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2"/>
  </bookViews>
  <sheets>
    <sheet name="VENN1" sheetId="1" r:id="rId1"/>
    <sheet name="VENN2" sheetId="2" r:id="rId2"/>
    <sheet name="VENN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12" uniqueCount="6588">
  <si>
    <t>Table S6 (related to Figure S6D). List of overlapping DEGs with the E3 or DUB gene set from the iUUCD 2.0 database.</t>
  </si>
  <si>
    <t>E3s (612 genes)</t>
  </si>
  <si>
    <t>DUBs (126 genes)</t>
  </si>
  <si>
    <t>DEGs (6026 genes)</t>
  </si>
  <si>
    <t>Common E3 DEGs (176 genes)</t>
  </si>
  <si>
    <t>Common DUB DEGs (38 genes)</t>
  </si>
  <si>
    <t>ANKIB1</t>
  </si>
  <si>
    <t>SENP8</t>
  </si>
  <si>
    <t>ZFP36</t>
  </si>
  <si>
    <t>ANAPC11</t>
  </si>
  <si>
    <t>SENP1</t>
  </si>
  <si>
    <t>PPP1R15A</t>
  </si>
  <si>
    <t>AMFR</t>
  </si>
  <si>
    <t>SENP7</t>
  </si>
  <si>
    <t>ARIH1</t>
  </si>
  <si>
    <t>SENP6</t>
  </si>
  <si>
    <t>UPP1</t>
  </si>
  <si>
    <t>MARCH7</t>
  </si>
  <si>
    <t>UFSP1</t>
  </si>
  <si>
    <t>ARIH2</t>
  </si>
  <si>
    <t>SQSTM1</t>
  </si>
  <si>
    <t>BIRC2</t>
  </si>
  <si>
    <t>SENP3-EIF4A1</t>
  </si>
  <si>
    <t>PIM1</t>
  </si>
  <si>
    <t>BRCA1</t>
  </si>
  <si>
    <t>JOSD2</t>
  </si>
  <si>
    <t>SENP5</t>
  </si>
  <si>
    <t>LIF</t>
  </si>
  <si>
    <t>CBLB</t>
  </si>
  <si>
    <t>OTUB2</t>
  </si>
  <si>
    <t>SENP3</t>
  </si>
  <si>
    <t>HSPA5</t>
  </si>
  <si>
    <t>CCNB1IP1</t>
  </si>
  <si>
    <t>OTUB1</t>
  </si>
  <si>
    <t>BIRC3</t>
  </si>
  <si>
    <t>SENP2</t>
  </si>
  <si>
    <t>INSIG1</t>
  </si>
  <si>
    <t>DPF1</t>
  </si>
  <si>
    <t>OTUD3</t>
  </si>
  <si>
    <t>BIRC4</t>
  </si>
  <si>
    <t>UFSP2</t>
  </si>
  <si>
    <t>DUSP1</t>
  </si>
  <si>
    <t>DCST1</t>
  </si>
  <si>
    <t>YOD1</t>
  </si>
  <si>
    <t>BIRC7</t>
  </si>
  <si>
    <t>IRF1</t>
  </si>
  <si>
    <t>DTX3</t>
  </si>
  <si>
    <t>OTUD6B</t>
  </si>
  <si>
    <t>BIRC8</t>
  </si>
  <si>
    <t>BHLHE40</t>
  </si>
  <si>
    <t>DTX3L</t>
  </si>
  <si>
    <t>UCHL3</t>
  </si>
  <si>
    <t>BFAR</t>
  </si>
  <si>
    <t>ATXN3</t>
  </si>
  <si>
    <t>DUSP5</t>
  </si>
  <si>
    <t>DTX4</t>
  </si>
  <si>
    <t>EIF3F</t>
  </si>
  <si>
    <t>BMI1</t>
  </si>
  <si>
    <t>ATXN3L</t>
  </si>
  <si>
    <t>HERPUD1</t>
  </si>
  <si>
    <t>DTX2</t>
  </si>
  <si>
    <t>PSMD14</t>
  </si>
  <si>
    <t>BRAP</t>
  </si>
  <si>
    <t>JOSD1</t>
  </si>
  <si>
    <t>SOCS1</t>
  </si>
  <si>
    <t>FANCL</t>
  </si>
  <si>
    <t>BRCC3</t>
  </si>
  <si>
    <t>BARD1</t>
  </si>
  <si>
    <t>PIM3</t>
  </si>
  <si>
    <t>HLTF</t>
  </si>
  <si>
    <t>EIF3H</t>
  </si>
  <si>
    <t>OTUD7B</t>
  </si>
  <si>
    <t>NR1D1</t>
  </si>
  <si>
    <t>LONRF1</t>
  </si>
  <si>
    <t>MINDY1</t>
  </si>
  <si>
    <t>CBL</t>
  </si>
  <si>
    <t>TRIB3</t>
  </si>
  <si>
    <t>MKRN1</t>
  </si>
  <si>
    <t>USP27X</t>
  </si>
  <si>
    <t>OTUD1</t>
  </si>
  <si>
    <t>HSPA6</t>
  </si>
  <si>
    <t>MDM4</t>
  </si>
  <si>
    <t>USP36</t>
  </si>
  <si>
    <t>CBLC</t>
  </si>
  <si>
    <t>AKR1C2</t>
  </si>
  <si>
    <t>MARCH1</t>
  </si>
  <si>
    <t>USP45</t>
  </si>
  <si>
    <t>CBLL1</t>
  </si>
  <si>
    <t>PLK3</t>
  </si>
  <si>
    <t>MARCH3</t>
  </si>
  <si>
    <t>USP16</t>
  </si>
  <si>
    <t>CNOT4</t>
  </si>
  <si>
    <t>ZRANB1</t>
  </si>
  <si>
    <t>THAP9-AS1</t>
  </si>
  <si>
    <t>MARCH5</t>
  </si>
  <si>
    <t>USP34</t>
  </si>
  <si>
    <t>CGRRF1</t>
  </si>
  <si>
    <t>VCPIP1</t>
  </si>
  <si>
    <t>AKAP17A</t>
  </si>
  <si>
    <t>MARCH8</t>
  </si>
  <si>
    <t>USP3</t>
  </si>
  <si>
    <t>CHFR</t>
  </si>
  <si>
    <t>OTUD7A</t>
  </si>
  <si>
    <t>LINC01578</t>
  </si>
  <si>
    <t>MID2</t>
  </si>
  <si>
    <t>USP33</t>
  </si>
  <si>
    <t>C1orf164</t>
  </si>
  <si>
    <t>BBC3</t>
  </si>
  <si>
    <t>MAP3K1</t>
  </si>
  <si>
    <t>CYLD</t>
  </si>
  <si>
    <t>C13orf7</t>
  </si>
  <si>
    <t>OTUD5</t>
  </si>
  <si>
    <t>IRAK2</t>
  </si>
  <si>
    <t>MYCBP2</t>
  </si>
  <si>
    <t>USP8</t>
  </si>
  <si>
    <t>C14orf4</t>
  </si>
  <si>
    <t>OTUD7C</t>
  </si>
  <si>
    <t>CSF3</t>
  </si>
  <si>
    <t>NHLRC1</t>
  </si>
  <si>
    <t>USP42</t>
  </si>
  <si>
    <t>C16orf28</t>
  </si>
  <si>
    <t>OTUD4</t>
  </si>
  <si>
    <t>CXCL3</t>
  </si>
  <si>
    <t>NFX1</t>
  </si>
  <si>
    <t>USP32</t>
  </si>
  <si>
    <t>KIAA1542</t>
  </si>
  <si>
    <t>OTUD6A</t>
  </si>
  <si>
    <t>LAMB3</t>
  </si>
  <si>
    <t>PCGF1</t>
  </si>
  <si>
    <t>USP25</t>
  </si>
  <si>
    <t>UCHL1</t>
  </si>
  <si>
    <t>AL021578.1</t>
  </si>
  <si>
    <t>PCGF2</t>
  </si>
  <si>
    <t>USP12</t>
  </si>
  <si>
    <t>TAF1D</t>
  </si>
  <si>
    <t>PCGF5</t>
  </si>
  <si>
    <t>USP15</t>
  </si>
  <si>
    <t>UCHL5</t>
  </si>
  <si>
    <t>SNHG15</t>
  </si>
  <si>
    <t>PJA2</t>
  </si>
  <si>
    <t>USP22</t>
  </si>
  <si>
    <t>BAP1</t>
  </si>
  <si>
    <t>KLF3-AS1</t>
  </si>
  <si>
    <t>PML</t>
  </si>
  <si>
    <t>USP37</t>
  </si>
  <si>
    <t>RASD1</t>
  </si>
  <si>
    <t>RBCK1</t>
  </si>
  <si>
    <t>USPL1</t>
  </si>
  <si>
    <t>MYSM1</t>
  </si>
  <si>
    <t>JUN</t>
  </si>
  <si>
    <t>RAG1</t>
  </si>
  <si>
    <t>USP28</t>
  </si>
  <si>
    <t>DTX1</t>
  </si>
  <si>
    <t>MVD</t>
  </si>
  <si>
    <t>RFPL4A</t>
  </si>
  <si>
    <t>PAN2</t>
  </si>
  <si>
    <t>STAMBPL1</t>
  </si>
  <si>
    <t>ZFPL1</t>
  </si>
  <si>
    <t>RFFL</t>
  </si>
  <si>
    <t>USP31</t>
  </si>
  <si>
    <t>DDIT4</t>
  </si>
  <si>
    <t>RFWD3</t>
  </si>
  <si>
    <t>GTF2H2</t>
  </si>
  <si>
    <t>COPS5</t>
  </si>
  <si>
    <t>PER1</t>
  </si>
  <si>
    <t>RING1</t>
  </si>
  <si>
    <t>TRIM44</t>
  </si>
  <si>
    <t>PTGS2</t>
  </si>
  <si>
    <t>RNF10</t>
  </si>
  <si>
    <t>IBRDC1</t>
  </si>
  <si>
    <t>MPND</t>
  </si>
  <si>
    <t>CSNK1E</t>
  </si>
  <si>
    <t>RNF11</t>
  </si>
  <si>
    <t>IBRDC2</t>
  </si>
  <si>
    <t>PSMD7</t>
  </si>
  <si>
    <t>CCNL1</t>
  </si>
  <si>
    <t>RNF121</t>
  </si>
  <si>
    <t>IBRDC3</t>
  </si>
  <si>
    <t>COPS6</t>
  </si>
  <si>
    <t>HSPA1B</t>
  </si>
  <si>
    <t>RNF122</t>
  </si>
  <si>
    <t>LRSAM1</t>
  </si>
  <si>
    <t>ANKRD10</t>
  </si>
  <si>
    <t>RNF125</t>
  </si>
  <si>
    <t>LNX1</t>
  </si>
  <si>
    <t>MINDY2</t>
  </si>
  <si>
    <t>ACADVL</t>
  </si>
  <si>
    <t>RNF126</t>
  </si>
  <si>
    <t>LNX2</t>
  </si>
  <si>
    <t>MINDY3</t>
  </si>
  <si>
    <t>NR4A1</t>
  </si>
  <si>
    <t>RNF14</t>
  </si>
  <si>
    <t>LINCR</t>
  </si>
  <si>
    <t>MINDY4</t>
  </si>
  <si>
    <t>TSC22D3</t>
  </si>
  <si>
    <t>RNF157</t>
  </si>
  <si>
    <t>ARFGAP1</t>
  </si>
  <si>
    <t>RNF166</t>
  </si>
  <si>
    <t>LONRF2</t>
  </si>
  <si>
    <t>RRAD</t>
  </si>
  <si>
    <t>RNF167</t>
  </si>
  <si>
    <t>LONRF3</t>
  </si>
  <si>
    <t>USP6</t>
  </si>
  <si>
    <t>RHOV</t>
  </si>
  <si>
    <t>RNF168</t>
  </si>
  <si>
    <t>MGRN1</t>
  </si>
  <si>
    <t>USP35</t>
  </si>
  <si>
    <t>AARS</t>
  </si>
  <si>
    <t>RNF169</t>
  </si>
  <si>
    <t>USP17L5</t>
  </si>
  <si>
    <t>AC013394.1</t>
  </si>
  <si>
    <t>RNF170</t>
  </si>
  <si>
    <t>MKRN2</t>
  </si>
  <si>
    <t>USP51</t>
  </si>
  <si>
    <t>SERPINE1</t>
  </si>
  <si>
    <t>RNF181</t>
  </si>
  <si>
    <t>MKRN3</t>
  </si>
  <si>
    <t>CLK1</t>
  </si>
  <si>
    <t>RNF187</t>
  </si>
  <si>
    <t>MSL2L1</t>
  </si>
  <si>
    <t>USP40</t>
  </si>
  <si>
    <t>CALR</t>
  </si>
  <si>
    <t>RNF207</t>
  </si>
  <si>
    <t>MDM2</t>
  </si>
  <si>
    <t>USP46</t>
  </si>
  <si>
    <t>DDIT3</t>
  </si>
  <si>
    <t>RNF213</t>
  </si>
  <si>
    <t>USP39</t>
  </si>
  <si>
    <t>FAM193B</t>
  </si>
  <si>
    <t>RNF215</t>
  </si>
  <si>
    <t>SIK1B</t>
  </si>
  <si>
    <t>RNF24</t>
  </si>
  <si>
    <t>MARCH2</t>
  </si>
  <si>
    <t>USP47</t>
  </si>
  <si>
    <t>CCNG2</t>
  </si>
  <si>
    <t>RNF26</t>
  </si>
  <si>
    <t>USP19</t>
  </si>
  <si>
    <t>STC2</t>
  </si>
  <si>
    <t>RNF32</t>
  </si>
  <si>
    <t>MARCH4</t>
  </si>
  <si>
    <t>YIPF2</t>
  </si>
  <si>
    <t>RNF40</t>
  </si>
  <si>
    <t>USP49</t>
  </si>
  <si>
    <t>SEMA3B</t>
  </si>
  <si>
    <t>RNF7</t>
  </si>
  <si>
    <t>MARCH6</t>
  </si>
  <si>
    <t>RPS17</t>
  </si>
  <si>
    <t>RBX1</t>
  </si>
  <si>
    <t>USP20</t>
  </si>
  <si>
    <t>GDF15</t>
  </si>
  <si>
    <t>SIAH1</t>
  </si>
  <si>
    <t>MARCH9</t>
  </si>
  <si>
    <t>USP26</t>
  </si>
  <si>
    <t>TBC1D10A</t>
  </si>
  <si>
    <t>SIAH2</t>
  </si>
  <si>
    <t>MNAT1</t>
  </si>
  <si>
    <t>MAFF</t>
  </si>
  <si>
    <t>SH3RF1</t>
  </si>
  <si>
    <t>MID1</t>
  </si>
  <si>
    <t>USP7</t>
  </si>
  <si>
    <t>PPIF</t>
  </si>
  <si>
    <t>SHPRH</t>
  </si>
  <si>
    <t>USP1</t>
  </si>
  <si>
    <t>LINC-PINT</t>
  </si>
  <si>
    <t>TRAF2</t>
  </si>
  <si>
    <t>MIB1</t>
  </si>
  <si>
    <t>USP54</t>
  </si>
  <si>
    <t>RNF223</t>
  </si>
  <si>
    <t>TRAF4</t>
  </si>
  <si>
    <t>MIB2</t>
  </si>
  <si>
    <t>USP9Y</t>
  </si>
  <si>
    <t>RPL17</t>
  </si>
  <si>
    <t>TRAF5</t>
  </si>
  <si>
    <t>USP17L2</t>
  </si>
  <si>
    <t>IL20</t>
  </si>
  <si>
    <t>TRAF6</t>
  </si>
  <si>
    <t>C1orf166</t>
  </si>
  <si>
    <t>USP9X</t>
  </si>
  <si>
    <t>ATF3</t>
  </si>
  <si>
    <t>TOPORS</t>
  </si>
  <si>
    <t>ASNS</t>
  </si>
  <si>
    <t>TRIM17</t>
  </si>
  <si>
    <t>MYLIP</t>
  </si>
  <si>
    <t>USP48</t>
  </si>
  <si>
    <t>PNRC1</t>
  </si>
  <si>
    <t>TRIM2</t>
  </si>
  <si>
    <t>NEURL</t>
  </si>
  <si>
    <t>EMD</t>
  </si>
  <si>
    <t>TRIM21</t>
  </si>
  <si>
    <t>USP38</t>
  </si>
  <si>
    <t>MSMO1</t>
  </si>
  <si>
    <t>TRIM25</t>
  </si>
  <si>
    <t>NSMCE1</t>
  </si>
  <si>
    <t>AKR1C1</t>
  </si>
  <si>
    <t>TRIM26</t>
  </si>
  <si>
    <t>IER3</t>
  </si>
  <si>
    <t>TRIM27</t>
  </si>
  <si>
    <t>NFXL1</t>
  </si>
  <si>
    <t>USP24</t>
  </si>
  <si>
    <t>NAMPT</t>
  </si>
  <si>
    <t>TRIM3</t>
  </si>
  <si>
    <t>OSTM1</t>
  </si>
  <si>
    <t>USP21</t>
  </si>
  <si>
    <t>ELF3</t>
  </si>
  <si>
    <t>TRIM32</t>
  </si>
  <si>
    <t>PARC</t>
  </si>
  <si>
    <t>S100A14</t>
  </si>
  <si>
    <t>TRIM46</t>
  </si>
  <si>
    <t>PARK2</t>
  </si>
  <si>
    <t>USP43</t>
  </si>
  <si>
    <t>GLRX</t>
  </si>
  <si>
    <t>TRIM47</t>
  </si>
  <si>
    <t>PDZRN3</t>
  </si>
  <si>
    <t>PIGL</t>
  </si>
  <si>
    <t>TRIM56</t>
  </si>
  <si>
    <t>PDZRN4</t>
  </si>
  <si>
    <t>NFKB2</t>
  </si>
  <si>
    <t>TRIM62</t>
  </si>
  <si>
    <t>PEX12</t>
  </si>
  <si>
    <t>USP53</t>
  </si>
  <si>
    <t>PHLDA2</t>
  </si>
  <si>
    <t>TRIM8</t>
  </si>
  <si>
    <t>PXMP3</t>
  </si>
  <si>
    <t>USP4</t>
  </si>
  <si>
    <t>CDKN1C</t>
  </si>
  <si>
    <t>UHRF1</t>
  </si>
  <si>
    <t>PEX10</t>
  </si>
  <si>
    <t>USP13</t>
  </si>
  <si>
    <t>GAS5</t>
  </si>
  <si>
    <t>UHRF2</t>
  </si>
  <si>
    <t>PHF7</t>
  </si>
  <si>
    <t>USP14</t>
  </si>
  <si>
    <t>ADGRG1</t>
  </si>
  <si>
    <t>VPS18</t>
  </si>
  <si>
    <t>RNF19B</t>
  </si>
  <si>
    <t>VPS41</t>
  </si>
  <si>
    <t>USP2</t>
  </si>
  <si>
    <t>VAMP2</t>
  </si>
  <si>
    <t>ZNRF1</t>
  </si>
  <si>
    <t>PCGF3</t>
  </si>
  <si>
    <t>USP44</t>
  </si>
  <si>
    <t>DZIP3</t>
  </si>
  <si>
    <t>SMTN</t>
  </si>
  <si>
    <t>PCGF6</t>
  </si>
  <si>
    <t>USP30</t>
  </si>
  <si>
    <t>SNHG1</t>
  </si>
  <si>
    <t>BTRC</t>
  </si>
  <si>
    <t>PJA1</t>
  </si>
  <si>
    <t>NFKBIA</t>
  </si>
  <si>
    <t>FBXL12</t>
  </si>
  <si>
    <t>USP29</t>
  </si>
  <si>
    <t>CLK3</t>
  </si>
  <si>
    <t>FBXL14</t>
  </si>
  <si>
    <t>USP5</t>
  </si>
  <si>
    <t>ADM</t>
  </si>
  <si>
    <t>FBXL15</t>
  </si>
  <si>
    <t>LOC51136</t>
  </si>
  <si>
    <t>USP10</t>
  </si>
  <si>
    <t>CEBPG</t>
  </si>
  <si>
    <t>FBXL18</t>
  </si>
  <si>
    <t>RAD18</t>
  </si>
  <si>
    <t>USP11</t>
  </si>
  <si>
    <t>GADD45B</t>
  </si>
  <si>
    <t>FBXL20</t>
  </si>
  <si>
    <t>ATRX</t>
  </si>
  <si>
    <t>USP18</t>
  </si>
  <si>
    <t>MTHFD2</t>
  </si>
  <si>
    <t>FBXL5</t>
  </si>
  <si>
    <t>PPP1R15B</t>
  </si>
  <si>
    <t>FBXL8</t>
  </si>
  <si>
    <t>RAPSN</t>
  </si>
  <si>
    <t>USP17L24</t>
  </si>
  <si>
    <t>PPP1R18</t>
  </si>
  <si>
    <t>FBXW5</t>
  </si>
  <si>
    <t>USP17L22</t>
  </si>
  <si>
    <t>DUSP8</t>
  </si>
  <si>
    <t>FBXW7</t>
  </si>
  <si>
    <t>RFPL1</t>
  </si>
  <si>
    <t>USP17L15</t>
  </si>
  <si>
    <t>GRB7</t>
  </si>
  <si>
    <t>FBXW8</t>
  </si>
  <si>
    <t>RFPL3</t>
  </si>
  <si>
    <t>USP17L21</t>
  </si>
  <si>
    <t>ATF4</t>
  </si>
  <si>
    <t>FBXO25</t>
  </si>
  <si>
    <t>USP17L18</t>
  </si>
  <si>
    <t>GARS</t>
  </si>
  <si>
    <t>FBXO27</t>
  </si>
  <si>
    <t>RFPL4B</t>
  </si>
  <si>
    <t>USP50</t>
  </si>
  <si>
    <t>IFT20</t>
  </si>
  <si>
    <t>FBXO34</t>
  </si>
  <si>
    <t>RBBP6</t>
  </si>
  <si>
    <t>USP17L13</t>
  </si>
  <si>
    <t>SF3B2</t>
  </si>
  <si>
    <t>FBXO38</t>
  </si>
  <si>
    <t>RC3H1</t>
  </si>
  <si>
    <t>USP17L19</t>
  </si>
  <si>
    <t>GOLT1B</t>
  </si>
  <si>
    <t>FBXO41</t>
  </si>
  <si>
    <t>RC3H2</t>
  </si>
  <si>
    <t>USP17L17</t>
  </si>
  <si>
    <t>SLC3A2</t>
  </si>
  <si>
    <t>FBXO44</t>
  </si>
  <si>
    <t>RCHY1</t>
  </si>
  <si>
    <t>USP17L11</t>
  </si>
  <si>
    <t>PIP4P1</t>
  </si>
  <si>
    <t>FBXO5</t>
  </si>
  <si>
    <t>USP17L20</t>
  </si>
  <si>
    <t>RSRP1</t>
  </si>
  <si>
    <t>FBXO7</t>
  </si>
  <si>
    <t>RKHD1</t>
  </si>
  <si>
    <t>PHF1</t>
  </si>
  <si>
    <t>FBXO8</t>
  </si>
  <si>
    <t>RKHD2</t>
  </si>
  <si>
    <t>USP17L3</t>
  </si>
  <si>
    <t>PHLDA1</t>
  </si>
  <si>
    <t>FBXO9</t>
  </si>
  <si>
    <t>RKHD3</t>
  </si>
  <si>
    <t>USP17L7</t>
  </si>
  <si>
    <t>HSP90B1</t>
  </si>
  <si>
    <t>SKP2</t>
  </si>
  <si>
    <t>RKHD4</t>
  </si>
  <si>
    <t>USP17L1</t>
  </si>
  <si>
    <t>ACSS2</t>
  </si>
  <si>
    <t>ASB13</t>
  </si>
  <si>
    <t>RSPRY1</t>
  </si>
  <si>
    <t>USP17L8</t>
  </si>
  <si>
    <t>RGS16</t>
  </si>
  <si>
    <t>ASB16</t>
  </si>
  <si>
    <t>RFWD2</t>
  </si>
  <si>
    <t>USP17L4</t>
  </si>
  <si>
    <t>RAB40B</t>
  </si>
  <si>
    <t>USP17L23</t>
  </si>
  <si>
    <t>SYNGR3</t>
  </si>
  <si>
    <t>SPSB1</t>
  </si>
  <si>
    <t>RNF6</t>
  </si>
  <si>
    <t>USP41</t>
  </si>
  <si>
    <t>GADD45A</t>
  </si>
  <si>
    <t>USP17L10</t>
  </si>
  <si>
    <t>SEC13</t>
  </si>
  <si>
    <t>SOCS2</t>
  </si>
  <si>
    <t>USP17L12</t>
  </si>
  <si>
    <t>YARS</t>
  </si>
  <si>
    <t>SOCS7</t>
  </si>
  <si>
    <t>RNF103</t>
  </si>
  <si>
    <t>NAT9</t>
  </si>
  <si>
    <t>WSB1</t>
  </si>
  <si>
    <t>ZC3H12A</t>
  </si>
  <si>
    <t>SNHG12</t>
  </si>
  <si>
    <t>WSB2</t>
  </si>
  <si>
    <t>RNF111</t>
  </si>
  <si>
    <t>FSCN1</t>
  </si>
  <si>
    <t>ABTB2</t>
  </si>
  <si>
    <t>RNF113A</t>
  </si>
  <si>
    <t>CDKN2B</t>
  </si>
  <si>
    <t>ANKFY1</t>
  </si>
  <si>
    <t>RNF113B</t>
  </si>
  <si>
    <t>UFD1L</t>
  </si>
  <si>
    <t>BCL3</t>
  </si>
  <si>
    <t>ARMC5</t>
  </si>
  <si>
    <t>RNF12</t>
  </si>
  <si>
    <t>PARP11</t>
  </si>
  <si>
    <t>CCDC9</t>
  </si>
  <si>
    <t>BTBD6</t>
  </si>
  <si>
    <t>RSRC2</t>
  </si>
  <si>
    <t>BTBD9</t>
  </si>
  <si>
    <t>KLF6</t>
  </si>
  <si>
    <t>BACH1</t>
  </si>
  <si>
    <t>RNF123</t>
  </si>
  <si>
    <t>RHEBL1</t>
  </si>
  <si>
    <t>ENC1</t>
  </si>
  <si>
    <t>FAS</t>
  </si>
  <si>
    <t>HIC1</t>
  </si>
  <si>
    <t>NFKBID</t>
  </si>
  <si>
    <t>IVNS1ABP</t>
  </si>
  <si>
    <t>RNF128</t>
  </si>
  <si>
    <t>ZFAS1</t>
  </si>
  <si>
    <t>IPP</t>
  </si>
  <si>
    <t>RNF13</t>
  </si>
  <si>
    <t>CLDN12</t>
  </si>
  <si>
    <t>KCTD1</t>
  </si>
  <si>
    <t>RNF130</t>
  </si>
  <si>
    <t>CLDND1</t>
  </si>
  <si>
    <t>KCTD2</t>
  </si>
  <si>
    <t>RNF133</t>
  </si>
  <si>
    <t>GLUD1</t>
  </si>
  <si>
    <t>KCTD20</t>
  </si>
  <si>
    <t>RNF135</t>
  </si>
  <si>
    <t>DDX47</t>
  </si>
  <si>
    <t>KCTD21</t>
  </si>
  <si>
    <t>RNF138</t>
  </si>
  <si>
    <t>ERN1</t>
  </si>
  <si>
    <t>KCTD5</t>
  </si>
  <si>
    <t>RNF139</t>
  </si>
  <si>
    <t>AC015912.3</t>
  </si>
  <si>
    <t>KCTD7</t>
  </si>
  <si>
    <t>RHOB</t>
  </si>
  <si>
    <t>KCNA7</t>
  </si>
  <si>
    <t>RNF141</t>
  </si>
  <si>
    <t>C1orf52</t>
  </si>
  <si>
    <t>KBTBD4</t>
  </si>
  <si>
    <t>RNF144</t>
  </si>
  <si>
    <t>HSPA1A</t>
  </si>
  <si>
    <t>KBTBD7</t>
  </si>
  <si>
    <t>RNF145</t>
  </si>
  <si>
    <t>MED10</t>
  </si>
  <si>
    <t>KLHL13</t>
  </si>
  <si>
    <t>RNF146</t>
  </si>
  <si>
    <t>TPM4</t>
  </si>
  <si>
    <t>KLHL15</t>
  </si>
  <si>
    <t>RNF148</t>
  </si>
  <si>
    <t>SNORD3A</t>
  </si>
  <si>
    <t>KLHL18</t>
  </si>
  <si>
    <t>RNF149</t>
  </si>
  <si>
    <t>NEURL3</t>
  </si>
  <si>
    <t>KLHL22</t>
  </si>
  <si>
    <t>RNF150</t>
  </si>
  <si>
    <t>GPCPD1</t>
  </si>
  <si>
    <t>KLHL24</t>
  </si>
  <si>
    <t>RNF151</t>
  </si>
  <si>
    <t>PPDPF</t>
  </si>
  <si>
    <t>KLHL26</t>
  </si>
  <si>
    <t>RNF152</t>
  </si>
  <si>
    <t>LONP1</t>
  </si>
  <si>
    <t>KLHL28</t>
  </si>
  <si>
    <t>P4HA2</t>
  </si>
  <si>
    <t>KLHL9</t>
  </si>
  <si>
    <t>RNF165</t>
  </si>
  <si>
    <t>HLA-F</t>
  </si>
  <si>
    <t>MYNN</t>
  </si>
  <si>
    <t>WIPI1</t>
  </si>
  <si>
    <t>PATZ1</t>
  </si>
  <si>
    <t>WBP2</t>
  </si>
  <si>
    <t>RHOBTB1</t>
  </si>
  <si>
    <t>AC105429.1</t>
  </si>
  <si>
    <t>RHOBTB2</t>
  </si>
  <si>
    <t>SPRYD3</t>
  </si>
  <si>
    <t>ZBTB10</t>
  </si>
  <si>
    <t>RNF17</t>
  </si>
  <si>
    <t>PNPLA2</t>
  </si>
  <si>
    <t>ZBTB12</t>
  </si>
  <si>
    <t>NR4A2</t>
  </si>
  <si>
    <t>ZBTB17</t>
  </si>
  <si>
    <t>RNF175</t>
  </si>
  <si>
    <t>MAX</t>
  </si>
  <si>
    <t>ZBTB24</t>
  </si>
  <si>
    <t>RNF180</t>
  </si>
  <si>
    <t>HSF1</t>
  </si>
  <si>
    <t>ZBTB25</t>
  </si>
  <si>
    <t>CRELD1</t>
  </si>
  <si>
    <t>ZBTB39</t>
  </si>
  <si>
    <t>RNF182</t>
  </si>
  <si>
    <t>HMGCS1</t>
  </si>
  <si>
    <t>ZBTB4</t>
  </si>
  <si>
    <t>RNF183</t>
  </si>
  <si>
    <t>SLC20A1</t>
  </si>
  <si>
    <t>ZBTB43</t>
  </si>
  <si>
    <t>RNF185</t>
  </si>
  <si>
    <t>SERPINE2</t>
  </si>
  <si>
    <t>ZBTB45</t>
  </si>
  <si>
    <t>RNF186</t>
  </si>
  <si>
    <t>PI4K2A</t>
  </si>
  <si>
    <t>HERC1</t>
  </si>
  <si>
    <t>N4BP3</t>
  </si>
  <si>
    <t>HERC2</t>
  </si>
  <si>
    <t>RNF19</t>
  </si>
  <si>
    <t>EIF1</t>
  </si>
  <si>
    <t>HERC3</t>
  </si>
  <si>
    <t>RNF190</t>
  </si>
  <si>
    <t>AC067931.1</t>
  </si>
  <si>
    <t>HECTD3</t>
  </si>
  <si>
    <t>RNF2</t>
  </si>
  <si>
    <t>MXD1</t>
  </si>
  <si>
    <t>NEDD4L</t>
  </si>
  <si>
    <t>RNF20</t>
  </si>
  <si>
    <t>PLPP5</t>
  </si>
  <si>
    <t>UBR5</t>
  </si>
  <si>
    <t>UBE3B</t>
  </si>
  <si>
    <t>RNF208</t>
  </si>
  <si>
    <t>WTAP</t>
  </si>
  <si>
    <t>UBE3C</t>
  </si>
  <si>
    <t>RNF212</t>
  </si>
  <si>
    <t>TIPARP</t>
  </si>
  <si>
    <t>SF3B3</t>
  </si>
  <si>
    <t>SMOX</t>
  </si>
  <si>
    <t>RABGEF1</t>
  </si>
  <si>
    <t>RNF214</t>
  </si>
  <si>
    <t>TPRA1</t>
  </si>
  <si>
    <t>TNFAIP3</t>
  </si>
  <si>
    <t>UFM1</t>
  </si>
  <si>
    <t>ZFAND3</t>
  </si>
  <si>
    <t>DVL1</t>
  </si>
  <si>
    <t>ZFAND5</t>
  </si>
  <si>
    <t>RNF25</t>
  </si>
  <si>
    <t>LINC00115</t>
  </si>
  <si>
    <t>ZFAND6</t>
  </si>
  <si>
    <t>PABPC1</t>
  </si>
  <si>
    <t>RNF31</t>
  </si>
  <si>
    <t>CDKN1A</t>
  </si>
  <si>
    <t>RNF34</t>
  </si>
  <si>
    <t>TNFSF9</t>
  </si>
  <si>
    <t>RNF38</t>
  </si>
  <si>
    <t>RNF39</t>
  </si>
  <si>
    <t>DGAT1</t>
  </si>
  <si>
    <t>RNF4</t>
  </si>
  <si>
    <t>IL24</t>
  </si>
  <si>
    <t>CARS</t>
  </si>
  <si>
    <t>RNF41</t>
  </si>
  <si>
    <t>PSAT1</t>
  </si>
  <si>
    <t>RNF43</t>
  </si>
  <si>
    <t>PORCN</t>
  </si>
  <si>
    <t>RNF44</t>
  </si>
  <si>
    <t>CDK2AP2</t>
  </si>
  <si>
    <t>RNF5</t>
  </si>
  <si>
    <t>NEU1</t>
  </si>
  <si>
    <t>SOD2</t>
  </si>
  <si>
    <t>RNF8</t>
  </si>
  <si>
    <t>DPH7</t>
  </si>
  <si>
    <t>PRRC1</t>
  </si>
  <si>
    <t>TMEM158</t>
  </si>
  <si>
    <t>MKNK2</t>
  </si>
  <si>
    <t>SH3RF2</t>
  </si>
  <si>
    <t>HNRNPDL</t>
  </si>
  <si>
    <t>LOC441061</t>
  </si>
  <si>
    <t>DUS1L</t>
  </si>
  <si>
    <t>LOC390231</t>
  </si>
  <si>
    <t>CAPN2</t>
  </si>
  <si>
    <t>LOC399937</t>
  </si>
  <si>
    <t>IFRD1</t>
  </si>
  <si>
    <t>TRIM49</t>
  </si>
  <si>
    <t>ARHGEF2</t>
  </si>
  <si>
    <t>LOC120824</t>
  </si>
  <si>
    <t>TFG</t>
  </si>
  <si>
    <t>LOC283116</t>
  </si>
  <si>
    <t>COPG1</t>
  </si>
  <si>
    <t>LOC399939</t>
  </si>
  <si>
    <t>AC012181.2</t>
  </si>
  <si>
    <t>ANKZF1</t>
  </si>
  <si>
    <t>SPRYD5</t>
  </si>
  <si>
    <t>GALNT3</t>
  </si>
  <si>
    <t>SYVN1</t>
  </si>
  <si>
    <t>LMAN1</t>
  </si>
  <si>
    <t>TTC3</t>
  </si>
  <si>
    <t>NAB1</t>
  </si>
  <si>
    <t>TNIP1</t>
  </si>
  <si>
    <t>TRAF3</t>
  </si>
  <si>
    <t>TVP23C</t>
  </si>
  <si>
    <t>PHGDH</t>
  </si>
  <si>
    <t>SLC25A22</t>
  </si>
  <si>
    <t>RIPK2</t>
  </si>
  <si>
    <t>TRAF7</t>
  </si>
  <si>
    <t>DUSP7</t>
  </si>
  <si>
    <t>EIF4A2</t>
  </si>
  <si>
    <t>TRAIP</t>
  </si>
  <si>
    <t>AP001469.1</t>
  </si>
  <si>
    <t>TRIAD3</t>
  </si>
  <si>
    <t>TAF10</t>
  </si>
  <si>
    <t>TRIML1</t>
  </si>
  <si>
    <t>UBC</t>
  </si>
  <si>
    <t>TRIM10</t>
  </si>
  <si>
    <t>NUPR1</t>
  </si>
  <si>
    <t>TRIM11</t>
  </si>
  <si>
    <t>ZC3H15</t>
  </si>
  <si>
    <t>TRIM13</t>
  </si>
  <si>
    <t>KRT16</t>
  </si>
  <si>
    <t>TRIM15</t>
  </si>
  <si>
    <t>CSF2</t>
  </si>
  <si>
    <t>UGDH</t>
  </si>
  <si>
    <t>PDIA4</t>
  </si>
  <si>
    <t>TTC14</t>
  </si>
  <si>
    <t>TRIM22</t>
  </si>
  <si>
    <t>SDF2L1</t>
  </si>
  <si>
    <t>TRIM23</t>
  </si>
  <si>
    <t>ZUP1</t>
  </si>
  <si>
    <t>TRIM24</t>
  </si>
  <si>
    <t>PCK2</t>
  </si>
  <si>
    <t>SARS</t>
  </si>
  <si>
    <t>AC012181.1</t>
  </si>
  <si>
    <t>AHSA2P</t>
  </si>
  <si>
    <t>TRIM28</t>
  </si>
  <si>
    <t>DLGAP4</t>
  </si>
  <si>
    <t>HIST2H2BE</t>
  </si>
  <si>
    <t>TRIM31</t>
  </si>
  <si>
    <t>NFKBIE</t>
  </si>
  <si>
    <t>CRYAB</t>
  </si>
  <si>
    <t>TRIM33</t>
  </si>
  <si>
    <t>PSMA6</t>
  </si>
  <si>
    <t>TRIM34</t>
  </si>
  <si>
    <t>UFD1</t>
  </si>
  <si>
    <t>TRIM35</t>
  </si>
  <si>
    <t>HPCAL1</t>
  </si>
  <si>
    <t>TRIM36</t>
  </si>
  <si>
    <t>SH3TC1</t>
  </si>
  <si>
    <t>TRIM37</t>
  </si>
  <si>
    <t>SCG5</t>
  </si>
  <si>
    <t>TRIM38</t>
  </si>
  <si>
    <t>QPCTL</t>
  </si>
  <si>
    <t>TRIM39</t>
  </si>
  <si>
    <t>CLASRP</t>
  </si>
  <si>
    <t>TRIM4</t>
  </si>
  <si>
    <t>WHRN</t>
  </si>
  <si>
    <t>TRIM40</t>
  </si>
  <si>
    <t>C6orf48</t>
  </si>
  <si>
    <t>TRIM41</t>
  </si>
  <si>
    <t>GABARAPL1</t>
  </si>
  <si>
    <t>TRIM42</t>
  </si>
  <si>
    <t>FTH1</t>
  </si>
  <si>
    <t>TRIM43</t>
  </si>
  <si>
    <t>ARF1</t>
  </si>
  <si>
    <t>TRIM45</t>
  </si>
  <si>
    <t>RSAD1</t>
  </si>
  <si>
    <t>PPTC7</t>
  </si>
  <si>
    <t>ETS2</t>
  </si>
  <si>
    <t>TRIM48</t>
  </si>
  <si>
    <t>RPL12</t>
  </si>
  <si>
    <t>TRIM5</t>
  </si>
  <si>
    <t>GADD45G</t>
  </si>
  <si>
    <t>TRIM50</t>
  </si>
  <si>
    <t>UNC119</t>
  </si>
  <si>
    <t>TRIM52</t>
  </si>
  <si>
    <t>MARS</t>
  </si>
  <si>
    <t>TRIM54</t>
  </si>
  <si>
    <t>SLC39A13</t>
  </si>
  <si>
    <t>TRIM55</t>
  </si>
  <si>
    <t>PLEKHH3</t>
  </si>
  <si>
    <t>CCL22</t>
  </si>
  <si>
    <t>TRIM58</t>
  </si>
  <si>
    <t>SNORD14E</t>
  </si>
  <si>
    <t>TRIM59</t>
  </si>
  <si>
    <t>NGEF</t>
  </si>
  <si>
    <t>TRIM6</t>
  </si>
  <si>
    <t>RHBDF1</t>
  </si>
  <si>
    <t>TRIM60</t>
  </si>
  <si>
    <t>DENND3</t>
  </si>
  <si>
    <t>TRIM61</t>
  </si>
  <si>
    <t>RABGGTB</t>
  </si>
  <si>
    <t>RIOK3</t>
  </si>
  <si>
    <t>TRIM63</t>
  </si>
  <si>
    <t>NT5E</t>
  </si>
  <si>
    <t>TRIM64</t>
  </si>
  <si>
    <t>RBM39</t>
  </si>
  <si>
    <t>TRIM65</t>
  </si>
  <si>
    <t>OGFR</t>
  </si>
  <si>
    <t>TRIM67</t>
  </si>
  <si>
    <t>HOTAIRM1</t>
  </si>
  <si>
    <t>TRIM68</t>
  </si>
  <si>
    <t>BNIP3</t>
  </si>
  <si>
    <t>TRIM69</t>
  </si>
  <si>
    <t>LPCAT4</t>
  </si>
  <si>
    <t>TRIM7</t>
  </si>
  <si>
    <t>FDFT1</t>
  </si>
  <si>
    <t>TRIM72</t>
  </si>
  <si>
    <t>BTG1</t>
  </si>
  <si>
    <t>TRIM73</t>
  </si>
  <si>
    <t>ANKRD13D</t>
  </si>
  <si>
    <t>TRIM74</t>
  </si>
  <si>
    <t>MANF</t>
  </si>
  <si>
    <t>TRIM75</t>
  </si>
  <si>
    <t>RND3</t>
  </si>
  <si>
    <t>SMG9</t>
  </si>
  <si>
    <t>TRIM9</t>
  </si>
  <si>
    <t>GMPPA</t>
  </si>
  <si>
    <t>UBR1</t>
  </si>
  <si>
    <t>ODC1</t>
  </si>
  <si>
    <t>UBR2</t>
  </si>
  <si>
    <t>MFSD10</t>
  </si>
  <si>
    <t>UBR4</t>
  </si>
  <si>
    <t>CEBPB</t>
  </si>
  <si>
    <t>COG3</t>
  </si>
  <si>
    <t>RNPS1</t>
  </si>
  <si>
    <t>UBOX5</t>
  </si>
  <si>
    <t>MAGED2</t>
  </si>
  <si>
    <t>UNK</t>
  </si>
  <si>
    <t>PRPF39</t>
  </si>
  <si>
    <t>VPS11</t>
  </si>
  <si>
    <t>BEX2</t>
  </si>
  <si>
    <t>BICD1</t>
  </si>
  <si>
    <t>RBM5</t>
  </si>
  <si>
    <t>VPS8</t>
  </si>
  <si>
    <t>NFIL3</t>
  </si>
  <si>
    <t>WHSC1</t>
  </si>
  <si>
    <t>AC008105.3</t>
  </si>
  <si>
    <t>TFE3</t>
  </si>
  <si>
    <t>ZNRF2</t>
  </si>
  <si>
    <t>XPOT</t>
  </si>
  <si>
    <t>ZNRF3</t>
  </si>
  <si>
    <t>GDI1</t>
  </si>
  <si>
    <t>ZNRF4</t>
  </si>
  <si>
    <t>C9orf72</t>
  </si>
  <si>
    <t>MAFG</t>
  </si>
  <si>
    <t>ZNF179</t>
  </si>
  <si>
    <t>ANKRD10-IT1</t>
  </si>
  <si>
    <t>ZNF294</t>
  </si>
  <si>
    <t>TMEM259</t>
  </si>
  <si>
    <t>ZNF313</t>
  </si>
  <si>
    <t>TPBG</t>
  </si>
  <si>
    <t>ZNF364</t>
  </si>
  <si>
    <t>BRI3</t>
  </si>
  <si>
    <t>ZNF598</t>
  </si>
  <si>
    <t>CDKN2D</t>
  </si>
  <si>
    <t>ZNF645</t>
  </si>
  <si>
    <t>ZNF650</t>
  </si>
  <si>
    <t>PMAIP1</t>
  </si>
  <si>
    <t>HDAC5</t>
  </si>
  <si>
    <t>ZSWIM2</t>
  </si>
  <si>
    <t>SCYL1</t>
  </si>
  <si>
    <t>LOC150739</t>
  </si>
  <si>
    <t>IFNGR2</t>
  </si>
  <si>
    <t>NOSIP</t>
  </si>
  <si>
    <t>MORC4</t>
  </si>
  <si>
    <t>PPIL2</t>
  </si>
  <si>
    <t>RELB</t>
  </si>
  <si>
    <t>PRPF19</t>
  </si>
  <si>
    <t>ASPH</t>
  </si>
  <si>
    <t>STUB1</t>
  </si>
  <si>
    <t>DNAJB1</t>
  </si>
  <si>
    <t>UBE4A</t>
  </si>
  <si>
    <t>OPTN</t>
  </si>
  <si>
    <t>UBE4B</t>
  </si>
  <si>
    <t>TMBIM1</t>
  </si>
  <si>
    <t>WDSUB1</t>
  </si>
  <si>
    <t>TCEA1</t>
  </si>
  <si>
    <t>WDR45B</t>
  </si>
  <si>
    <t>CCNF</t>
  </si>
  <si>
    <t>GNG5</t>
  </si>
  <si>
    <t>FBXL10</t>
  </si>
  <si>
    <t>SERP1</t>
  </si>
  <si>
    <t>FBXL11</t>
  </si>
  <si>
    <t>GSDME</t>
  </si>
  <si>
    <t>FBXL13</t>
  </si>
  <si>
    <t>TRPM4</t>
  </si>
  <si>
    <t>E2F4</t>
  </si>
  <si>
    <t>PARP2</t>
  </si>
  <si>
    <t>FBXL16</t>
  </si>
  <si>
    <t>PPP2R5B</t>
  </si>
  <si>
    <t>CREBRF</t>
  </si>
  <si>
    <t>FBXL2</t>
  </si>
  <si>
    <t>RPL22L1</t>
  </si>
  <si>
    <t>CHTF18</t>
  </si>
  <si>
    <t>FBXL3</t>
  </si>
  <si>
    <t>IRF7</t>
  </si>
  <si>
    <t>FBXL4</t>
  </si>
  <si>
    <t>XKR8</t>
  </si>
  <si>
    <t>CSTB</t>
  </si>
  <si>
    <t>FBXL6</t>
  </si>
  <si>
    <t>AL161669.3</t>
  </si>
  <si>
    <t>FBXL7</t>
  </si>
  <si>
    <t>DAZAP1</t>
  </si>
  <si>
    <t>DDX41</t>
  </si>
  <si>
    <t>FBXW11</t>
  </si>
  <si>
    <t>SLC7A11-AS1</t>
  </si>
  <si>
    <t>FBXW2</t>
  </si>
  <si>
    <t>GCLM</t>
  </si>
  <si>
    <t>FBXW4</t>
  </si>
  <si>
    <t>RN7SL15P</t>
  </si>
  <si>
    <t>SNORA73B</t>
  </si>
  <si>
    <t>AC068831.7</t>
  </si>
  <si>
    <t>HSPA7</t>
  </si>
  <si>
    <t>FBXO10</t>
  </si>
  <si>
    <t>VAT1</t>
  </si>
  <si>
    <t>FBXO11</t>
  </si>
  <si>
    <t>MT-RNR2</t>
  </si>
  <si>
    <t>FBXO15</t>
  </si>
  <si>
    <t>AL606834.1</t>
  </si>
  <si>
    <t>FBXO16</t>
  </si>
  <si>
    <t>GRAMD1A</t>
  </si>
  <si>
    <t>FBXO17</t>
  </si>
  <si>
    <t>EFNA1</t>
  </si>
  <si>
    <t>FBXO2</t>
  </si>
  <si>
    <t>TNFRSF21</t>
  </si>
  <si>
    <t>FBXO21</t>
  </si>
  <si>
    <t>SNRPA1</t>
  </si>
  <si>
    <t>FBXO22</t>
  </si>
  <si>
    <t>SNORD46</t>
  </si>
  <si>
    <t>FBXO24</t>
  </si>
  <si>
    <t>AC004471.1</t>
  </si>
  <si>
    <t>PPP1R32</t>
  </si>
  <si>
    <t>LTBP4</t>
  </si>
  <si>
    <t>FBXO28</t>
  </si>
  <si>
    <t>CLIC4</t>
  </si>
  <si>
    <t>FBXO3</t>
  </si>
  <si>
    <t>ARF4</t>
  </si>
  <si>
    <t>FBXO30</t>
  </si>
  <si>
    <t>PTS</t>
  </si>
  <si>
    <t>FBXO31</t>
  </si>
  <si>
    <t>ATF7IP2</t>
  </si>
  <si>
    <t>FBXO32</t>
  </si>
  <si>
    <t>MICA</t>
  </si>
  <si>
    <t>FBXO33</t>
  </si>
  <si>
    <t>NAMPTP1</t>
  </si>
  <si>
    <t>AXIN1</t>
  </si>
  <si>
    <t>FBXO36</t>
  </si>
  <si>
    <t>POLR2C</t>
  </si>
  <si>
    <t>GRINA</t>
  </si>
  <si>
    <t>FBXO4</t>
  </si>
  <si>
    <t>CDK10</t>
  </si>
  <si>
    <t>FBXO40</t>
  </si>
  <si>
    <t>RBM25</t>
  </si>
  <si>
    <t>AP003352.1</t>
  </si>
  <si>
    <t>FBXO42</t>
  </si>
  <si>
    <t>U2AF1L4</t>
  </si>
  <si>
    <t>C12orf75</t>
  </si>
  <si>
    <t>FBXO45</t>
  </si>
  <si>
    <t>TMED7</t>
  </si>
  <si>
    <t>FBXO46</t>
  </si>
  <si>
    <t>SEC61A1</t>
  </si>
  <si>
    <t>FBXO6</t>
  </si>
  <si>
    <t>CNBP</t>
  </si>
  <si>
    <t>MAP3K8</t>
  </si>
  <si>
    <t>COTL1</t>
  </si>
  <si>
    <t>MAP1LC3B</t>
  </si>
  <si>
    <t>FBXO18</t>
  </si>
  <si>
    <t>SNHG7</t>
  </si>
  <si>
    <t>LRRC29</t>
  </si>
  <si>
    <t>ROBO3</t>
  </si>
  <si>
    <t>RP3-509I19.5</t>
  </si>
  <si>
    <t>AC092964.1</t>
  </si>
  <si>
    <t>RTN4</t>
  </si>
  <si>
    <t>TCEB3</t>
  </si>
  <si>
    <t>ADIRF-AS1</t>
  </si>
  <si>
    <t>ASB10</t>
  </si>
  <si>
    <t>SLC2A4RG</t>
  </si>
  <si>
    <t>ASB11</t>
  </si>
  <si>
    <t>GOSR2</t>
  </si>
  <si>
    <t>ORMDL3</t>
  </si>
  <si>
    <t>ASB14</t>
  </si>
  <si>
    <t>ACBD3</t>
  </si>
  <si>
    <t>ASB15</t>
  </si>
  <si>
    <t>H3F3B</t>
  </si>
  <si>
    <t>CIZ1</t>
  </si>
  <si>
    <t>ASB17</t>
  </si>
  <si>
    <t>ZNF333</t>
  </si>
  <si>
    <t>ASB18</t>
  </si>
  <si>
    <t>MELTF-AS1</t>
  </si>
  <si>
    <t>ASB2</t>
  </si>
  <si>
    <t>SNHG17</t>
  </si>
  <si>
    <t>ASB3</t>
  </si>
  <si>
    <t>ATG12</t>
  </si>
  <si>
    <t>ASB4</t>
  </si>
  <si>
    <t>PABPN1</t>
  </si>
  <si>
    <t>ASB5</t>
  </si>
  <si>
    <t>CITED4</t>
  </si>
  <si>
    <t>ASB6</t>
  </si>
  <si>
    <t>SAT1</t>
  </si>
  <si>
    <t>ASB7</t>
  </si>
  <si>
    <t>PGM3</t>
  </si>
  <si>
    <t>ASB8</t>
  </si>
  <si>
    <t>THOC3</t>
  </si>
  <si>
    <t>ASB9</t>
  </si>
  <si>
    <t>UBE2D3</t>
  </si>
  <si>
    <t>CISH</t>
  </si>
  <si>
    <t>CDH13</t>
  </si>
  <si>
    <t>NEURL2</t>
  </si>
  <si>
    <t>TMEM167B</t>
  </si>
  <si>
    <t>RAB40A</t>
  </si>
  <si>
    <t>TAZ</t>
  </si>
  <si>
    <t>AC092327.2</t>
  </si>
  <si>
    <t>RAB40C</t>
  </si>
  <si>
    <t>STARD3</t>
  </si>
  <si>
    <t>LOC286526</t>
  </si>
  <si>
    <t>TAF9</t>
  </si>
  <si>
    <t>LARP6</t>
  </si>
  <si>
    <t>SPSB2</t>
  </si>
  <si>
    <t>KLF5</t>
  </si>
  <si>
    <t>SPSB3</t>
  </si>
  <si>
    <t>YIF1A</t>
  </si>
  <si>
    <t>SPSB4</t>
  </si>
  <si>
    <t>SQLE</t>
  </si>
  <si>
    <t>AL118516.1</t>
  </si>
  <si>
    <t>ARL5B</t>
  </si>
  <si>
    <t>SOCS3</t>
  </si>
  <si>
    <t>ZNF692</t>
  </si>
  <si>
    <t>SOCS4</t>
  </si>
  <si>
    <t>SOCS5</t>
  </si>
  <si>
    <t>PDLIM7</t>
  </si>
  <si>
    <t>SOCS6</t>
  </si>
  <si>
    <t>APBA3</t>
  </si>
  <si>
    <t>SLC39A7</t>
  </si>
  <si>
    <t>TULP4</t>
  </si>
  <si>
    <t>STX1A</t>
  </si>
  <si>
    <t>VHL</t>
  </si>
  <si>
    <t>GNA15</t>
  </si>
  <si>
    <t>MAPKAPK2</t>
  </si>
  <si>
    <t>ADIPOR1</t>
  </si>
  <si>
    <t>ABTB1</t>
  </si>
  <si>
    <t>ZNF706</t>
  </si>
  <si>
    <t>LUC7L</t>
  </si>
  <si>
    <t>TOB1</t>
  </si>
  <si>
    <t>TWIST1</t>
  </si>
  <si>
    <t>BCL6</t>
  </si>
  <si>
    <t>DGKA</t>
  </si>
  <si>
    <t>BCL6B</t>
  </si>
  <si>
    <t>KLF2</t>
  </si>
  <si>
    <t>BTBD1</t>
  </si>
  <si>
    <t>SRPRA</t>
  </si>
  <si>
    <t>BTBD10</t>
  </si>
  <si>
    <t>DNAJC2</t>
  </si>
  <si>
    <t>BTBD11</t>
  </si>
  <si>
    <t>AL031316.1</t>
  </si>
  <si>
    <t>BTBD12</t>
  </si>
  <si>
    <t>RRAS</t>
  </si>
  <si>
    <t>BTBD14A</t>
  </si>
  <si>
    <t>FTL</t>
  </si>
  <si>
    <t>BTBD14B</t>
  </si>
  <si>
    <t>AC078778.1</t>
  </si>
  <si>
    <t>BTBD2</t>
  </si>
  <si>
    <t>NOCT</t>
  </si>
  <si>
    <t>BTBD3</t>
  </si>
  <si>
    <t>MBD1</t>
  </si>
  <si>
    <t>CFB</t>
  </si>
  <si>
    <t>BTBD7</t>
  </si>
  <si>
    <t>PPP1R11</t>
  </si>
  <si>
    <t>BTBD8</t>
  </si>
  <si>
    <t>PLEK2</t>
  </si>
  <si>
    <t>CXXC1</t>
  </si>
  <si>
    <t>AC005632.2</t>
  </si>
  <si>
    <t>BACH2</t>
  </si>
  <si>
    <t>LIN7B</t>
  </si>
  <si>
    <t>CCIN</t>
  </si>
  <si>
    <t>CEBPD</t>
  </si>
  <si>
    <t>C16orf44</t>
  </si>
  <si>
    <t>EEF1A1</t>
  </si>
  <si>
    <t>ODF2</t>
  </si>
  <si>
    <t>LOC388419</t>
  </si>
  <si>
    <t>GZF1</t>
  </si>
  <si>
    <t>SESN2</t>
  </si>
  <si>
    <t>GMCL1</t>
  </si>
  <si>
    <t>SEC23A</t>
  </si>
  <si>
    <t>GAN</t>
  </si>
  <si>
    <t>BOD1</t>
  </si>
  <si>
    <t>SEC24D</t>
  </si>
  <si>
    <t>HIC2</t>
  </si>
  <si>
    <t>RBM6</t>
  </si>
  <si>
    <t>LOC339745</t>
  </si>
  <si>
    <t>EIF4EBP1</t>
  </si>
  <si>
    <t>C8ORFK36</t>
  </si>
  <si>
    <t>DHPS</t>
  </si>
  <si>
    <t>MGC23270</t>
  </si>
  <si>
    <t>E2F5</t>
  </si>
  <si>
    <t>TMC6</t>
  </si>
  <si>
    <t>IBTK</t>
  </si>
  <si>
    <t>LRRC49</t>
  </si>
  <si>
    <t>EIF2A</t>
  </si>
  <si>
    <t>KCNRG</t>
  </si>
  <si>
    <t>VAMP4</t>
  </si>
  <si>
    <t>FHL1</t>
  </si>
  <si>
    <t>KCTD10</t>
  </si>
  <si>
    <t>MAP2K1</t>
  </si>
  <si>
    <t>KCTD12</t>
  </si>
  <si>
    <t>GLYCTK</t>
  </si>
  <si>
    <t>KCTD13</t>
  </si>
  <si>
    <t>PLAUR</t>
  </si>
  <si>
    <t>KCTD14</t>
  </si>
  <si>
    <t>HLA-E</t>
  </si>
  <si>
    <t>KCTD15</t>
  </si>
  <si>
    <t>MFSD2A</t>
  </si>
  <si>
    <t>KCTD16</t>
  </si>
  <si>
    <t>MTF2</t>
  </si>
  <si>
    <t>KCTD17</t>
  </si>
  <si>
    <t>SLC25A39</t>
  </si>
  <si>
    <t>PNISR</t>
  </si>
  <si>
    <t>TSPAN13</t>
  </si>
  <si>
    <t>LPAR2</t>
  </si>
  <si>
    <t>KCTD3</t>
  </si>
  <si>
    <t>DDX39A</t>
  </si>
  <si>
    <t>KCTD4</t>
  </si>
  <si>
    <t>AL136115.2</t>
  </si>
  <si>
    <t>LACTB</t>
  </si>
  <si>
    <t>KCTD6</t>
  </si>
  <si>
    <t>NOL12</t>
  </si>
  <si>
    <t>CREBZF</t>
  </si>
  <si>
    <t>KCTD8</t>
  </si>
  <si>
    <t>UBE2C</t>
  </si>
  <si>
    <t>KCTD9</t>
  </si>
  <si>
    <t>GNL3</t>
  </si>
  <si>
    <t>KCNV1</t>
  </si>
  <si>
    <t>CRELD2</t>
  </si>
  <si>
    <t>KCNS1</t>
  </si>
  <si>
    <t>KHDC4</t>
  </si>
  <si>
    <t>KCNS2</t>
  </si>
  <si>
    <t>PTX3</t>
  </si>
  <si>
    <t>KCNS3</t>
  </si>
  <si>
    <t>LARP1B</t>
  </si>
  <si>
    <t>KCNB1</t>
  </si>
  <si>
    <t>AL390719.1</t>
  </si>
  <si>
    <t>KCNB2</t>
  </si>
  <si>
    <t>PPP3CC</t>
  </si>
  <si>
    <t>KCNA1</t>
  </si>
  <si>
    <t>HAGHL</t>
  </si>
  <si>
    <t>KCNA10</t>
  </si>
  <si>
    <t>SNAI1</t>
  </si>
  <si>
    <t>KCNA2</t>
  </si>
  <si>
    <t>TTK</t>
  </si>
  <si>
    <t>KCNA3</t>
  </si>
  <si>
    <t>HES1</t>
  </si>
  <si>
    <t>KCNA4</t>
  </si>
  <si>
    <t>UBA5</t>
  </si>
  <si>
    <t>KCNA5</t>
  </si>
  <si>
    <t>KDELR3</t>
  </si>
  <si>
    <t>KCNA6</t>
  </si>
  <si>
    <t>PVT1</t>
  </si>
  <si>
    <t>VCPKMT</t>
  </si>
  <si>
    <t>KCND1</t>
  </si>
  <si>
    <t>ARL8B</t>
  </si>
  <si>
    <t>KCND2</t>
  </si>
  <si>
    <t>ANGPTL4</t>
  </si>
  <si>
    <t>KCND3</t>
  </si>
  <si>
    <t>RBM7</t>
  </si>
  <si>
    <t>KCNC1</t>
  </si>
  <si>
    <t>FAM110A</t>
  </si>
  <si>
    <t>KCNC2</t>
  </si>
  <si>
    <t>THOC1</t>
  </si>
  <si>
    <t>KCNC3</t>
  </si>
  <si>
    <t>SH3BGRL3</t>
  </si>
  <si>
    <t>KCNC4</t>
  </si>
  <si>
    <t>ZYX</t>
  </si>
  <si>
    <t>KCNG1</t>
  </si>
  <si>
    <t>AL133243.3</t>
  </si>
  <si>
    <t>KCNG3</t>
  </si>
  <si>
    <t>ARTN</t>
  </si>
  <si>
    <t>KLHDC5</t>
  </si>
  <si>
    <t>MT-RNR1</t>
  </si>
  <si>
    <t>KLHDC6</t>
  </si>
  <si>
    <t>ECM1</t>
  </si>
  <si>
    <t>KBTBD10</t>
  </si>
  <si>
    <t>GAL</t>
  </si>
  <si>
    <t>KBTBD11</t>
  </si>
  <si>
    <t>SNORA66</t>
  </si>
  <si>
    <t>KBTBD2</t>
  </si>
  <si>
    <t>CAT</t>
  </si>
  <si>
    <t>KBTBD3</t>
  </si>
  <si>
    <t>HES4</t>
  </si>
  <si>
    <t>SMIM29</t>
  </si>
  <si>
    <t>KBTBD5</t>
  </si>
  <si>
    <t>ANKRD9</t>
  </si>
  <si>
    <t>KBTBD6</t>
  </si>
  <si>
    <t>TSC22D1</t>
  </si>
  <si>
    <t>PABPC4</t>
  </si>
  <si>
    <t>KBTBD8</t>
  </si>
  <si>
    <t>PFDN2</t>
  </si>
  <si>
    <t>KLHL1</t>
  </si>
  <si>
    <t>RAB11B</t>
  </si>
  <si>
    <t>KLHL10</t>
  </si>
  <si>
    <t>HMOX1</t>
  </si>
  <si>
    <t>KLHL11</t>
  </si>
  <si>
    <t>ZFAND2B</t>
  </si>
  <si>
    <t>KLHL12</t>
  </si>
  <si>
    <t>RFNG</t>
  </si>
  <si>
    <t>COG7</t>
  </si>
  <si>
    <t>KLHL14</t>
  </si>
  <si>
    <t>GTPBP2</t>
  </si>
  <si>
    <t>NPDC1</t>
  </si>
  <si>
    <t>KLHL17</t>
  </si>
  <si>
    <t>AL031727.1</t>
  </si>
  <si>
    <t>MAPK11</t>
  </si>
  <si>
    <t>KLHL20</t>
  </si>
  <si>
    <t>IL32</t>
  </si>
  <si>
    <t>KLHL21</t>
  </si>
  <si>
    <t>CYP27B1</t>
  </si>
  <si>
    <t>KLHL23</t>
  </si>
  <si>
    <t>NCF2</t>
  </si>
  <si>
    <t>SNORD72</t>
  </si>
  <si>
    <t>KLHL25</t>
  </si>
  <si>
    <t>ZRSR2</t>
  </si>
  <si>
    <t>CD55</t>
  </si>
  <si>
    <t>KLHL29</t>
  </si>
  <si>
    <t>SRP54</t>
  </si>
  <si>
    <t>KLHL3</t>
  </si>
  <si>
    <t>ZNF330</t>
  </si>
  <si>
    <t>KLHL30</t>
  </si>
  <si>
    <t>CC2D1A</t>
  </si>
  <si>
    <t>KLHL31</t>
  </si>
  <si>
    <t>RAD23B</t>
  </si>
  <si>
    <t>KLHL32</t>
  </si>
  <si>
    <t>IRF2BP2</t>
  </si>
  <si>
    <t>KLHL34</t>
  </si>
  <si>
    <t>BNIP1</t>
  </si>
  <si>
    <t>KLHL4</t>
  </si>
  <si>
    <t>DEPDC7</t>
  </si>
  <si>
    <t>KLHL5</t>
  </si>
  <si>
    <t>YAF2</t>
  </si>
  <si>
    <t>KLHL6</t>
  </si>
  <si>
    <t>TENT5B</t>
  </si>
  <si>
    <t>KLHL7</t>
  </si>
  <si>
    <t>U62317.2</t>
  </si>
  <si>
    <t>KLHL8</t>
  </si>
  <si>
    <t>CRTC2</t>
  </si>
  <si>
    <t>GCOM1</t>
  </si>
  <si>
    <t>KEAP1</t>
  </si>
  <si>
    <t>KRT10</t>
  </si>
  <si>
    <t>LGALS3BP</t>
  </si>
  <si>
    <t>AP001052.1</t>
  </si>
  <si>
    <t>LZTR1</t>
  </si>
  <si>
    <t>SLC44A2</t>
  </si>
  <si>
    <t>RBM22</t>
  </si>
  <si>
    <t>RCBTB1</t>
  </si>
  <si>
    <t>EIF1B</t>
  </si>
  <si>
    <t>RCBTB2</t>
  </si>
  <si>
    <t>AC004264.1</t>
  </si>
  <si>
    <t>MSL1</t>
  </si>
  <si>
    <t>TNIP2</t>
  </si>
  <si>
    <t>RHOBTB3</t>
  </si>
  <si>
    <t>GRAMD2B</t>
  </si>
  <si>
    <t>SHKBP1</t>
  </si>
  <si>
    <t>TPM1</t>
  </si>
  <si>
    <t>LOC123103</t>
  </si>
  <si>
    <t>HOXB9</t>
  </si>
  <si>
    <t>SPOP</t>
  </si>
  <si>
    <t>GNB1</t>
  </si>
  <si>
    <t>TNFAIP1</t>
  </si>
  <si>
    <t>AC007336.1</t>
  </si>
  <si>
    <t>ZBTB1</t>
  </si>
  <si>
    <t>MRNIP</t>
  </si>
  <si>
    <t>E4F1</t>
  </si>
  <si>
    <t>ZBTB11</t>
  </si>
  <si>
    <t>R3HDM4</t>
  </si>
  <si>
    <t>AZI2</t>
  </si>
  <si>
    <t>ZBTB16</t>
  </si>
  <si>
    <t>KMT2E-AS1</t>
  </si>
  <si>
    <t>PAWR</t>
  </si>
  <si>
    <t>ZBTB2</t>
  </si>
  <si>
    <t>RPSAP15</t>
  </si>
  <si>
    <t>ZBTB20</t>
  </si>
  <si>
    <t>SLC35C2</t>
  </si>
  <si>
    <t>ZBTB22</t>
  </si>
  <si>
    <t>VPS37C</t>
  </si>
  <si>
    <t>MARCKSL1</t>
  </si>
  <si>
    <t>ASPSCR1</t>
  </si>
  <si>
    <t>ZBTB26</t>
  </si>
  <si>
    <t>IRF9</t>
  </si>
  <si>
    <t>ZBTB3</t>
  </si>
  <si>
    <t>AC245060.4</t>
  </si>
  <si>
    <t>ZBTB32</t>
  </si>
  <si>
    <t>SRM</t>
  </si>
  <si>
    <t>ZBTB33</t>
  </si>
  <si>
    <t>TCF3</t>
  </si>
  <si>
    <t>ZBTB37</t>
  </si>
  <si>
    <t>TMEM159</t>
  </si>
  <si>
    <t>ZBTB38</t>
  </si>
  <si>
    <t>FGFR1OP2</t>
  </si>
  <si>
    <t>DCUN1D3</t>
  </si>
  <si>
    <t>GNAS</t>
  </si>
  <si>
    <t>ZBTB40</t>
  </si>
  <si>
    <t>NDEL1</t>
  </si>
  <si>
    <t>ZBTB41</t>
  </si>
  <si>
    <t>RPS16</t>
  </si>
  <si>
    <t>CDK5RAP3</t>
  </si>
  <si>
    <t>ZBTB44</t>
  </si>
  <si>
    <t>TESK1</t>
  </si>
  <si>
    <t>ZBTB46</t>
  </si>
  <si>
    <t>KCNK1</t>
  </si>
  <si>
    <t>ZBTB48</t>
  </si>
  <si>
    <t>PICK1</t>
  </si>
  <si>
    <t>ZBTB5</t>
  </si>
  <si>
    <t>FTH1P2</t>
  </si>
  <si>
    <t>ZBTB6</t>
  </si>
  <si>
    <t>KDELR1</t>
  </si>
  <si>
    <t>ZBTB7A</t>
  </si>
  <si>
    <t>RPL4</t>
  </si>
  <si>
    <t>ZBTB7B</t>
  </si>
  <si>
    <t>SLCO4A1</t>
  </si>
  <si>
    <t>ZBTB7C</t>
  </si>
  <si>
    <t>POLD4</t>
  </si>
  <si>
    <t>ZBTB8</t>
  </si>
  <si>
    <t>NINJ1</t>
  </si>
  <si>
    <t>ZBTB9</t>
  </si>
  <si>
    <t>PTMA</t>
  </si>
  <si>
    <t>ZNF131</t>
  </si>
  <si>
    <t>CREB5</t>
  </si>
  <si>
    <t>ZFP161</t>
  </si>
  <si>
    <t>STX3</t>
  </si>
  <si>
    <t>ZNF238</t>
  </si>
  <si>
    <t>HMGB2</t>
  </si>
  <si>
    <t>ZNF295</t>
  </si>
  <si>
    <t>AC034213.1</t>
  </si>
  <si>
    <t>ZNF509</t>
  </si>
  <si>
    <t>CCL20</t>
  </si>
  <si>
    <t>FLJ30092</t>
  </si>
  <si>
    <t>GOLGA2</t>
  </si>
  <si>
    <t>HACE1</t>
  </si>
  <si>
    <t>RPL30</t>
  </si>
  <si>
    <t>KATNBL1</t>
  </si>
  <si>
    <t>SNHG6</t>
  </si>
  <si>
    <t>TPT1</t>
  </si>
  <si>
    <t>HERC4</t>
  </si>
  <si>
    <t>DAPK3</t>
  </si>
  <si>
    <t>HERC5</t>
  </si>
  <si>
    <t>PLD6</t>
  </si>
  <si>
    <t>HERC6</t>
  </si>
  <si>
    <t>TMEM41B</t>
  </si>
  <si>
    <t>HECTD1</t>
  </si>
  <si>
    <t>SLC7A11</t>
  </si>
  <si>
    <t>HECTD2</t>
  </si>
  <si>
    <t>TMEM39A</t>
  </si>
  <si>
    <t>TUBE1</t>
  </si>
  <si>
    <t>HECW1</t>
  </si>
  <si>
    <t>CIB1</t>
  </si>
  <si>
    <t>HECW2</t>
  </si>
  <si>
    <t>UBE2Z</t>
  </si>
  <si>
    <t>HUWE1</t>
  </si>
  <si>
    <t>GOT1</t>
  </si>
  <si>
    <t>UBE3A</t>
  </si>
  <si>
    <t>STX16</t>
  </si>
  <si>
    <t>ITCH</t>
  </si>
  <si>
    <t>HES6</t>
  </si>
  <si>
    <t>KIAA0317</t>
  </si>
  <si>
    <t>RPL14</t>
  </si>
  <si>
    <t>KIAA1333</t>
  </si>
  <si>
    <t>PTPN12</t>
  </si>
  <si>
    <t>NEDD4</t>
  </si>
  <si>
    <t>RSL24D1</t>
  </si>
  <si>
    <t>PRPH</t>
  </si>
  <si>
    <t>SMURF1</t>
  </si>
  <si>
    <t>DRAP1</t>
  </si>
  <si>
    <t>SMURF2</t>
  </si>
  <si>
    <t>CIAO2B</t>
  </si>
  <si>
    <t>TRIP12</t>
  </si>
  <si>
    <t>DNAJB9</t>
  </si>
  <si>
    <t>AL132639.3</t>
  </si>
  <si>
    <t>FAM177A1</t>
  </si>
  <si>
    <t>RAPH1</t>
  </si>
  <si>
    <t>WWP1</t>
  </si>
  <si>
    <t>RNF114</t>
  </si>
  <si>
    <t>WWP2</t>
  </si>
  <si>
    <t>NUP58</t>
  </si>
  <si>
    <t>CPSF1</t>
  </si>
  <si>
    <t>ITPRID2</t>
  </si>
  <si>
    <t>DDB1</t>
  </si>
  <si>
    <t>TIMP1</t>
  </si>
  <si>
    <t>COPZ1</t>
  </si>
  <si>
    <t>ANUBL1</t>
  </si>
  <si>
    <t>MRPL38</t>
  </si>
  <si>
    <t>AREG</t>
  </si>
  <si>
    <t>OSGIN1</t>
  </si>
  <si>
    <t>TMED9</t>
  </si>
  <si>
    <t>SLC25A37</t>
  </si>
  <si>
    <t>FAR1</t>
  </si>
  <si>
    <t>SNHG8</t>
  </si>
  <si>
    <t>AC068580.3</t>
  </si>
  <si>
    <t>AC021078.1</t>
  </si>
  <si>
    <t>IMMP1LP1</t>
  </si>
  <si>
    <t>LAMP2</t>
  </si>
  <si>
    <t>DUSP10</t>
  </si>
  <si>
    <t>PSMA2</t>
  </si>
  <si>
    <t>YIPF6</t>
  </si>
  <si>
    <t>ANXA5</t>
  </si>
  <si>
    <t>RHEB</t>
  </si>
  <si>
    <t>YBX1</t>
  </si>
  <si>
    <t>SNORD99</t>
  </si>
  <si>
    <t>AC073869.1</t>
  </si>
  <si>
    <t>GFPT1</t>
  </si>
  <si>
    <t>MICAL1</t>
  </si>
  <si>
    <t>UBE2R2</t>
  </si>
  <si>
    <t>MRPL32</t>
  </si>
  <si>
    <t>DMKN</t>
  </si>
  <si>
    <t>GPAT3</t>
  </si>
  <si>
    <t>TVP23B</t>
  </si>
  <si>
    <t>EDN2</t>
  </si>
  <si>
    <t>HSF4</t>
  </si>
  <si>
    <t>HDAC7</t>
  </si>
  <si>
    <t>UBE2S</t>
  </si>
  <si>
    <t>MT2A</t>
  </si>
  <si>
    <t>AC039056.2</t>
  </si>
  <si>
    <t>STARD10</t>
  </si>
  <si>
    <t>INF2</t>
  </si>
  <si>
    <t>PDIA5</t>
  </si>
  <si>
    <t>CDC34</t>
  </si>
  <si>
    <t>ARL1</t>
  </si>
  <si>
    <t>INAFM1</t>
  </si>
  <si>
    <t>GRK2</t>
  </si>
  <si>
    <t>MED24</t>
  </si>
  <si>
    <t>MIR616</t>
  </si>
  <si>
    <t>DIS3</t>
  </si>
  <si>
    <t>UBE2E2</t>
  </si>
  <si>
    <t>FTSJ1</t>
  </si>
  <si>
    <t>IL15RA</t>
  </si>
  <si>
    <t>LAPTM4A</t>
  </si>
  <si>
    <t>NAA80</t>
  </si>
  <si>
    <t>TNFRSF12A</t>
  </si>
  <si>
    <t>RPL7A</t>
  </si>
  <si>
    <t>METTL22</t>
  </si>
  <si>
    <t>MARK4</t>
  </si>
  <si>
    <t>CCNI</t>
  </si>
  <si>
    <t>SERPINB2</t>
  </si>
  <si>
    <t>RPS11</t>
  </si>
  <si>
    <t>COPB2</t>
  </si>
  <si>
    <t>SGSM3</t>
  </si>
  <si>
    <t>TMEM208</t>
  </si>
  <si>
    <t>BX470102.1</t>
  </si>
  <si>
    <t>MRPL9</t>
  </si>
  <si>
    <t>GNA13</t>
  </si>
  <si>
    <t>AC098829.1</t>
  </si>
  <si>
    <t>STX4</t>
  </si>
  <si>
    <t>DNAJB11</t>
  </si>
  <si>
    <t>AC015813.5</t>
  </si>
  <si>
    <t>RPL28</t>
  </si>
  <si>
    <t>LGALS3</t>
  </si>
  <si>
    <t>OSBPL7</t>
  </si>
  <si>
    <t>RPS24</t>
  </si>
  <si>
    <t>MAP2K3</t>
  </si>
  <si>
    <t>RPL13</t>
  </si>
  <si>
    <t>SEC22B</t>
  </si>
  <si>
    <t>TMEM183A</t>
  </si>
  <si>
    <t>FCMR</t>
  </si>
  <si>
    <t>S100A2</t>
  </si>
  <si>
    <t>AC022149.1</t>
  </si>
  <si>
    <t>LAMTOR5</t>
  </si>
  <si>
    <t>RPL11</t>
  </si>
  <si>
    <t>OSBPL2</t>
  </si>
  <si>
    <t>DAXX</t>
  </si>
  <si>
    <t>RPL31</t>
  </si>
  <si>
    <t>AC069542.1</t>
  </si>
  <si>
    <t>HIST2H2BF</t>
  </si>
  <si>
    <t>SNORA31</t>
  </si>
  <si>
    <t>DGKE</t>
  </si>
  <si>
    <t>GNL2</t>
  </si>
  <si>
    <t>KRT8P9</t>
  </si>
  <si>
    <t>RPL18</t>
  </si>
  <si>
    <t>RPLP0P6</t>
  </si>
  <si>
    <t>RPS28</t>
  </si>
  <si>
    <t>S100A16</t>
  </si>
  <si>
    <t>NRG1</t>
  </si>
  <si>
    <t>SLC22A18</t>
  </si>
  <si>
    <t>PRKRA</t>
  </si>
  <si>
    <t>GOLGA3</t>
  </si>
  <si>
    <t>C1orf174</t>
  </si>
  <si>
    <t>RPS27L</t>
  </si>
  <si>
    <t>CDKN2A</t>
  </si>
  <si>
    <t>PHKG2</t>
  </si>
  <si>
    <t>KDELR2</t>
  </si>
  <si>
    <t>OAZ1</t>
  </si>
  <si>
    <t>TBC1D17</t>
  </si>
  <si>
    <t>RPL29P14</t>
  </si>
  <si>
    <t>CFAP36</t>
  </si>
  <si>
    <t>PPM1A</t>
  </si>
  <si>
    <t>TGIF1</t>
  </si>
  <si>
    <t>TXNL1</t>
  </si>
  <si>
    <t>MTHFD1L</t>
  </si>
  <si>
    <t>TMSB10</t>
  </si>
  <si>
    <t>PAK4</t>
  </si>
  <si>
    <t>TMEM50B</t>
  </si>
  <si>
    <t>RPL10A</t>
  </si>
  <si>
    <t>PAXBP1</t>
  </si>
  <si>
    <t>GCLC</t>
  </si>
  <si>
    <t>RPS21</t>
  </si>
  <si>
    <t>HIF1A-AS2</t>
  </si>
  <si>
    <t>TUBG2</t>
  </si>
  <si>
    <t>TXNRD1</t>
  </si>
  <si>
    <t>ALMS1-IT1</t>
  </si>
  <si>
    <t>AC005326.1</t>
  </si>
  <si>
    <t>FAM50A</t>
  </si>
  <si>
    <t>TRMT112</t>
  </si>
  <si>
    <t>ARL8A</t>
  </si>
  <si>
    <t>SYNGR2</t>
  </si>
  <si>
    <t>VPS28</t>
  </si>
  <si>
    <t>PHPT1</t>
  </si>
  <si>
    <t>RPS25</t>
  </si>
  <si>
    <t>KLF4</t>
  </si>
  <si>
    <t>RPL32</t>
  </si>
  <si>
    <t>MALAT1</t>
  </si>
  <si>
    <t>AC023043.4</t>
  </si>
  <si>
    <t>MAP3K10</t>
  </si>
  <si>
    <t>CDK2AP1</t>
  </si>
  <si>
    <t>POLR3D</t>
  </si>
  <si>
    <t>RPS6</t>
  </si>
  <si>
    <t>CDC16</t>
  </si>
  <si>
    <t>RPL13A</t>
  </si>
  <si>
    <t>TUBB3</t>
  </si>
  <si>
    <t>RINT1</t>
  </si>
  <si>
    <t>AIP</t>
  </si>
  <si>
    <t>EZH1</t>
  </si>
  <si>
    <t>RPS18</t>
  </si>
  <si>
    <t>AC073861.1</t>
  </si>
  <si>
    <t>TMEM8B</t>
  </si>
  <si>
    <t>GUK1</t>
  </si>
  <si>
    <t>KMT5C</t>
  </si>
  <si>
    <t>AP005899.1</t>
  </si>
  <si>
    <t>BUB3</t>
  </si>
  <si>
    <t>METTL17</t>
  </si>
  <si>
    <t>RAB14</t>
  </si>
  <si>
    <t>CSTA</t>
  </si>
  <si>
    <t>AL117379.1</t>
  </si>
  <si>
    <t>YBX3</t>
  </si>
  <si>
    <t>MED8</t>
  </si>
  <si>
    <t>PDIA3</t>
  </si>
  <si>
    <t>MAP3K20-AS1</t>
  </si>
  <si>
    <t>MXRA7</t>
  </si>
  <si>
    <t>COPS2</t>
  </si>
  <si>
    <t>KCMF1</t>
  </si>
  <si>
    <t>RPL27A</t>
  </si>
  <si>
    <t>NACA</t>
  </si>
  <si>
    <t>TNF</t>
  </si>
  <si>
    <t>SNORD104</t>
  </si>
  <si>
    <t>MYDGF</t>
  </si>
  <si>
    <t>ARL6IP4</t>
  </si>
  <si>
    <t>KIFC3</t>
  </si>
  <si>
    <t>MIA2</t>
  </si>
  <si>
    <t>BX679664.3</t>
  </si>
  <si>
    <t>KAT2A</t>
  </si>
  <si>
    <t>SMG5</t>
  </si>
  <si>
    <t>RPL35A</t>
  </si>
  <si>
    <t>CCNL2</t>
  </si>
  <si>
    <t>UBQLN1</t>
  </si>
  <si>
    <t>PDCD5</t>
  </si>
  <si>
    <t>CCDC12</t>
  </si>
  <si>
    <t>CXorf38</t>
  </si>
  <si>
    <t>PDLIM4</t>
  </si>
  <si>
    <t>RPS28P7</t>
  </si>
  <si>
    <t>TBRG1</t>
  </si>
  <si>
    <t>CAMK2D</t>
  </si>
  <si>
    <t>AC040162.3</t>
  </si>
  <si>
    <t>SH3BP5</t>
  </si>
  <si>
    <t>RPS5</t>
  </si>
  <si>
    <t>RAB24</t>
  </si>
  <si>
    <t>AC040169.3</t>
  </si>
  <si>
    <t>AL031710.2</t>
  </si>
  <si>
    <t>RF00019</t>
  </si>
  <si>
    <t>BRD2</t>
  </si>
  <si>
    <t>RNH1</t>
  </si>
  <si>
    <t>TMEM126A</t>
  </si>
  <si>
    <t>TMEM238</t>
  </si>
  <si>
    <t>RP9</t>
  </si>
  <si>
    <t>PPP2R2D</t>
  </si>
  <si>
    <t>SELENOK</t>
  </si>
  <si>
    <t>UIMC1</t>
  </si>
  <si>
    <t>MZT1</t>
  </si>
  <si>
    <t>BCL2L2</t>
  </si>
  <si>
    <t>CANX</t>
  </si>
  <si>
    <t>PAXX</t>
  </si>
  <si>
    <t>SNHG5</t>
  </si>
  <si>
    <t>RDH11</t>
  </si>
  <si>
    <t>SLC31A1</t>
  </si>
  <si>
    <t>PPARG</t>
  </si>
  <si>
    <t>PPP2R1A</t>
  </si>
  <si>
    <t>ELK1</t>
  </si>
  <si>
    <t>RAB7A</t>
  </si>
  <si>
    <t>ISCU</t>
  </si>
  <si>
    <t>RPLP0</t>
  </si>
  <si>
    <t>RPS7</t>
  </si>
  <si>
    <t>IDI1</t>
  </si>
  <si>
    <t>UBE2SP1</t>
  </si>
  <si>
    <t>GCAT</t>
  </si>
  <si>
    <t>ATP6AP2</t>
  </si>
  <si>
    <t>PARP6</t>
  </si>
  <si>
    <t>TMEM214</t>
  </si>
  <si>
    <t>DR1</t>
  </si>
  <si>
    <t>HLA-A</t>
  </si>
  <si>
    <t>OSTC</t>
  </si>
  <si>
    <t>RPS3</t>
  </si>
  <si>
    <t>PDP1</t>
  </si>
  <si>
    <t>CAPG</t>
  </si>
  <si>
    <t>SSSCA1</t>
  </si>
  <si>
    <t>MAPRE3</t>
  </si>
  <si>
    <t>RPS8</t>
  </si>
  <si>
    <t>ETV4</t>
  </si>
  <si>
    <t>TRAF3IP2</t>
  </si>
  <si>
    <t>HDGF</t>
  </si>
  <si>
    <t>RPL36</t>
  </si>
  <si>
    <t>PIK3IP1</t>
  </si>
  <si>
    <t>METTL26</t>
  </si>
  <si>
    <t>RPS27</t>
  </si>
  <si>
    <t>SLC2A8</t>
  </si>
  <si>
    <t>PTK6</t>
  </si>
  <si>
    <t>EXOSC1</t>
  </si>
  <si>
    <t>VEGFA</t>
  </si>
  <si>
    <t>TIAL1</t>
  </si>
  <si>
    <t>RPL35</t>
  </si>
  <si>
    <t>AL008718.3</t>
  </si>
  <si>
    <t>MSANTD3</t>
  </si>
  <si>
    <t>TM4SF1</t>
  </si>
  <si>
    <t>COL5A1-AS1</t>
  </si>
  <si>
    <t>METRNL</t>
  </si>
  <si>
    <t>TRPT1</t>
  </si>
  <si>
    <t>SLC35B1</t>
  </si>
  <si>
    <t>HYOU1</t>
  </si>
  <si>
    <t>MUS81</t>
  </si>
  <si>
    <t>BEX4</t>
  </si>
  <si>
    <t>HECA</t>
  </si>
  <si>
    <t>RPS13</t>
  </si>
  <si>
    <t>SP6</t>
  </si>
  <si>
    <t>CDC20</t>
  </si>
  <si>
    <t>MT1X</t>
  </si>
  <si>
    <t>RPL3P4</t>
  </si>
  <si>
    <t>AC002553.1</t>
  </si>
  <si>
    <t>GATA6-AS1</t>
  </si>
  <si>
    <t>UBXN1</t>
  </si>
  <si>
    <t>AC004908.2</t>
  </si>
  <si>
    <t>RPS2</t>
  </si>
  <si>
    <t>LSM12</t>
  </si>
  <si>
    <t>RPL23</t>
  </si>
  <si>
    <t>ATF2</t>
  </si>
  <si>
    <t>Z99916.2</t>
  </si>
  <si>
    <t>SRRM1</t>
  </si>
  <si>
    <t>MTFR1</t>
  </si>
  <si>
    <t>ZFAND2A</t>
  </si>
  <si>
    <t>CPNE1</t>
  </si>
  <si>
    <t>CTDNEP1</t>
  </si>
  <si>
    <t>PALLD</t>
  </si>
  <si>
    <t>AC113410.3</t>
  </si>
  <si>
    <t>PLP2</t>
  </si>
  <si>
    <t>XAB2</t>
  </si>
  <si>
    <t>PDLIM5</t>
  </si>
  <si>
    <t>NUDT15</t>
  </si>
  <si>
    <t>HLA-C</t>
  </si>
  <si>
    <t>AC026401.3</t>
  </si>
  <si>
    <t>RPLP1</t>
  </si>
  <si>
    <t>RCCD1</t>
  </si>
  <si>
    <t>RRAGD</t>
  </si>
  <si>
    <t>SRSF11</t>
  </si>
  <si>
    <t>PRELID1</t>
  </si>
  <si>
    <t>SAFB2</t>
  </si>
  <si>
    <t>HNRNPC</t>
  </si>
  <si>
    <t>ZNF787</t>
  </si>
  <si>
    <t>TBC1D15</t>
  </si>
  <si>
    <t>JUND</t>
  </si>
  <si>
    <t>MRPS22</t>
  </si>
  <si>
    <t>HNRNPH1</t>
  </si>
  <si>
    <t>ENY2</t>
  </si>
  <si>
    <t>RBM14</t>
  </si>
  <si>
    <t>GGNBP2</t>
  </si>
  <si>
    <t>AP3S1</t>
  </si>
  <si>
    <t>ARFGAP3</t>
  </si>
  <si>
    <t>OGFR-AS1</t>
  </si>
  <si>
    <t>RPSAP47</t>
  </si>
  <si>
    <t>CRTAP</t>
  </si>
  <si>
    <t>GOLGA5</t>
  </si>
  <si>
    <t>COPS7A</t>
  </si>
  <si>
    <t>CXorf40B</t>
  </si>
  <si>
    <t>SNORD94</t>
  </si>
  <si>
    <t>TMEM258</t>
  </si>
  <si>
    <t>HABP4</t>
  </si>
  <si>
    <t>NIPSNAP2</t>
  </si>
  <si>
    <t>RPL13AP5</t>
  </si>
  <si>
    <t>PSMC6</t>
  </si>
  <si>
    <t>RPSA</t>
  </si>
  <si>
    <t>RPL34</t>
  </si>
  <si>
    <t>RAB2B</t>
  </si>
  <si>
    <t>FTH1P23</t>
  </si>
  <si>
    <t>SAT2</t>
  </si>
  <si>
    <t>TATDN2</t>
  </si>
  <si>
    <t>ZNF449</t>
  </si>
  <si>
    <t>WHAMM</t>
  </si>
  <si>
    <t>DCAF13</t>
  </si>
  <si>
    <t>TBC1D23</t>
  </si>
  <si>
    <t>MHENCR</t>
  </si>
  <si>
    <t>PPP1R14BP3</t>
  </si>
  <si>
    <t>AC113935.1</t>
  </si>
  <si>
    <t>SELENOM</t>
  </si>
  <si>
    <t>CARD19</t>
  </si>
  <si>
    <t>MAP1LC3B2</t>
  </si>
  <si>
    <t>YPEL5</t>
  </si>
  <si>
    <t>NFKBIB</t>
  </si>
  <si>
    <t>ID2</t>
  </si>
  <si>
    <t>KLC2</t>
  </si>
  <si>
    <t>SORBS3</t>
  </si>
  <si>
    <t>MORF4L2</t>
  </si>
  <si>
    <t>DPM3</t>
  </si>
  <si>
    <t>CDC42</t>
  </si>
  <si>
    <t>RPL21</t>
  </si>
  <si>
    <t>H1F0</t>
  </si>
  <si>
    <t>RAP1GAP</t>
  </si>
  <si>
    <t>MED6</t>
  </si>
  <si>
    <t>PSMB8-AS1</t>
  </si>
  <si>
    <t>NUDT4</t>
  </si>
  <si>
    <t>RPL24</t>
  </si>
  <si>
    <t>ARNTL2-AS1</t>
  </si>
  <si>
    <t>C5orf56</t>
  </si>
  <si>
    <t>SNORD6</t>
  </si>
  <si>
    <t>RGS10</t>
  </si>
  <si>
    <t>PPP1R14B</t>
  </si>
  <si>
    <t>HMGN1</t>
  </si>
  <si>
    <t>AC007728.1</t>
  </si>
  <si>
    <t>IP6K2</t>
  </si>
  <si>
    <t>ATP6V0B</t>
  </si>
  <si>
    <t>RNF103-CHMP3</t>
  </si>
  <si>
    <t>PABPC1P3</t>
  </si>
  <si>
    <t>VEZT</t>
  </si>
  <si>
    <t>LGALS1</t>
  </si>
  <si>
    <t>ELK4</t>
  </si>
  <si>
    <t>EIF4E</t>
  </si>
  <si>
    <t>GFER</t>
  </si>
  <si>
    <t>TPD52L2</t>
  </si>
  <si>
    <t>MATR3</t>
  </si>
  <si>
    <t>CMPK1</t>
  </si>
  <si>
    <t>CDK5RAP1</t>
  </si>
  <si>
    <t>CCDC107</t>
  </si>
  <si>
    <t>OSER1</t>
  </si>
  <si>
    <t>CLIP4</t>
  </si>
  <si>
    <t>PFN1</t>
  </si>
  <si>
    <t>RPS3A</t>
  </si>
  <si>
    <t>AC116533.1</t>
  </si>
  <si>
    <t>RPS12</t>
  </si>
  <si>
    <t>DNAJB5</t>
  </si>
  <si>
    <t>RPS9</t>
  </si>
  <si>
    <t>CAMLG</t>
  </si>
  <si>
    <t>RPS15</t>
  </si>
  <si>
    <t>ATP5MC2</t>
  </si>
  <si>
    <t>VTI1A</t>
  </si>
  <si>
    <t>EID3</t>
  </si>
  <si>
    <t>AVPI1</t>
  </si>
  <si>
    <t>ATP5F1B</t>
  </si>
  <si>
    <t>RPS15A</t>
  </si>
  <si>
    <t>ZNF414</t>
  </si>
  <si>
    <t>UBA6</t>
  </si>
  <si>
    <t>AC007969.1</t>
  </si>
  <si>
    <t>TMED3</t>
  </si>
  <si>
    <t>FKBP4</t>
  </si>
  <si>
    <t>SPAG7</t>
  </si>
  <si>
    <t>CDR2</t>
  </si>
  <si>
    <t>COPB1</t>
  </si>
  <si>
    <t>AC100821.1</t>
  </si>
  <si>
    <t>CRY2</t>
  </si>
  <si>
    <t>SNORD14A</t>
  </si>
  <si>
    <t>BUB1</t>
  </si>
  <si>
    <t>SLC25A1</t>
  </si>
  <si>
    <t>R3HDM2</t>
  </si>
  <si>
    <t>URI1</t>
  </si>
  <si>
    <t>AC005540.1</t>
  </si>
  <si>
    <t>S100A6</t>
  </si>
  <si>
    <t>LINC02595</t>
  </si>
  <si>
    <t>CMAS</t>
  </si>
  <si>
    <t>COPS8</t>
  </si>
  <si>
    <t>RPL37</t>
  </si>
  <si>
    <t>TMEM101</t>
  </si>
  <si>
    <t>SRSF4</t>
  </si>
  <si>
    <t>LAMC2</t>
  </si>
  <si>
    <t>AL359922.2</t>
  </si>
  <si>
    <t>TSSC4</t>
  </si>
  <si>
    <t>RPL26</t>
  </si>
  <si>
    <t>EPN1</t>
  </si>
  <si>
    <t>ISL2</t>
  </si>
  <si>
    <t>ATP6V0CP4</t>
  </si>
  <si>
    <t>JUNB</t>
  </si>
  <si>
    <t>MAD2L2</t>
  </si>
  <si>
    <t>MAP4K2</t>
  </si>
  <si>
    <t>COMMD7</t>
  </si>
  <si>
    <t>C11orf68</t>
  </si>
  <si>
    <t>PRKAG2</t>
  </si>
  <si>
    <t>RTRAF</t>
  </si>
  <si>
    <t>YWHAZ</t>
  </si>
  <si>
    <t>WDR13</t>
  </si>
  <si>
    <t>CKS1B</t>
  </si>
  <si>
    <t>POC1B</t>
  </si>
  <si>
    <t>TMEM205</t>
  </si>
  <si>
    <t>COG5</t>
  </si>
  <si>
    <t>VPS37A</t>
  </si>
  <si>
    <t>ARL6IP1</t>
  </si>
  <si>
    <t>RPS23</t>
  </si>
  <si>
    <t>GNAI1</t>
  </si>
  <si>
    <t>TAX1BP1</t>
  </si>
  <si>
    <t>SP100</t>
  </si>
  <si>
    <t>RPL9</t>
  </si>
  <si>
    <t>LARS</t>
  </si>
  <si>
    <t>HSD17B7</t>
  </si>
  <si>
    <t>GCH1</t>
  </si>
  <si>
    <t>ANXA2</t>
  </si>
  <si>
    <t>CRLS1</t>
  </si>
  <si>
    <t>FHOD1</t>
  </si>
  <si>
    <t>PCBP2</t>
  </si>
  <si>
    <t>FOSL1</t>
  </si>
  <si>
    <t>UBE2I</t>
  </si>
  <si>
    <t>ZNF579</t>
  </si>
  <si>
    <t>C15orf61</t>
  </si>
  <si>
    <t>NUCB2</t>
  </si>
  <si>
    <t>AP000593.3</t>
  </si>
  <si>
    <t>AMN1</t>
  </si>
  <si>
    <t>KLC1</t>
  </si>
  <si>
    <t>TMEM120A</t>
  </si>
  <si>
    <t>UNC45A</t>
  </si>
  <si>
    <t>CCDC50</t>
  </si>
  <si>
    <t>SART1</t>
  </si>
  <si>
    <t>CTU1</t>
  </si>
  <si>
    <t>ARL4D</t>
  </si>
  <si>
    <t>PPIAP22</t>
  </si>
  <si>
    <t>NDUFV1</t>
  </si>
  <si>
    <t>LGMN</t>
  </si>
  <si>
    <t>NDUFB4</t>
  </si>
  <si>
    <t>RPS19</t>
  </si>
  <si>
    <t>AL031118.1</t>
  </si>
  <si>
    <t>AC016739.1</t>
  </si>
  <si>
    <t>ABLIM3</t>
  </si>
  <si>
    <t>IAH1</t>
  </si>
  <si>
    <t>RPL19</t>
  </si>
  <si>
    <t>SMCO4</t>
  </si>
  <si>
    <t>C7orf26</t>
  </si>
  <si>
    <t>DNAJC25</t>
  </si>
  <si>
    <t>PCBP4</t>
  </si>
  <si>
    <t>ARHGAP19</t>
  </si>
  <si>
    <t>PDIA3P1</t>
  </si>
  <si>
    <t>RPS10</t>
  </si>
  <si>
    <t>RPL39P3</t>
  </si>
  <si>
    <t>COPE</t>
  </si>
  <si>
    <t>B2M</t>
  </si>
  <si>
    <t>SNX5</t>
  </si>
  <si>
    <t>EXOSC8</t>
  </si>
  <si>
    <t>JSRP1</t>
  </si>
  <si>
    <t>RHOC</t>
  </si>
  <si>
    <t>MT2P1</t>
  </si>
  <si>
    <t>FNBP4</t>
  </si>
  <si>
    <t>SEC61B</t>
  </si>
  <si>
    <t>PTPN2</t>
  </si>
  <si>
    <t>DHRS1</t>
  </si>
  <si>
    <t>NDUFV2</t>
  </si>
  <si>
    <t>DNAJB2</t>
  </si>
  <si>
    <t>RPL37A</t>
  </si>
  <si>
    <t>SEC61G</t>
  </si>
  <si>
    <t>EMC10</t>
  </si>
  <si>
    <t>PHLDA3</t>
  </si>
  <si>
    <t>JMJD6</t>
  </si>
  <si>
    <t>RPL41</t>
  </si>
  <si>
    <t>WDFY2</t>
  </si>
  <si>
    <t>ITPK1</t>
  </si>
  <si>
    <t>CCDC159</t>
  </si>
  <si>
    <t>ANKS3</t>
  </si>
  <si>
    <t>TOMM34</t>
  </si>
  <si>
    <t>SLC35A2</t>
  </si>
  <si>
    <t>TMEM230</t>
  </si>
  <si>
    <t>FAM49B</t>
  </si>
  <si>
    <t>FAU</t>
  </si>
  <si>
    <t>NEURL1</t>
  </si>
  <si>
    <t>CCDC85B</t>
  </si>
  <si>
    <t>BABAM1</t>
  </si>
  <si>
    <t>PSMD6</t>
  </si>
  <si>
    <t>AUP1</t>
  </si>
  <si>
    <t>AP000692.1</t>
  </si>
  <si>
    <t>POLR1D</t>
  </si>
  <si>
    <t>SPINT2</t>
  </si>
  <si>
    <t>PCID2</t>
  </si>
  <si>
    <t>PGAP2</t>
  </si>
  <si>
    <t>COMMD10</t>
  </si>
  <si>
    <t>PEMT</t>
  </si>
  <si>
    <t>HINT3</t>
  </si>
  <si>
    <t>AC010343.1</t>
  </si>
  <si>
    <t>ACAA1</t>
  </si>
  <si>
    <t>TPD52</t>
  </si>
  <si>
    <t>CDK16</t>
  </si>
  <si>
    <t>RPLP2</t>
  </si>
  <si>
    <t>RPL22P1</t>
  </si>
  <si>
    <t>HMG20B</t>
  </si>
  <si>
    <t>RPL6</t>
  </si>
  <si>
    <t>HLA-B</t>
  </si>
  <si>
    <t>TFAP2A-AS1</t>
  </si>
  <si>
    <t>MRPS15</t>
  </si>
  <si>
    <t>ZNRD1</t>
  </si>
  <si>
    <t>AC010226.1</t>
  </si>
  <si>
    <t>RPL39</t>
  </si>
  <si>
    <t>SIRT6</t>
  </si>
  <si>
    <t>C22orf24</t>
  </si>
  <si>
    <t>F11R</t>
  </si>
  <si>
    <t>CDK11A</t>
  </si>
  <si>
    <t>PDGFA</t>
  </si>
  <si>
    <t>AC118553.2</t>
  </si>
  <si>
    <t>GPX4</t>
  </si>
  <si>
    <t>AL137782.1</t>
  </si>
  <si>
    <t>AC108727.1</t>
  </si>
  <si>
    <t>AC026403.1</t>
  </si>
  <si>
    <t>EXOSC7</t>
  </si>
  <si>
    <t>PPM1J</t>
  </si>
  <si>
    <t>RANBP9</t>
  </si>
  <si>
    <t>ISOC2</t>
  </si>
  <si>
    <t>ALKBH5</t>
  </si>
  <si>
    <t>RHEBP2</t>
  </si>
  <si>
    <t>RPL38</t>
  </si>
  <si>
    <t>AVEN</t>
  </si>
  <si>
    <t>PTEN</t>
  </si>
  <si>
    <t>LSM8</t>
  </si>
  <si>
    <t>IDS</t>
  </si>
  <si>
    <t>RPS27A</t>
  </si>
  <si>
    <t>HINT1</t>
  </si>
  <si>
    <t>RAB5A</t>
  </si>
  <si>
    <t>RPL7P1</t>
  </si>
  <si>
    <t>UTP6</t>
  </si>
  <si>
    <t>YKT6</t>
  </si>
  <si>
    <t>RPSAP58</t>
  </si>
  <si>
    <t>ATP6V1G1</t>
  </si>
  <si>
    <t>UBTD1</t>
  </si>
  <si>
    <t>STX5</t>
  </si>
  <si>
    <t>HBP1</t>
  </si>
  <si>
    <t>TSPO</t>
  </si>
  <si>
    <t>ITGA5</t>
  </si>
  <si>
    <t>CD44</t>
  </si>
  <si>
    <t>UBE2M</t>
  </si>
  <si>
    <t>TMEM268</t>
  </si>
  <si>
    <t>FAM162A</t>
  </si>
  <si>
    <t>UGCG</t>
  </si>
  <si>
    <t>RPL7P9</t>
  </si>
  <si>
    <t>TADA1</t>
  </si>
  <si>
    <t>AC006978.1</t>
  </si>
  <si>
    <t>RPS20</t>
  </si>
  <si>
    <t>BET1</t>
  </si>
  <si>
    <t>GOLPH3</t>
  </si>
  <si>
    <t>MED4-AS1</t>
  </si>
  <si>
    <t>CHPT1</t>
  </si>
  <si>
    <t>MBNL2</t>
  </si>
  <si>
    <t>FAM3A</t>
  </si>
  <si>
    <t>PVR</t>
  </si>
  <si>
    <t>ALDH2</t>
  </si>
  <si>
    <t>MIEN1</t>
  </si>
  <si>
    <t>IQCB1</t>
  </si>
  <si>
    <t>SNORA33</t>
  </si>
  <si>
    <t>HIST2H2AC</t>
  </si>
  <si>
    <t>PSMC4</t>
  </si>
  <si>
    <t>AKIRIN2</t>
  </si>
  <si>
    <t>FAM76B</t>
  </si>
  <si>
    <t>PP7080</t>
  </si>
  <si>
    <t>TMED10</t>
  </si>
  <si>
    <t>AC015853.1</t>
  </si>
  <si>
    <t>ABHD3</t>
  </si>
  <si>
    <t>AL133230.1</t>
  </si>
  <si>
    <t>AC004492.1</t>
  </si>
  <si>
    <t>GPR108</t>
  </si>
  <si>
    <t>IRS2</t>
  </si>
  <si>
    <t>C8orf59</t>
  </si>
  <si>
    <t>MRPL39</t>
  </si>
  <si>
    <t>AL161669.2</t>
  </si>
  <si>
    <t>AC087276.1</t>
  </si>
  <si>
    <t>EEF1B2</t>
  </si>
  <si>
    <t>CDK7</t>
  </si>
  <si>
    <t>GEM</t>
  </si>
  <si>
    <t>LRRFIP2</t>
  </si>
  <si>
    <t>ARF6</t>
  </si>
  <si>
    <t>ABHD12</t>
  </si>
  <si>
    <t>ARMCX3</t>
  </si>
  <si>
    <t>MRPL52</t>
  </si>
  <si>
    <t>PANX2</t>
  </si>
  <si>
    <t>ARPC3</t>
  </si>
  <si>
    <t>TIMM17B</t>
  </si>
  <si>
    <t>CLDND2</t>
  </si>
  <si>
    <t>S100A13</t>
  </si>
  <si>
    <t>CAPRIN2</t>
  </si>
  <si>
    <t>CORO6</t>
  </si>
  <si>
    <t>AC034236.1</t>
  </si>
  <si>
    <t>WASH3P</t>
  </si>
  <si>
    <t>UNC13D</t>
  </si>
  <si>
    <t>NDUFAF2</t>
  </si>
  <si>
    <t>MEX3C</t>
  </si>
  <si>
    <t>RCE1</t>
  </si>
  <si>
    <t>GNB2</t>
  </si>
  <si>
    <t>NDUFAF5</t>
  </si>
  <si>
    <t>AL355472.1</t>
  </si>
  <si>
    <t>GPX1</t>
  </si>
  <si>
    <t>AL359504.2</t>
  </si>
  <si>
    <t>MCRIP1</t>
  </si>
  <si>
    <t>SMG1P3</t>
  </si>
  <si>
    <t>LMNA</t>
  </si>
  <si>
    <t>ARPC2</t>
  </si>
  <si>
    <t>TACC3</t>
  </si>
  <si>
    <t>CCSAP</t>
  </si>
  <si>
    <t>RAP2C</t>
  </si>
  <si>
    <t>RPL9P9</t>
  </si>
  <si>
    <t>ITGB5</t>
  </si>
  <si>
    <t>LURAP1L</t>
  </si>
  <si>
    <t>FEM1C</t>
  </si>
  <si>
    <t>DAP</t>
  </si>
  <si>
    <t>NME3</t>
  </si>
  <si>
    <t>NUS1</t>
  </si>
  <si>
    <t>APBB3</t>
  </si>
  <si>
    <t>NCK1</t>
  </si>
  <si>
    <t>SPCS3</t>
  </si>
  <si>
    <t>PELI1</t>
  </si>
  <si>
    <t>KRT17</t>
  </si>
  <si>
    <t>PBX4</t>
  </si>
  <si>
    <t>C6orf136</t>
  </si>
  <si>
    <t>EIF3I</t>
  </si>
  <si>
    <t>NENF</t>
  </si>
  <si>
    <t>GATAD1</t>
  </si>
  <si>
    <t>NT5C</t>
  </si>
  <si>
    <t>RPL22</t>
  </si>
  <si>
    <t>CDK17</t>
  </si>
  <si>
    <t>IL11</t>
  </si>
  <si>
    <t>UBA52</t>
  </si>
  <si>
    <t>SLC25A28</t>
  </si>
  <si>
    <t>CRY1</t>
  </si>
  <si>
    <t>ARID3B</t>
  </si>
  <si>
    <t>SNRNP27</t>
  </si>
  <si>
    <t>WDR61</t>
  </si>
  <si>
    <t>TROAP</t>
  </si>
  <si>
    <t>ILKAP</t>
  </si>
  <si>
    <t>CTH</t>
  </si>
  <si>
    <t>ETFA</t>
  </si>
  <si>
    <t>AL139407.1</t>
  </si>
  <si>
    <t>AC032044.2</t>
  </si>
  <si>
    <t>MRPL55</t>
  </si>
  <si>
    <t>SEC31A</t>
  </si>
  <si>
    <t>CDC42EP1</t>
  </si>
  <si>
    <t>AC137834.2</t>
  </si>
  <si>
    <t>AC008124.1</t>
  </si>
  <si>
    <t>PI4KAP1</t>
  </si>
  <si>
    <t>TTC7B</t>
  </si>
  <si>
    <t>VDAC1</t>
  </si>
  <si>
    <t>SPG21</t>
  </si>
  <si>
    <t>DDAH2</t>
  </si>
  <si>
    <t>PROCR</t>
  </si>
  <si>
    <t>FEZ2</t>
  </si>
  <si>
    <t>WBP1</t>
  </si>
  <si>
    <t>PEAR1</t>
  </si>
  <si>
    <t>ANXA7</t>
  </si>
  <si>
    <t>CSRP2</t>
  </si>
  <si>
    <t>NDUFS2</t>
  </si>
  <si>
    <t>KIAA1191</t>
  </si>
  <si>
    <t>AC005912.1</t>
  </si>
  <si>
    <t>CHCHD10</t>
  </si>
  <si>
    <t>AC127502.2</t>
  </si>
  <si>
    <t>FAM84B</t>
  </si>
  <si>
    <t>MTMR11</t>
  </si>
  <si>
    <t>BAIAP2L1</t>
  </si>
  <si>
    <t>C2</t>
  </si>
  <si>
    <t>FTH1P8</t>
  </si>
  <si>
    <t>PAQR3</t>
  </si>
  <si>
    <t>PITX1</t>
  </si>
  <si>
    <t>CUTA</t>
  </si>
  <si>
    <t>PIP4P2</t>
  </si>
  <si>
    <t>FXR1</t>
  </si>
  <si>
    <t>AP000254.1</t>
  </si>
  <si>
    <t>PFDN5</t>
  </si>
  <si>
    <t>MIIP</t>
  </si>
  <si>
    <t>CST3</t>
  </si>
  <si>
    <t>RPS20P14</t>
  </si>
  <si>
    <t>SNAI2</t>
  </si>
  <si>
    <t>NDUFS8</t>
  </si>
  <si>
    <t>HEBP2</t>
  </si>
  <si>
    <t>ACP1</t>
  </si>
  <si>
    <t>FBXW4P1</t>
  </si>
  <si>
    <t>AL031714.1</t>
  </si>
  <si>
    <t>C1orf122</t>
  </si>
  <si>
    <t>RPS19BP1</t>
  </si>
  <si>
    <t>RILP</t>
  </si>
  <si>
    <t>SDCBP</t>
  </si>
  <si>
    <t>TMEM167A</t>
  </si>
  <si>
    <t>AKR7A2P1</t>
  </si>
  <si>
    <t>AC004148.2</t>
  </si>
  <si>
    <t>ERG28</t>
  </si>
  <si>
    <t>CAST</t>
  </si>
  <si>
    <t>AC105250.1</t>
  </si>
  <si>
    <t>USP3-AS1</t>
  </si>
  <si>
    <t>BAMBI</t>
  </si>
  <si>
    <t>MCU</t>
  </si>
  <si>
    <t>LSM7</t>
  </si>
  <si>
    <t>ECH1</t>
  </si>
  <si>
    <t>GTF3A</t>
  </si>
  <si>
    <t>CHCHD2</t>
  </si>
  <si>
    <t>EDF1</t>
  </si>
  <si>
    <t>ABI1</t>
  </si>
  <si>
    <t>CASC3</t>
  </si>
  <si>
    <t>RPL15P3</t>
  </si>
  <si>
    <t>AXL</t>
  </si>
  <si>
    <t>LRRC59</t>
  </si>
  <si>
    <t>OST4</t>
  </si>
  <si>
    <t>GOLT1A</t>
  </si>
  <si>
    <t>MITD1</t>
  </si>
  <si>
    <t>FTH1P7</t>
  </si>
  <si>
    <t>PPP1R2</t>
  </si>
  <si>
    <t>MLST8</t>
  </si>
  <si>
    <t>LSM4</t>
  </si>
  <si>
    <t>TSEN15</t>
  </si>
  <si>
    <t>VEGFB</t>
  </si>
  <si>
    <t>STX8</t>
  </si>
  <si>
    <t>IFNL2</t>
  </si>
  <si>
    <t>DYNLT3</t>
  </si>
  <si>
    <t>ARMC10</t>
  </si>
  <si>
    <t>CCDC124</t>
  </si>
  <si>
    <t>BCL7C</t>
  </si>
  <si>
    <t>MINOS1</t>
  </si>
  <si>
    <t>CHMP5</t>
  </si>
  <si>
    <t>UQCRC1</t>
  </si>
  <si>
    <t>MORF4L1</t>
  </si>
  <si>
    <t>HLA-L</t>
  </si>
  <si>
    <t>MISP</t>
  </si>
  <si>
    <t>BTBD10P2</t>
  </si>
  <si>
    <t>EMC8</t>
  </si>
  <si>
    <t>AC090498.1</t>
  </si>
  <si>
    <t>RPS29</t>
  </si>
  <si>
    <t>GHITM</t>
  </si>
  <si>
    <t>RPS7P3</t>
  </si>
  <si>
    <t>RIPOR1</t>
  </si>
  <si>
    <t>ERP44</t>
  </si>
  <si>
    <t>DNAJC19P5</t>
  </si>
  <si>
    <t>XPNPEP1</t>
  </si>
  <si>
    <t>MANBA</t>
  </si>
  <si>
    <t>MTMR2</t>
  </si>
  <si>
    <t>WRAP73</t>
  </si>
  <si>
    <t>SCFD1</t>
  </si>
  <si>
    <t>VKORC1</t>
  </si>
  <si>
    <t>RBM3</t>
  </si>
  <si>
    <t>APMAP</t>
  </si>
  <si>
    <t>CFDP1</t>
  </si>
  <si>
    <t>DNAH14</t>
  </si>
  <si>
    <t>SNORD73B</t>
  </si>
  <si>
    <t>BTG3</t>
  </si>
  <si>
    <t>STXBP2</t>
  </si>
  <si>
    <t>RAB21</t>
  </si>
  <si>
    <t>ARG2</t>
  </si>
  <si>
    <t>FAM133B</t>
  </si>
  <si>
    <t>SHISA5</t>
  </si>
  <si>
    <t>HNRNPA3</t>
  </si>
  <si>
    <t>SPINDOC</t>
  </si>
  <si>
    <t>KDM5C</t>
  </si>
  <si>
    <t>MRPS5</t>
  </si>
  <si>
    <t>CARS-AS1</t>
  </si>
  <si>
    <t>AC073611.1</t>
  </si>
  <si>
    <t>ANKLE2</t>
  </si>
  <si>
    <t>MGAT4B</t>
  </si>
  <si>
    <t>PSMD13</t>
  </si>
  <si>
    <t>SCAMP3</t>
  </si>
  <si>
    <t>HNRNPCP2</t>
  </si>
  <si>
    <t>RNPEP</t>
  </si>
  <si>
    <t>HNRNPA3P9</t>
  </si>
  <si>
    <t>TNFAIP8</t>
  </si>
  <si>
    <t>RHOQ</t>
  </si>
  <si>
    <t>PCF11</t>
  </si>
  <si>
    <t>UBE2B</t>
  </si>
  <si>
    <t>AP000442.2</t>
  </si>
  <si>
    <t>RPS7P11</t>
  </si>
  <si>
    <t>MIGA2</t>
  </si>
  <si>
    <t>TMEM126B</t>
  </si>
  <si>
    <t>AC069547.1</t>
  </si>
  <si>
    <t>SLC6A7</t>
  </si>
  <si>
    <t>NPC2</t>
  </si>
  <si>
    <t>TSPAN5</t>
  </si>
  <si>
    <t>C1orf43</t>
  </si>
  <si>
    <t>SIL1</t>
  </si>
  <si>
    <t>TMEM123</t>
  </si>
  <si>
    <t>AC022819.1</t>
  </si>
  <si>
    <t>MIR320A</t>
  </si>
  <si>
    <t>FAM189B</t>
  </si>
  <si>
    <t>EVA1B</t>
  </si>
  <si>
    <t>SAV1</t>
  </si>
  <si>
    <t>ANGPTL3</t>
  </si>
  <si>
    <t>RPS7P1</t>
  </si>
  <si>
    <t>PPP2R2A</t>
  </si>
  <si>
    <t>AC099560.2</t>
  </si>
  <si>
    <t>GABARAPL2</t>
  </si>
  <si>
    <t>AC022336.3</t>
  </si>
  <si>
    <t>AC020900.1</t>
  </si>
  <si>
    <t>AC025259.3</t>
  </si>
  <si>
    <t>SNX12</t>
  </si>
  <si>
    <t>PPP1R13L</t>
  </si>
  <si>
    <t>MPC1</t>
  </si>
  <si>
    <t>MEAF6</t>
  </si>
  <si>
    <t>UBE2D2</t>
  </si>
  <si>
    <t>MAPK6</t>
  </si>
  <si>
    <t>CCDC28A</t>
  </si>
  <si>
    <t>AC118465.1</t>
  </si>
  <si>
    <t>BANF1</t>
  </si>
  <si>
    <t>FBLIM1</t>
  </si>
  <si>
    <t>PDHA1</t>
  </si>
  <si>
    <t>AC016831.6</t>
  </si>
  <si>
    <t>GTPBP6</t>
  </si>
  <si>
    <t>NPEPL1</t>
  </si>
  <si>
    <t>CYSTM1</t>
  </si>
  <si>
    <t>TIMM10B</t>
  </si>
  <si>
    <t>RAC1</t>
  </si>
  <si>
    <t>PDGFB</t>
  </si>
  <si>
    <t>RPSAP19</t>
  </si>
  <si>
    <t>RPS3AP26</t>
  </si>
  <si>
    <t>CS</t>
  </si>
  <si>
    <t>CHIC2</t>
  </si>
  <si>
    <t>AC006001.2</t>
  </si>
  <si>
    <t>RPL7AP6</t>
  </si>
  <si>
    <t>HMGXB3</t>
  </si>
  <si>
    <t>PTBP1</t>
  </si>
  <si>
    <t>BCAR1</t>
  </si>
  <si>
    <t>POLR2J</t>
  </si>
  <si>
    <t>IWS1</t>
  </si>
  <si>
    <t>ANXA3</t>
  </si>
  <si>
    <t>BTF3</t>
  </si>
  <si>
    <t>ZNF678</t>
  </si>
  <si>
    <t>OSGIN2</t>
  </si>
  <si>
    <t>RPL15</t>
  </si>
  <si>
    <t>CTNNAL1</t>
  </si>
  <si>
    <t>AGTRAP</t>
  </si>
  <si>
    <t>NME4</t>
  </si>
  <si>
    <t>AC023906.5</t>
  </si>
  <si>
    <t>RCOR3</t>
  </si>
  <si>
    <t>AL137127.1</t>
  </si>
  <si>
    <t>TMEM147</t>
  </si>
  <si>
    <t>ZFAND1</t>
  </si>
  <si>
    <t>MLF2</t>
  </si>
  <si>
    <t>CCDC112</t>
  </si>
  <si>
    <t>NMRAL2P</t>
  </si>
  <si>
    <t>CHCHD5</t>
  </si>
  <si>
    <t>SNHG19</t>
  </si>
  <si>
    <t>BBOX1-AS1</t>
  </si>
  <si>
    <t>OAF</t>
  </si>
  <si>
    <t>AC016734.1</t>
  </si>
  <si>
    <t>CALU</t>
  </si>
  <si>
    <t>SNORD100</t>
  </si>
  <si>
    <t>CD320</t>
  </si>
  <si>
    <t>CSF1</t>
  </si>
  <si>
    <t>PRDX3P1</t>
  </si>
  <si>
    <t>AL356235.1</t>
  </si>
  <si>
    <t>TMSB4X</t>
  </si>
  <si>
    <t>HMGN4</t>
  </si>
  <si>
    <t>NSFL1C</t>
  </si>
  <si>
    <t>RNU1-103P</t>
  </si>
  <si>
    <t>OSBPL6</t>
  </si>
  <si>
    <t>NPM1</t>
  </si>
  <si>
    <t>SRSF2</t>
  </si>
  <si>
    <t>CLN5</t>
  </si>
  <si>
    <t>KLF9</t>
  </si>
  <si>
    <t>OLA1</t>
  </si>
  <si>
    <t>MPC2</t>
  </si>
  <si>
    <t>COX17</t>
  </si>
  <si>
    <t>RAF1</t>
  </si>
  <si>
    <t>DCAF8</t>
  </si>
  <si>
    <t>TMEM263</t>
  </si>
  <si>
    <t>LSM3</t>
  </si>
  <si>
    <t>AP1AR</t>
  </si>
  <si>
    <t>CRYBB2P1</t>
  </si>
  <si>
    <t>RHOA</t>
  </si>
  <si>
    <t>SELENOH</t>
  </si>
  <si>
    <t>CD164</t>
  </si>
  <si>
    <t>TMEM191B</t>
  </si>
  <si>
    <t>FHL2</t>
  </si>
  <si>
    <t>LRRC7</t>
  </si>
  <si>
    <t>FAM173A</t>
  </si>
  <si>
    <t>STK17A</t>
  </si>
  <si>
    <t>AC109631.1</t>
  </si>
  <si>
    <t>HSPE1</t>
  </si>
  <si>
    <t>CD63</t>
  </si>
  <si>
    <t>CEP131</t>
  </si>
  <si>
    <t>TRIM52-AS1</t>
  </si>
  <si>
    <t>HDAC6</t>
  </si>
  <si>
    <t>NUDT3</t>
  </si>
  <si>
    <t>MCTP1</t>
  </si>
  <si>
    <t>ANP32B</t>
  </si>
  <si>
    <t>NFE2L2</t>
  </si>
  <si>
    <t>TRAF3IP2-AS1</t>
  </si>
  <si>
    <t>SNORA28</t>
  </si>
  <si>
    <t>AC010976.1</t>
  </si>
  <si>
    <t>MRGBP</t>
  </si>
  <si>
    <t>SELENOW</t>
  </si>
  <si>
    <t>RASSF5</t>
  </si>
  <si>
    <t>SDHB</t>
  </si>
  <si>
    <t>GTDC1</t>
  </si>
  <si>
    <t>AL353898.3</t>
  </si>
  <si>
    <t>RAB12</t>
  </si>
  <si>
    <t>AC044787.1</t>
  </si>
  <si>
    <t>AL590867.2</t>
  </si>
  <si>
    <t>VTI1B</t>
  </si>
  <si>
    <t>GSS</t>
  </si>
  <si>
    <t>DDB2</t>
  </si>
  <si>
    <t>PNP</t>
  </si>
  <si>
    <t>PCNP</t>
  </si>
  <si>
    <t>PRPSAP1</t>
  </si>
  <si>
    <t>CKS2</t>
  </si>
  <si>
    <t>RAB18</t>
  </si>
  <si>
    <t>B3GAT3</t>
  </si>
  <si>
    <t>PRDM10</t>
  </si>
  <si>
    <t>USF1</t>
  </si>
  <si>
    <t>FAM114A1</t>
  </si>
  <si>
    <t>AC114495.2</t>
  </si>
  <si>
    <t>MZT2A</t>
  </si>
  <si>
    <t>TMF1</t>
  </si>
  <si>
    <t>PFDN4</t>
  </si>
  <si>
    <t>CIDECP</t>
  </si>
  <si>
    <t>DPAGT1</t>
  </si>
  <si>
    <t>ALS2CL</t>
  </si>
  <si>
    <t>SLC35E4</t>
  </si>
  <si>
    <t>CLIC1</t>
  </si>
  <si>
    <t>HSPB1</t>
  </si>
  <si>
    <t>SNAPC2</t>
  </si>
  <si>
    <t>PERP</t>
  </si>
  <si>
    <t>NDUFS3</t>
  </si>
  <si>
    <t>AC116407.2</t>
  </si>
  <si>
    <t>SCARNA13</t>
  </si>
  <si>
    <t>DPM2</t>
  </si>
  <si>
    <t>GSK3A</t>
  </si>
  <si>
    <t>SCML1</t>
  </si>
  <si>
    <t>AL031428.1</t>
  </si>
  <si>
    <t>BBIP1</t>
  </si>
  <si>
    <t>LIG3</t>
  </si>
  <si>
    <t>PDLIM2</t>
  </si>
  <si>
    <t>AC104563.1</t>
  </si>
  <si>
    <t>COX6A1</t>
  </si>
  <si>
    <t>LTB</t>
  </si>
  <si>
    <t>MZT2B</t>
  </si>
  <si>
    <t>DDRGK1</t>
  </si>
  <si>
    <t>TCERG1</t>
  </si>
  <si>
    <t>BOLA3</t>
  </si>
  <si>
    <t>SMNDC1</t>
  </si>
  <si>
    <t>GPBP1L1</t>
  </si>
  <si>
    <t>ZNF25</t>
  </si>
  <si>
    <t>FRMD4B</t>
  </si>
  <si>
    <t>NUDT14</t>
  </si>
  <si>
    <t>URAHP</t>
  </si>
  <si>
    <t>NGDN</t>
  </si>
  <si>
    <t>ZNF841</t>
  </si>
  <si>
    <t>CLK4</t>
  </si>
  <si>
    <t>PLEKHF2</t>
  </si>
  <si>
    <t>SUCLA2</t>
  </si>
  <si>
    <t>FKBP11</t>
  </si>
  <si>
    <t>SUGP2</t>
  </si>
  <si>
    <t>RAB6A</t>
  </si>
  <si>
    <t>DCTN6</t>
  </si>
  <si>
    <t>AL021878.2</t>
  </si>
  <si>
    <t>NFKBIL1</t>
  </si>
  <si>
    <t>NECAP1</t>
  </si>
  <si>
    <t>TMED2</t>
  </si>
  <si>
    <t>UXT</t>
  </si>
  <si>
    <t>ADPGK</t>
  </si>
  <si>
    <t>MRPL41</t>
  </si>
  <si>
    <t>AL157786.1</t>
  </si>
  <si>
    <t>EIF4EP2</t>
  </si>
  <si>
    <t>ZSCAN9</t>
  </si>
  <si>
    <t>PSME2</t>
  </si>
  <si>
    <t>EREG</t>
  </si>
  <si>
    <t>UBE2R2-AS1</t>
  </si>
  <si>
    <t>DAZAP2</t>
  </si>
  <si>
    <t>DCXR</t>
  </si>
  <si>
    <t>RUSC1</t>
  </si>
  <si>
    <t>ACTR1B</t>
  </si>
  <si>
    <t>HNRNPD</t>
  </si>
  <si>
    <t>TC2N</t>
  </si>
  <si>
    <t>BCAM</t>
  </si>
  <si>
    <t>DDHD2</t>
  </si>
  <si>
    <t>TOMM7</t>
  </si>
  <si>
    <t>HIST1H2AE</t>
  </si>
  <si>
    <t>CTSC</t>
  </si>
  <si>
    <t>AC087588.2</t>
  </si>
  <si>
    <t>CYTH2</t>
  </si>
  <si>
    <t>AL359715.2</t>
  </si>
  <si>
    <t>PRR14</t>
  </si>
  <si>
    <t>AL590326.1</t>
  </si>
  <si>
    <t>AC005034.3</t>
  </si>
  <si>
    <t>PSMB4</t>
  </si>
  <si>
    <t>RPS27AP16</t>
  </si>
  <si>
    <t>MRPL54</t>
  </si>
  <si>
    <t>HSPA9</t>
  </si>
  <si>
    <t>REXO2</t>
  </si>
  <si>
    <t>NEK2</t>
  </si>
  <si>
    <t>INHBA</t>
  </si>
  <si>
    <t>AP000577.1</t>
  </si>
  <si>
    <t>RF02116</t>
  </si>
  <si>
    <t>SSNA1</t>
  </si>
  <si>
    <t>RUFY3</t>
  </si>
  <si>
    <t>HNRNPLL</t>
  </si>
  <si>
    <t>JMJD1C-AS1</t>
  </si>
  <si>
    <t>MIR100HG</t>
  </si>
  <si>
    <t>IARS</t>
  </si>
  <si>
    <t>COX7A2L</t>
  </si>
  <si>
    <t>HMGN2</t>
  </si>
  <si>
    <t>AIDA</t>
  </si>
  <si>
    <t>TMEM134</t>
  </si>
  <si>
    <t>PSRC1</t>
  </si>
  <si>
    <t>AP001001.1</t>
  </si>
  <si>
    <t>PPIH</t>
  </si>
  <si>
    <t>SMG1P2</t>
  </si>
  <si>
    <t>THAP1</t>
  </si>
  <si>
    <t>AC004253.1</t>
  </si>
  <si>
    <t>HBEGF</t>
  </si>
  <si>
    <t>CCDC130</t>
  </si>
  <si>
    <t>COX8A</t>
  </si>
  <si>
    <t>SLC22A15</t>
  </si>
  <si>
    <t>CRNDE</t>
  </si>
  <si>
    <t>NABP2</t>
  </si>
  <si>
    <t>LAMTOR3</t>
  </si>
  <si>
    <t>ULK3</t>
  </si>
  <si>
    <t>B4GALT3</t>
  </si>
  <si>
    <t>AC005972.3</t>
  </si>
  <si>
    <t>COPS7B</t>
  </si>
  <si>
    <t>NELFA</t>
  </si>
  <si>
    <t>CALM2</t>
  </si>
  <si>
    <t>TTC4</t>
  </si>
  <si>
    <t>PEF1</t>
  </si>
  <si>
    <t>NMD3</t>
  </si>
  <si>
    <t>NUDT16L1</t>
  </si>
  <si>
    <t>AC073052.1</t>
  </si>
  <si>
    <t>COL16A1</t>
  </si>
  <si>
    <t>CAPZA1</t>
  </si>
  <si>
    <t>MED30</t>
  </si>
  <si>
    <t>RPL6P27</t>
  </si>
  <si>
    <t>AC005244.1</t>
  </si>
  <si>
    <t>SLC25A43</t>
  </si>
  <si>
    <t>NDUFA1</t>
  </si>
  <si>
    <t>UQCRB</t>
  </si>
  <si>
    <t>CDC25B</t>
  </si>
  <si>
    <t>SEC24A</t>
  </si>
  <si>
    <t>CAPN5</t>
  </si>
  <si>
    <t>TAF13</t>
  </si>
  <si>
    <t>SLC25A3</t>
  </si>
  <si>
    <t>TIMM17A</t>
  </si>
  <si>
    <t>GNPDA1</t>
  </si>
  <si>
    <t>SFTA1P</t>
  </si>
  <si>
    <t>C19orf53</t>
  </si>
  <si>
    <t>LIX1L</t>
  </si>
  <si>
    <t>NQO1</t>
  </si>
  <si>
    <t>GAD1</t>
  </si>
  <si>
    <t>AL159972.1</t>
  </si>
  <si>
    <t>AL445187.1</t>
  </si>
  <si>
    <t>AL049844.2</t>
  </si>
  <si>
    <t>SERF2</t>
  </si>
  <si>
    <t>GOLGA4</t>
  </si>
  <si>
    <t>SUMO2</t>
  </si>
  <si>
    <t>CEP57</t>
  </si>
  <si>
    <t>HSPH1</t>
  </si>
  <si>
    <t>IFI27L1</t>
  </si>
  <si>
    <t>AC106795.1</t>
  </si>
  <si>
    <t>MRPS6</t>
  </si>
  <si>
    <t>DNAL4</t>
  </si>
  <si>
    <t>ADK</t>
  </si>
  <si>
    <t>PRDX6</t>
  </si>
  <si>
    <t>GLS</t>
  </si>
  <si>
    <t>METTL9</t>
  </si>
  <si>
    <t>HOMER3</t>
  </si>
  <si>
    <t>FAM25A</t>
  </si>
  <si>
    <t>NECTIN4</t>
  </si>
  <si>
    <t>FO538757.1</t>
  </si>
  <si>
    <t>NPM1P27</t>
  </si>
  <si>
    <t>NLRP1</t>
  </si>
  <si>
    <t>ZDHHC24</t>
  </si>
  <si>
    <t>S100A11</t>
  </si>
  <si>
    <t>RP9P</t>
  </si>
  <si>
    <t>PRELID3B</t>
  </si>
  <si>
    <t>POLE4</t>
  </si>
  <si>
    <t>UQCRQ</t>
  </si>
  <si>
    <t>DYRK3</t>
  </si>
  <si>
    <t>ING1</t>
  </si>
  <si>
    <t>AC010531.3</t>
  </si>
  <si>
    <t>ARRDC1-AS1</t>
  </si>
  <si>
    <t>RPL4P4</t>
  </si>
  <si>
    <t>AP002884.1</t>
  </si>
  <si>
    <t>C16orf87</t>
  </si>
  <si>
    <t>NOL3</t>
  </si>
  <si>
    <t>HIGD2A</t>
  </si>
  <si>
    <t>APRT</t>
  </si>
  <si>
    <t>TTC39C-AS1</t>
  </si>
  <si>
    <t>RASSF1</t>
  </si>
  <si>
    <t>YY1</t>
  </si>
  <si>
    <t>LEMD2</t>
  </si>
  <si>
    <t>QKI</t>
  </si>
  <si>
    <t>CWC25</t>
  </si>
  <si>
    <t>MPRIP-AS1</t>
  </si>
  <si>
    <t>YWHAQ</t>
  </si>
  <si>
    <t>DHX35</t>
  </si>
  <si>
    <t>FDX1P1</t>
  </si>
  <si>
    <t>ELOVL1</t>
  </si>
  <si>
    <t>RGS2</t>
  </si>
  <si>
    <t>SNRPD2</t>
  </si>
  <si>
    <t>MAPKAPK5</t>
  </si>
  <si>
    <t>UBE2V1</t>
  </si>
  <si>
    <t>TXN</t>
  </si>
  <si>
    <t>TPP1</t>
  </si>
  <si>
    <t>CFAP298</t>
  </si>
  <si>
    <t>MRPL19</t>
  </si>
  <si>
    <t>DCK</t>
  </si>
  <si>
    <t>SMAGP</t>
  </si>
  <si>
    <t>S100A10</t>
  </si>
  <si>
    <t>SMPD2</t>
  </si>
  <si>
    <t>MED4</t>
  </si>
  <si>
    <t>AL663070.1</t>
  </si>
  <si>
    <t>SNU13</t>
  </si>
  <si>
    <t>SMARCE1</t>
  </si>
  <si>
    <t>MTIF3</t>
  </si>
  <si>
    <t>PI4KAP2</t>
  </si>
  <si>
    <t>CIR1</t>
  </si>
  <si>
    <t>MBD2</t>
  </si>
  <si>
    <t>BAK1</t>
  </si>
  <si>
    <t>RPL21P16</t>
  </si>
  <si>
    <t>THAP3</t>
  </si>
  <si>
    <t>LRRFIP1</t>
  </si>
  <si>
    <t>HUS1</t>
  </si>
  <si>
    <t>GMFB</t>
  </si>
  <si>
    <t>CD99</t>
  </si>
  <si>
    <t>TMEM237</t>
  </si>
  <si>
    <t>TMEM154</t>
  </si>
  <si>
    <t>EME1</t>
  </si>
  <si>
    <t>DERL2</t>
  </si>
  <si>
    <t>NAA10</t>
  </si>
  <si>
    <t>SWI5</t>
  </si>
  <si>
    <t>EPHA2</t>
  </si>
  <si>
    <t>BCL2L1</t>
  </si>
  <si>
    <t>PABPC1L</t>
  </si>
  <si>
    <t>DEF8</t>
  </si>
  <si>
    <t>AC130650.2</t>
  </si>
  <si>
    <t>PTMAP2</t>
  </si>
  <si>
    <t>PDCD4-AS1</t>
  </si>
  <si>
    <t>TRIQK</t>
  </si>
  <si>
    <t>AC005104.1</t>
  </si>
  <si>
    <t>PHF19</t>
  </si>
  <si>
    <t>FOXJ3</t>
  </si>
  <si>
    <t>MTPN</t>
  </si>
  <si>
    <t>AL355032.1</t>
  </si>
  <si>
    <t>PDXDC1</t>
  </si>
  <si>
    <t>YRDC</t>
  </si>
  <si>
    <t>LSM10</t>
  </si>
  <si>
    <t>RPS7P10</t>
  </si>
  <si>
    <t>CTSL</t>
  </si>
  <si>
    <t>GSTP1</t>
  </si>
  <si>
    <t>MYL12B</t>
  </si>
  <si>
    <t>BMP2K</t>
  </si>
  <si>
    <t>PRPF3</t>
  </si>
  <si>
    <t>RAP1B</t>
  </si>
  <si>
    <t>TMEM38B</t>
  </si>
  <si>
    <t>NPRL2</t>
  </si>
  <si>
    <t>ATP5MC1</t>
  </si>
  <si>
    <t>MIR7111</t>
  </si>
  <si>
    <t>NAP1L1</t>
  </si>
  <si>
    <t>MAP7D1</t>
  </si>
  <si>
    <t>CEP152</t>
  </si>
  <si>
    <t>CALCOCO2</t>
  </si>
  <si>
    <t>SNX3</t>
  </si>
  <si>
    <t>TMEM160</t>
  </si>
  <si>
    <t>STARD3NL</t>
  </si>
  <si>
    <t>HARS2</t>
  </si>
  <si>
    <t>SNORD59A</t>
  </si>
  <si>
    <t>RF00134</t>
  </si>
  <si>
    <t>ATP6V1F</t>
  </si>
  <si>
    <t>NDUFB8</t>
  </si>
  <si>
    <t>AC115223.1</t>
  </si>
  <si>
    <t>RPL26P19</t>
  </si>
  <si>
    <t>CD9</t>
  </si>
  <si>
    <t>PGP</t>
  </si>
  <si>
    <t>TBCA</t>
  </si>
  <si>
    <t>COX7C</t>
  </si>
  <si>
    <t>PRR34-AS1</t>
  </si>
  <si>
    <t>ATP5F1E</t>
  </si>
  <si>
    <t>CCNH</t>
  </si>
  <si>
    <t>PRR13P2</t>
  </si>
  <si>
    <t>DUSP11</t>
  </si>
  <si>
    <t>POLDIP3</t>
  </si>
  <si>
    <t>ELL2</t>
  </si>
  <si>
    <t>CHMP4BP1</t>
  </si>
  <si>
    <t>EIF3K</t>
  </si>
  <si>
    <t>SH2D5</t>
  </si>
  <si>
    <t>SLC25A5</t>
  </si>
  <si>
    <t>POMP</t>
  </si>
  <si>
    <t>ERLEC1</t>
  </si>
  <si>
    <t>AC091868.2</t>
  </si>
  <si>
    <t>MXD3</t>
  </si>
  <si>
    <t>CHMP4B</t>
  </si>
  <si>
    <t>SLC26A6</t>
  </si>
  <si>
    <t>Z98884.2</t>
  </si>
  <si>
    <t>COL17A1</t>
  </si>
  <si>
    <t>KRT14</t>
  </si>
  <si>
    <t>MYL12A</t>
  </si>
  <si>
    <t>PITHD1</t>
  </si>
  <si>
    <t>SLC25A27</t>
  </si>
  <si>
    <t>AC004134.1</t>
  </si>
  <si>
    <t>PYURF</t>
  </si>
  <si>
    <t>VBP1</t>
  </si>
  <si>
    <t>LRRC70</t>
  </si>
  <si>
    <t>MRPL21</t>
  </si>
  <si>
    <t>RAB13</t>
  </si>
  <si>
    <t>CAMTA1</t>
  </si>
  <si>
    <t>RPSAP12</t>
  </si>
  <si>
    <t>DUSP12</t>
  </si>
  <si>
    <t>TRIM16</t>
  </si>
  <si>
    <t>CD81</t>
  </si>
  <si>
    <t>CAV2</t>
  </si>
  <si>
    <t>C16orf72</t>
  </si>
  <si>
    <t>BUD23</t>
  </si>
  <si>
    <t>SRP14</t>
  </si>
  <si>
    <t>AC048344.4</t>
  </si>
  <si>
    <t>CAMK2N1</t>
  </si>
  <si>
    <t>HNRNPA1P48</t>
  </si>
  <si>
    <t>SLC19A2</t>
  </si>
  <si>
    <t>C11orf24</t>
  </si>
  <si>
    <t>CHORDC1</t>
  </si>
  <si>
    <t>PLEKHJ1</t>
  </si>
  <si>
    <t>NEK7</t>
  </si>
  <si>
    <t>PDXK</t>
  </si>
  <si>
    <t>AC069503.2</t>
  </si>
  <si>
    <t>YWHAH</t>
  </si>
  <si>
    <t>NEPRO</t>
  </si>
  <si>
    <t>AC024293.1</t>
  </si>
  <si>
    <t>TBC1D20</t>
  </si>
  <si>
    <t>NGF</t>
  </si>
  <si>
    <t>FADS3</t>
  </si>
  <si>
    <t>FAM206A</t>
  </si>
  <si>
    <t>SSR1</t>
  </si>
  <si>
    <t>SMIM26</t>
  </si>
  <si>
    <t>IMPA1</t>
  </si>
  <si>
    <t>GRB14</t>
  </si>
  <si>
    <t>FDPS</t>
  </si>
  <si>
    <t>UQCRH</t>
  </si>
  <si>
    <t>PHF5A</t>
  </si>
  <si>
    <t>LINC00674</t>
  </si>
  <si>
    <t>PMF1</t>
  </si>
  <si>
    <t>SIVA1</t>
  </si>
  <si>
    <t>ATG4D</t>
  </si>
  <si>
    <t>C4orf48</t>
  </si>
  <si>
    <t>AC132872.3</t>
  </si>
  <si>
    <t>SAMD8</t>
  </si>
  <si>
    <t>TWF1</t>
  </si>
  <si>
    <t>MRPS24</t>
  </si>
  <si>
    <t>SELENOF</t>
  </si>
  <si>
    <t>RPL21P75</t>
  </si>
  <si>
    <t>UFC1</t>
  </si>
  <si>
    <t>OAT</t>
  </si>
  <si>
    <t>METRN</t>
  </si>
  <si>
    <t>TRMT11</t>
  </si>
  <si>
    <t>SET</t>
  </si>
  <si>
    <t>CLTB</t>
  </si>
  <si>
    <t>HTR7</t>
  </si>
  <si>
    <t>GSDMD</t>
  </si>
  <si>
    <t>CRYBG2</t>
  </si>
  <si>
    <t>SF3B6</t>
  </si>
  <si>
    <t>GADD45GIP1</t>
  </si>
  <si>
    <t>SEM1</t>
  </si>
  <si>
    <t>AURKAIP1</t>
  </si>
  <si>
    <t>AC004556.1</t>
  </si>
  <si>
    <t>LSM14B</t>
  </si>
  <si>
    <t>TBCB</t>
  </si>
  <si>
    <t>RPL24P8</t>
  </si>
  <si>
    <t>COX7B</t>
  </si>
  <si>
    <t>MIR324</t>
  </si>
  <si>
    <t>CCSER2</t>
  </si>
  <si>
    <t>STN1</t>
  </si>
  <si>
    <t>RASIP1</t>
  </si>
  <si>
    <t>TMUB1</t>
  </si>
  <si>
    <t>NDUFA4</t>
  </si>
  <si>
    <t>MRPS10</t>
  </si>
  <si>
    <t>CLCN6</t>
  </si>
  <si>
    <t>ATP6V1E1</t>
  </si>
  <si>
    <t>PHF11</t>
  </si>
  <si>
    <t>KLF10</t>
  </si>
  <si>
    <t>ATOX1</t>
  </si>
  <si>
    <t>GLRX5</t>
  </si>
  <si>
    <t>EIF2S2</t>
  </si>
  <si>
    <t>RRAS2</t>
  </si>
  <si>
    <t>FAM219A</t>
  </si>
  <si>
    <t>YBX1P1</t>
  </si>
  <si>
    <t>BORA</t>
  </si>
  <si>
    <t>HSPD1</t>
  </si>
  <si>
    <t>MRPL27</t>
  </si>
  <si>
    <t>FMNL1</t>
  </si>
  <si>
    <t>RN7SL608P</t>
  </si>
  <si>
    <t>AIRN</t>
  </si>
  <si>
    <t>SUMO4</t>
  </si>
  <si>
    <t>LRRC75B</t>
  </si>
  <si>
    <t>AGPAT2</t>
  </si>
  <si>
    <t>NDUFA12</t>
  </si>
  <si>
    <t>BCL2L13</t>
  </si>
  <si>
    <t>PPIE</t>
  </si>
  <si>
    <t>AC116913.1</t>
  </si>
  <si>
    <t>ISG15</t>
  </si>
  <si>
    <t>AL590762.1</t>
  </si>
  <si>
    <t>HAX1</t>
  </si>
  <si>
    <t>APOE</t>
  </si>
  <si>
    <t>B3GNT5</t>
  </si>
  <si>
    <t>GDA</t>
  </si>
  <si>
    <t>SYF2</t>
  </si>
  <si>
    <t>MED21</t>
  </si>
  <si>
    <t>ENTPD6</t>
  </si>
  <si>
    <t>XBP1</t>
  </si>
  <si>
    <t>SLC50A1</t>
  </si>
  <si>
    <t>ZMYND19</t>
  </si>
  <si>
    <t>HIKESHI</t>
  </si>
  <si>
    <t>RHOD</t>
  </si>
  <si>
    <t>BRIX1</t>
  </si>
  <si>
    <t>ABCB6</t>
  </si>
  <si>
    <t>PNRC2</t>
  </si>
  <si>
    <t>AC004623.1</t>
  </si>
  <si>
    <t>FDPSP3</t>
  </si>
  <si>
    <t>TNFRSF10B</t>
  </si>
  <si>
    <t>NOP10</t>
  </si>
  <si>
    <t>BCAR3</t>
  </si>
  <si>
    <t>PRDX3</t>
  </si>
  <si>
    <t>COX4I1</t>
  </si>
  <si>
    <t>HLA-F-AS1</t>
  </si>
  <si>
    <t>POFUT2</t>
  </si>
  <si>
    <t>DDX50P1</t>
  </si>
  <si>
    <t>RWDD1</t>
  </si>
  <si>
    <t>RF01241</t>
  </si>
  <si>
    <t>AC125257.1</t>
  </si>
  <si>
    <t>TDG</t>
  </si>
  <si>
    <t>HRAS</t>
  </si>
  <si>
    <t>CHKB</t>
  </si>
  <si>
    <t>NME2</t>
  </si>
  <si>
    <t>MT1F</t>
  </si>
  <si>
    <t>COX6B1</t>
  </si>
  <si>
    <t>MYZAP</t>
  </si>
  <si>
    <t>AC027309.2</t>
  </si>
  <si>
    <t>SRP19</t>
  </si>
  <si>
    <t>AP002387.1</t>
  </si>
  <si>
    <t>CSAD</t>
  </si>
  <si>
    <t>RYBP</t>
  </si>
  <si>
    <t>SNORD91A</t>
  </si>
  <si>
    <t>SNX33</t>
  </si>
  <si>
    <t>PLLP</t>
  </si>
  <si>
    <t>PNPLA8</t>
  </si>
  <si>
    <t>PSMD10</t>
  </si>
  <si>
    <t>CLDN4</t>
  </si>
  <si>
    <t>UQCC2</t>
  </si>
  <si>
    <t>SELENOS</t>
  </si>
  <si>
    <t>AC132192.1</t>
  </si>
  <si>
    <t>AC040970.1</t>
  </si>
  <si>
    <t>DENND1A</t>
  </si>
  <si>
    <t>DCTN4</t>
  </si>
  <si>
    <t>SH3GLB1</t>
  </si>
  <si>
    <t>TIPRL</t>
  </si>
  <si>
    <t>SNORA19</t>
  </si>
  <si>
    <t>FAM214B</t>
  </si>
  <si>
    <t>AC018628.2</t>
  </si>
  <si>
    <t>RPS2P55</t>
  </si>
  <si>
    <t>CBWD2</t>
  </si>
  <si>
    <t>MIR1244-2</t>
  </si>
  <si>
    <t>FRA10AC1</t>
  </si>
  <si>
    <t>AJM1</t>
  </si>
  <si>
    <t>AP001453.2</t>
  </si>
  <si>
    <t>DOHH</t>
  </si>
  <si>
    <t>RNF220</t>
  </si>
  <si>
    <t>NSA2</t>
  </si>
  <si>
    <t>ALYREF</t>
  </si>
  <si>
    <t>KIF2C</t>
  </si>
  <si>
    <t>ENO3</t>
  </si>
  <si>
    <t>AC044849.1</t>
  </si>
  <si>
    <t>RTCA</t>
  </si>
  <si>
    <t>AC005005.3</t>
  </si>
  <si>
    <t>SPAG5</t>
  </si>
  <si>
    <t>CCDC59</t>
  </si>
  <si>
    <t>PYCR2</t>
  </si>
  <si>
    <t>AC087289.2</t>
  </si>
  <si>
    <t>CHCHD3</t>
  </si>
  <si>
    <t>BAD</t>
  </si>
  <si>
    <t>AL357060.1</t>
  </si>
  <si>
    <t>CSNK2B</t>
  </si>
  <si>
    <t>AC136475.10</t>
  </si>
  <si>
    <t>FAM220A</t>
  </si>
  <si>
    <t>EGFR-AS1</t>
  </si>
  <si>
    <t>CLEC11A</t>
  </si>
  <si>
    <t>C22orf39</t>
  </si>
  <si>
    <t>KMT5A</t>
  </si>
  <si>
    <t>FUNDC2</t>
  </si>
  <si>
    <t>RALA</t>
  </si>
  <si>
    <t>CRYZL1</t>
  </si>
  <si>
    <t>SH3KBP1</t>
  </si>
  <si>
    <t>ASB1</t>
  </si>
  <si>
    <t>AL391863.1</t>
  </si>
  <si>
    <t>ANXA1</t>
  </si>
  <si>
    <t>COX7A2</t>
  </si>
  <si>
    <t>UTAT33</t>
  </si>
  <si>
    <t>CUTC</t>
  </si>
  <si>
    <t>EEF1A1P13</t>
  </si>
  <si>
    <t>HNRNPH3</t>
  </si>
  <si>
    <t>GABPB1</t>
  </si>
  <si>
    <t>TAS2R20</t>
  </si>
  <si>
    <t>CSNK2A2</t>
  </si>
  <si>
    <t>RABEPK</t>
  </si>
  <si>
    <t>PRPF38A</t>
  </si>
  <si>
    <t>PUSL1</t>
  </si>
  <si>
    <t>ASPHD1</t>
  </si>
  <si>
    <t>AC003681.1</t>
  </si>
  <si>
    <t>PTP4A1</t>
  </si>
  <si>
    <t>UBE2Q2</t>
  </si>
  <si>
    <t>EMC7</t>
  </si>
  <si>
    <t>SUPT3H</t>
  </si>
  <si>
    <t>AC007216.2</t>
  </si>
  <si>
    <t>SFT2D1</t>
  </si>
  <si>
    <t>HSF2</t>
  </si>
  <si>
    <t>PATL1</t>
  </si>
  <si>
    <t>MIER2</t>
  </si>
  <si>
    <t>CCNQ</t>
  </si>
  <si>
    <t>PCED1B</t>
  </si>
  <si>
    <t>AC004765.1</t>
  </si>
  <si>
    <t>AC016596.1</t>
  </si>
  <si>
    <t>AC009245.1</t>
  </si>
  <si>
    <t>TMEM91</t>
  </si>
  <si>
    <t>EIF2AK1</t>
  </si>
  <si>
    <t>AP001324.1</t>
  </si>
  <si>
    <t>AP003108.5</t>
  </si>
  <si>
    <t>NDUFAB1P1</t>
  </si>
  <si>
    <t>AC104695.3</t>
  </si>
  <si>
    <t>WASHC1</t>
  </si>
  <si>
    <t>LINC00662</t>
  </si>
  <si>
    <t>CCDC22</t>
  </si>
  <si>
    <t>AC078817.1</t>
  </si>
  <si>
    <t>AC079035.1</t>
  </si>
  <si>
    <t>FAM174A</t>
  </si>
  <si>
    <t>MARK3</t>
  </si>
  <si>
    <t>MRPL18</t>
  </si>
  <si>
    <t>STRAP</t>
  </si>
  <si>
    <t>ETV5-AS1</t>
  </si>
  <si>
    <t>WDR24</t>
  </si>
  <si>
    <t>CDA</t>
  </si>
  <si>
    <t>AC104134.1</t>
  </si>
  <si>
    <t>EEF1B2P3</t>
  </si>
  <si>
    <t>KDM6B</t>
  </si>
  <si>
    <t>RBM15</t>
  </si>
  <si>
    <t>GTF2F2</t>
  </si>
  <si>
    <t>POLR2I</t>
  </si>
  <si>
    <t>NDUFV2-AS1</t>
  </si>
  <si>
    <t>MIR593</t>
  </si>
  <si>
    <t>OCIAD2</t>
  </si>
  <si>
    <t>C19orf24</t>
  </si>
  <si>
    <t>SMIM14</t>
  </si>
  <si>
    <t>NAALADL1</t>
  </si>
  <si>
    <t>RNU6-574P</t>
  </si>
  <si>
    <t>EIF5A2</t>
  </si>
  <si>
    <t>ZNF451-AS1</t>
  </si>
  <si>
    <t>ANGPTL8</t>
  </si>
  <si>
    <t>RLIM</t>
  </si>
  <si>
    <t>NRBF2</t>
  </si>
  <si>
    <t>NUTF2</t>
  </si>
  <si>
    <t>PSMB7</t>
  </si>
  <si>
    <t>C1D</t>
  </si>
  <si>
    <t>STK24</t>
  </si>
  <si>
    <t>GTF2E2</t>
  </si>
  <si>
    <t>SNORA3B</t>
  </si>
  <si>
    <t>LCMT1</t>
  </si>
  <si>
    <t>RPIA</t>
  </si>
  <si>
    <t>EBP</t>
  </si>
  <si>
    <t>HKDC1</t>
  </si>
  <si>
    <t>HSPBP1</t>
  </si>
  <si>
    <t>AK3</t>
  </si>
  <si>
    <t>C6orf226</t>
  </si>
  <si>
    <t>SAP18</t>
  </si>
  <si>
    <t>ARHGAP29</t>
  </si>
  <si>
    <t>PTTG1</t>
  </si>
  <si>
    <t>PTMAP5</t>
  </si>
  <si>
    <t>COX5A</t>
  </si>
  <si>
    <t>CWF19L2</t>
  </si>
  <si>
    <t>ELOVL5</t>
  </si>
  <si>
    <t>GJB3</t>
  </si>
  <si>
    <t>PAIP1</t>
  </si>
  <si>
    <t>SEMA7A</t>
  </si>
  <si>
    <t>ZFP36L1</t>
  </si>
  <si>
    <t>METTL5</t>
  </si>
  <si>
    <t>FIS1</t>
  </si>
  <si>
    <t>NBPF1</t>
  </si>
  <si>
    <t>TSR2</t>
  </si>
  <si>
    <t>PTPRK</t>
  </si>
  <si>
    <t>NDUFAB1</t>
  </si>
  <si>
    <t>RPL21P28</t>
  </si>
  <si>
    <t>AC005921.3</t>
  </si>
  <si>
    <t>ISOC1</t>
  </si>
  <si>
    <t>CHP1</t>
  </si>
  <si>
    <t>MIR3153</t>
  </si>
  <si>
    <t>UBE2A</t>
  </si>
  <si>
    <t>PSMA7</t>
  </si>
  <si>
    <t>RF00569</t>
  </si>
  <si>
    <t>TGFB1</t>
  </si>
  <si>
    <t>GSDMB</t>
  </si>
  <si>
    <t>UBFD1</t>
  </si>
  <si>
    <t>ATP6V1C2</t>
  </si>
  <si>
    <t>KIFAP3</t>
  </si>
  <si>
    <t>SMAD7</t>
  </si>
  <si>
    <t>DSE</t>
  </si>
  <si>
    <t>AL031728.1</t>
  </si>
  <si>
    <t>UBE2E3</t>
  </si>
  <si>
    <t>AC069236.1</t>
  </si>
  <si>
    <t>DOCK6</t>
  </si>
  <si>
    <t>CMC2</t>
  </si>
  <si>
    <t>NBDY</t>
  </si>
  <si>
    <t>LYRM4</t>
  </si>
  <si>
    <t>FIBP</t>
  </si>
  <si>
    <t>SNRPF</t>
  </si>
  <si>
    <t>EMC2</t>
  </si>
  <si>
    <t>ROMO1</t>
  </si>
  <si>
    <t>RPS23P8</t>
  </si>
  <si>
    <t>NAP1L4P1</t>
  </si>
  <si>
    <t>AIG1</t>
  </si>
  <si>
    <t>SMAD2</t>
  </si>
  <si>
    <t>ANG</t>
  </si>
  <si>
    <t>AC004551.1</t>
  </si>
  <si>
    <t>AL451165.2</t>
  </si>
  <si>
    <t>OCLM</t>
  </si>
  <si>
    <t>MMADHC</t>
  </si>
  <si>
    <t>EMC4</t>
  </si>
  <si>
    <t>DHCR7</t>
  </si>
  <si>
    <t>LAMTOR4</t>
  </si>
  <si>
    <t>EDEM1</t>
  </si>
  <si>
    <t>REX1BD</t>
  </si>
  <si>
    <t>HMGN3</t>
  </si>
  <si>
    <t>PXDC1</t>
  </si>
  <si>
    <t>BBS5</t>
  </si>
  <si>
    <t>ZNF165</t>
  </si>
  <si>
    <t>RRAGC</t>
  </si>
  <si>
    <t>CNN3</t>
  </si>
  <si>
    <t>BCL7B</t>
  </si>
  <si>
    <t>RPL13AP25</t>
  </si>
  <si>
    <t>KCNQ1OT1</t>
  </si>
  <si>
    <t>DONSON</t>
  </si>
  <si>
    <t>SMG7</t>
  </si>
  <si>
    <t>GPATCH2</t>
  </si>
  <si>
    <t>DGUOK</t>
  </si>
  <si>
    <t>PRC1</t>
  </si>
  <si>
    <t>RABAC1</t>
  </si>
  <si>
    <t>PRKAR1A</t>
  </si>
  <si>
    <t>HES7</t>
  </si>
  <si>
    <t>AC026470.2</t>
  </si>
  <si>
    <t>ENOPH1</t>
  </si>
  <si>
    <t>C16orf74</t>
  </si>
  <si>
    <t>CCDC174</t>
  </si>
  <si>
    <t>TMEM45A</t>
  </si>
  <si>
    <t>SASS6</t>
  </si>
  <si>
    <t>ARC</t>
  </si>
  <si>
    <t>OSTF1</t>
  </si>
  <si>
    <t>RPS29P16</t>
  </si>
  <si>
    <t>NDUFB7</t>
  </si>
  <si>
    <t>SIRT7</t>
  </si>
  <si>
    <t>SNORA59A</t>
  </si>
  <si>
    <t>AC114488.2</t>
  </si>
  <si>
    <t>SNRPG</t>
  </si>
  <si>
    <t>NAT16</t>
  </si>
  <si>
    <t>PSENEN</t>
  </si>
  <si>
    <t>TMA7</t>
  </si>
  <si>
    <t>COX6A1P2</t>
  </si>
  <si>
    <t>FLNA</t>
  </si>
  <si>
    <t>ATP5MD</t>
  </si>
  <si>
    <t>PTMS</t>
  </si>
  <si>
    <t>NMT1</t>
  </si>
  <si>
    <t>COPRS</t>
  </si>
  <si>
    <t>AL512656.1</t>
  </si>
  <si>
    <t>CMSS1</t>
  </si>
  <si>
    <t>RHOT1</t>
  </si>
  <si>
    <t>SUMO3</t>
  </si>
  <si>
    <t>TATDN1</t>
  </si>
  <si>
    <t>ACHE</t>
  </si>
  <si>
    <t>ELOC</t>
  </si>
  <si>
    <t>ZDHHC18</t>
  </si>
  <si>
    <t>CD70</t>
  </si>
  <si>
    <t>RPS11P5</t>
  </si>
  <si>
    <t>FNIP1</t>
  </si>
  <si>
    <t>AC241952.1</t>
  </si>
  <si>
    <t>EBLN3P</t>
  </si>
  <si>
    <t>RPL7P32</t>
  </si>
  <si>
    <t>DBN1</t>
  </si>
  <si>
    <t>IPO9-AS1</t>
  </si>
  <si>
    <t>AC007383.2</t>
  </si>
  <si>
    <t>HNRNPR</t>
  </si>
  <si>
    <t>KPNA4</t>
  </si>
  <si>
    <t>PRR13</t>
  </si>
  <si>
    <t>JTB</t>
  </si>
  <si>
    <t>AC023632.6</t>
  </si>
  <si>
    <t>ZNF205</t>
  </si>
  <si>
    <t>MTLN</t>
  </si>
  <si>
    <t>ARF5</t>
  </si>
  <si>
    <t>H2AFY</t>
  </si>
  <si>
    <t>POLR2K</t>
  </si>
  <si>
    <t>SELENOO</t>
  </si>
  <si>
    <t>MRPL33</t>
  </si>
  <si>
    <t>CEP57L1</t>
  </si>
  <si>
    <t>PICALM</t>
  </si>
  <si>
    <t>RPS26</t>
  </si>
  <si>
    <t>RANGAP1</t>
  </si>
  <si>
    <t>CWC15</t>
  </si>
  <si>
    <t>ALG13</t>
  </si>
  <si>
    <t>SHB</t>
  </si>
  <si>
    <t>AC068580.1</t>
  </si>
  <si>
    <t>EMP3</t>
  </si>
  <si>
    <t>SREBF2-AS1</t>
  </si>
  <si>
    <t>RAC3</t>
  </si>
  <si>
    <t>LINC01023</t>
  </si>
  <si>
    <t>RPL5P34</t>
  </si>
  <si>
    <t>REEP5</t>
  </si>
  <si>
    <t>COPS9</t>
  </si>
  <si>
    <t>SEC61A2</t>
  </si>
  <si>
    <t>AC004584.3</t>
  </si>
  <si>
    <t>MLF1</t>
  </si>
  <si>
    <t>PPP2CB</t>
  </si>
  <si>
    <t>LHFPL6</t>
  </si>
  <si>
    <t>AC018557.2</t>
  </si>
  <si>
    <t>CBWD5</t>
  </si>
  <si>
    <t>PPP1CB</t>
  </si>
  <si>
    <t>RNU7-140P</t>
  </si>
  <si>
    <t>AC018926.2</t>
  </si>
  <si>
    <t>HSBP1</t>
  </si>
  <si>
    <t>PDHX</t>
  </si>
  <si>
    <t>SLC39A4</t>
  </si>
  <si>
    <t>NDUFB9</t>
  </si>
  <si>
    <t>DERL1</t>
  </si>
  <si>
    <t>RAD21</t>
  </si>
  <si>
    <t>AC245297.3</t>
  </si>
  <si>
    <t>TGFA</t>
  </si>
  <si>
    <t>ZMYM6</t>
  </si>
  <si>
    <t>CKS1BP3</t>
  </si>
  <si>
    <t>IST1</t>
  </si>
  <si>
    <t>HDDC2</t>
  </si>
  <si>
    <t>EMC9</t>
  </si>
  <si>
    <t>TCP1</t>
  </si>
  <si>
    <t>AKR7A2</t>
  </si>
  <si>
    <t>GORAB</t>
  </si>
  <si>
    <t>DEF6</t>
  </si>
  <si>
    <t>HIST1H4E</t>
  </si>
  <si>
    <t>PEX2</t>
  </si>
  <si>
    <t>AL138847.2</t>
  </si>
  <si>
    <t>RAB5C</t>
  </si>
  <si>
    <t>DMAP1</t>
  </si>
  <si>
    <t>SREK1</t>
  </si>
  <si>
    <t>AIMP1</t>
  </si>
  <si>
    <t>IRF2BPL</t>
  </si>
  <si>
    <t>SINHCAF</t>
  </si>
  <si>
    <t>ATP1B3-AS1</t>
  </si>
  <si>
    <t>NAPG</t>
  </si>
  <si>
    <t>DNASE2</t>
  </si>
  <si>
    <t>SLC25A36</t>
  </si>
  <si>
    <t>TMEM33</t>
  </si>
  <si>
    <t>SDC1</t>
  </si>
  <si>
    <t>SNORA65</t>
  </si>
  <si>
    <t>RAB9A</t>
  </si>
  <si>
    <t>IMMP2L</t>
  </si>
  <si>
    <t>ZNF697</t>
  </si>
  <si>
    <t>FIP1L1</t>
  </si>
  <si>
    <t>SZRD1</t>
  </si>
  <si>
    <t>PRNP</t>
  </si>
  <si>
    <t>AC097381.1</t>
  </si>
  <si>
    <t>PEBP1</t>
  </si>
  <si>
    <t>SCAF4</t>
  </si>
  <si>
    <t>YWHAE</t>
  </si>
  <si>
    <t>ZP3</t>
  </si>
  <si>
    <t>AP002784.2</t>
  </si>
  <si>
    <t>AC026271.1</t>
  </si>
  <si>
    <t>RBPJ</t>
  </si>
  <si>
    <t>PCBD1</t>
  </si>
  <si>
    <t>RBM18</t>
  </si>
  <si>
    <t>SFN</t>
  </si>
  <si>
    <t>SNORA77</t>
  </si>
  <si>
    <t>LINC01273</t>
  </si>
  <si>
    <t>TINF2</t>
  </si>
  <si>
    <t>HLA-H</t>
  </si>
  <si>
    <t>ARL2</t>
  </si>
  <si>
    <t>PSMB3</t>
  </si>
  <si>
    <t>RPL24P2</t>
  </si>
  <si>
    <t>TP53I13</t>
  </si>
  <si>
    <t>NBL1</t>
  </si>
  <si>
    <t>LHX1-DT</t>
  </si>
  <si>
    <t>AC018682.1</t>
  </si>
  <si>
    <t>NDUFA3</t>
  </si>
  <si>
    <t>AP2S1</t>
  </si>
  <si>
    <t>TMED5</t>
  </si>
  <si>
    <t>FKBP2</t>
  </si>
  <si>
    <t>AC007405.3</t>
  </si>
  <si>
    <t>NKAP</t>
  </si>
  <si>
    <t>CYCS</t>
  </si>
  <si>
    <t>STK38L</t>
  </si>
  <si>
    <t>NEDD8</t>
  </si>
  <si>
    <t>FLCN</t>
  </si>
  <si>
    <t>RASSF8</t>
  </si>
  <si>
    <t>LAGE3</t>
  </si>
  <si>
    <t>EIF5A</t>
  </si>
  <si>
    <t>TPD52L1</t>
  </si>
  <si>
    <t>SLC25A26</t>
  </si>
  <si>
    <t>OXSR1</t>
  </si>
  <si>
    <t>PFN2</t>
  </si>
  <si>
    <t>PSMB5</t>
  </si>
  <si>
    <t>RARG</t>
  </si>
  <si>
    <t>MIPOL1</t>
  </si>
  <si>
    <t>SDHD</t>
  </si>
  <si>
    <t>PPARD</t>
  </si>
  <si>
    <t>CCT6P1</t>
  </si>
  <si>
    <t>PDAP1</t>
  </si>
  <si>
    <t>AC131009.4</t>
  </si>
  <si>
    <t>PHLDB3</t>
  </si>
  <si>
    <t>COX6B2</t>
  </si>
  <si>
    <t>MRPL34</t>
  </si>
  <si>
    <t>PLEKHB2</t>
  </si>
  <si>
    <t>ACYP1</t>
  </si>
  <si>
    <t>SSR3</t>
  </si>
  <si>
    <t>CYP4F11</t>
  </si>
  <si>
    <t>CWC22</t>
  </si>
  <si>
    <t>VEGFC</t>
  </si>
  <si>
    <t>AC004895.1</t>
  </si>
  <si>
    <t>ZNF143</t>
  </si>
  <si>
    <t>FAM204A</t>
  </si>
  <si>
    <t>PPP4R1L</t>
  </si>
  <si>
    <t>HOOK2</t>
  </si>
  <si>
    <t>CHMP2B</t>
  </si>
  <si>
    <t>AZIN1</t>
  </si>
  <si>
    <t>TNFSF12</t>
  </si>
  <si>
    <t>AL139289.1</t>
  </si>
  <si>
    <t>SMDT1</t>
  </si>
  <si>
    <t>CFL2</t>
  </si>
  <si>
    <t>ATP5MF</t>
  </si>
  <si>
    <t>TJAP1</t>
  </si>
  <si>
    <t>AP005432.1</t>
  </si>
  <si>
    <t>KANSL1L</t>
  </si>
  <si>
    <t>AC008870.2</t>
  </si>
  <si>
    <t>RAB2A</t>
  </si>
  <si>
    <t>PLEKHA3</t>
  </si>
  <si>
    <t>SEC11C</t>
  </si>
  <si>
    <t>AC025287.3</t>
  </si>
  <si>
    <t>STAMBP</t>
  </si>
  <si>
    <t>ACSL4</t>
  </si>
  <si>
    <t>FAM160B1</t>
  </si>
  <si>
    <t>NBPF10</t>
  </si>
  <si>
    <t>PQBP1</t>
  </si>
  <si>
    <t>IPO5</t>
  </si>
  <si>
    <t>HIBADH</t>
  </si>
  <si>
    <t>SBDS</t>
  </si>
  <si>
    <t>XRCC4</t>
  </si>
  <si>
    <t>UHRF1BP1L</t>
  </si>
  <si>
    <t>AC009269.5</t>
  </si>
  <si>
    <t>CROCCP2</t>
  </si>
  <si>
    <t>DUTP1</t>
  </si>
  <si>
    <t>PRELID3A</t>
  </si>
  <si>
    <t>AC020917.2</t>
  </si>
  <si>
    <t>NDUFAF8</t>
  </si>
  <si>
    <t>HIST1H3H</t>
  </si>
  <si>
    <t>AL354702.1</t>
  </si>
  <si>
    <t>RNY4P19</t>
  </si>
  <si>
    <t>KISS1R</t>
  </si>
  <si>
    <t>PDSS2</t>
  </si>
  <si>
    <t>GFI1B</t>
  </si>
  <si>
    <t>PPIA</t>
  </si>
  <si>
    <t>C12orf76</t>
  </si>
  <si>
    <t>AL138955.1</t>
  </si>
  <si>
    <t>SLED1</t>
  </si>
  <si>
    <t>SLC26A5</t>
  </si>
  <si>
    <t>TRMU</t>
  </si>
  <si>
    <t>AL391825.1</t>
  </si>
  <si>
    <t>AC087241.4</t>
  </si>
  <si>
    <t>SMIM15</t>
  </si>
  <si>
    <t>SCOC</t>
  </si>
  <si>
    <t>MAL2-AS1</t>
  </si>
  <si>
    <t>NUTM2A-AS1</t>
  </si>
  <si>
    <t>ATP5PD</t>
  </si>
  <si>
    <t>UBL5</t>
  </si>
  <si>
    <t>LSM5</t>
  </si>
  <si>
    <t>CCPG1</t>
  </si>
  <si>
    <t>UBE2F</t>
  </si>
  <si>
    <t>EIF2B4</t>
  </si>
  <si>
    <t>CD59</t>
  </si>
  <si>
    <t>LDHB</t>
  </si>
  <si>
    <t>IRX2</t>
  </si>
  <si>
    <t>COX5B</t>
  </si>
  <si>
    <t>POLR2F</t>
  </si>
  <si>
    <t>NT5DC3</t>
  </si>
  <si>
    <t>STT3B</t>
  </si>
  <si>
    <t>ISG20</t>
  </si>
  <si>
    <t>ZC3H7A</t>
  </si>
  <si>
    <t>TRAF1</t>
  </si>
  <si>
    <t>GLOD4</t>
  </si>
  <si>
    <t>ATP5MPL</t>
  </si>
  <si>
    <t>MTX2</t>
  </si>
  <si>
    <t>CBWD3</t>
  </si>
  <si>
    <t>CHTOP</t>
  </si>
  <si>
    <t>ARRB2</t>
  </si>
  <si>
    <t>AP001381.1</t>
  </si>
  <si>
    <t>APOPT1</t>
  </si>
  <si>
    <t>AC007014.2</t>
  </si>
  <si>
    <t>HSPA13</t>
  </si>
  <si>
    <t>CFL1</t>
  </si>
  <si>
    <t>CSNK2A1</t>
  </si>
  <si>
    <t>LINC00973</t>
  </si>
  <si>
    <t>ODR4</t>
  </si>
  <si>
    <t>BZW1</t>
  </si>
  <si>
    <t>LPP</t>
  </si>
  <si>
    <t>AL096701.1</t>
  </si>
  <si>
    <t>NDUFB10</t>
  </si>
  <si>
    <t>FOXO3</t>
  </si>
  <si>
    <t>CTHRC1</t>
  </si>
  <si>
    <t>C1orf123</t>
  </si>
  <si>
    <t>COQ10B</t>
  </si>
  <si>
    <t>RAB32</t>
  </si>
  <si>
    <t>ZFP91</t>
  </si>
  <si>
    <t>AAGAB</t>
  </si>
  <si>
    <t>SLC7A5</t>
  </si>
  <si>
    <t>HJURP</t>
  </si>
  <si>
    <t>AL133243.2</t>
  </si>
  <si>
    <t>AC005899.8</t>
  </si>
  <si>
    <t>AL110115.1</t>
  </si>
  <si>
    <t>NDUFS6</t>
  </si>
  <si>
    <t>SNHG9</t>
  </si>
  <si>
    <t>SPDYA</t>
  </si>
  <si>
    <t>CCT8</t>
  </si>
  <si>
    <t>PSMG2</t>
  </si>
  <si>
    <t>DAD1</t>
  </si>
  <si>
    <t>SMAD4</t>
  </si>
  <si>
    <t>AL139095.2</t>
  </si>
  <si>
    <t>COQ10A</t>
  </si>
  <si>
    <t>NAPRT</t>
  </si>
  <si>
    <t>SLIRP</t>
  </si>
  <si>
    <t>COPZ2</t>
  </si>
  <si>
    <t>ABCD4</t>
  </si>
  <si>
    <t>MRPL42</t>
  </si>
  <si>
    <t>DGAT2</t>
  </si>
  <si>
    <t>SCNM1</t>
  </si>
  <si>
    <t>AURKB</t>
  </si>
  <si>
    <t>NDUFB2</t>
  </si>
  <si>
    <t>SNHG25</t>
  </si>
  <si>
    <t>PBX3</t>
  </si>
  <si>
    <t>PIF1</t>
  </si>
  <si>
    <t>ARNT</t>
  </si>
  <si>
    <t>RPL39L</t>
  </si>
  <si>
    <t>ATP5IF1</t>
  </si>
  <si>
    <t>DHDH</t>
  </si>
  <si>
    <t>POT1</t>
  </si>
  <si>
    <t>MCUB</t>
  </si>
  <si>
    <t>LSM2</t>
  </si>
  <si>
    <t>SP3</t>
  </si>
  <si>
    <t>SLC25A33</t>
  </si>
  <si>
    <t>ATP2C1</t>
  </si>
  <si>
    <t>MYL6</t>
  </si>
  <si>
    <t>TMEM14C</t>
  </si>
  <si>
    <t>NDUFA11</t>
  </si>
  <si>
    <t>HMGN1P38</t>
  </si>
  <si>
    <t>PPAT</t>
  </si>
  <si>
    <t>MISP3</t>
  </si>
  <si>
    <t>EAF1</t>
  </si>
  <si>
    <t>NDUFS5</t>
  </si>
  <si>
    <t>MIR3662</t>
  </si>
  <si>
    <t>RALB</t>
  </si>
  <si>
    <t>SPX</t>
  </si>
  <si>
    <t>UPF3B</t>
  </si>
  <si>
    <t>ZNF410</t>
  </si>
  <si>
    <t>RND1</t>
  </si>
  <si>
    <t>PABPC1P1</t>
  </si>
  <si>
    <t>PARVA</t>
  </si>
  <si>
    <t>AL691482.3</t>
  </si>
  <si>
    <t>SCAND1</t>
  </si>
  <si>
    <t>NUF2</t>
  </si>
  <si>
    <t>MAGT1</t>
  </si>
  <si>
    <t>TMEM50A</t>
  </si>
  <si>
    <t>H1FX</t>
  </si>
  <si>
    <t>PATJ</t>
  </si>
  <si>
    <t>ARL2BP</t>
  </si>
  <si>
    <t>IFI30</t>
  </si>
  <si>
    <t>NAV3</t>
  </si>
  <si>
    <t>GID8</t>
  </si>
  <si>
    <t>SUCO</t>
  </si>
  <si>
    <t>FGFBP1</t>
  </si>
  <si>
    <t>FKBP1A</t>
  </si>
  <si>
    <t>CEP70</t>
  </si>
  <si>
    <t>AC107398.2</t>
  </si>
  <si>
    <t>LINC01176</t>
  </si>
  <si>
    <t>VASP</t>
  </si>
  <si>
    <t>YBX1P10</t>
  </si>
  <si>
    <t>SNORD69</t>
  </si>
  <si>
    <t>NKTR</t>
  </si>
  <si>
    <t>SRI</t>
  </si>
  <si>
    <t>TERF2IP</t>
  </si>
  <si>
    <t>MRPL23</t>
  </si>
  <si>
    <t>NDUFA6</t>
  </si>
  <si>
    <t>PRKCD</t>
  </si>
  <si>
    <t>CD83</t>
  </si>
  <si>
    <t>GOLGA8B</t>
  </si>
  <si>
    <t>AL022323.2</t>
  </si>
  <si>
    <t>AL109923.1</t>
  </si>
  <si>
    <t>AC246787.1</t>
  </si>
  <si>
    <t>PTGES3</t>
  </si>
  <si>
    <t>DKK3</t>
  </si>
  <si>
    <t>CDK1</t>
  </si>
  <si>
    <t>AC007182.2</t>
  </si>
  <si>
    <t>LYST</t>
  </si>
  <si>
    <t>HSBP1L1</t>
  </si>
  <si>
    <t>UQCR10</t>
  </si>
  <si>
    <t>SNW1</t>
  </si>
  <si>
    <t>SPCS1</t>
  </si>
  <si>
    <t>MICAL2</t>
  </si>
  <si>
    <t>DNAJA2</t>
  </si>
  <si>
    <t>AGAP1-IT1</t>
  </si>
  <si>
    <t>NTAN1</t>
  </si>
  <si>
    <t>PSMA1</t>
  </si>
  <si>
    <t>SCAMP1</t>
  </si>
  <si>
    <t>AC018628.1</t>
  </si>
  <si>
    <t>JARID2-AS1</t>
  </si>
  <si>
    <t>FAM72C</t>
  </si>
  <si>
    <t>PAF1</t>
  </si>
  <si>
    <t>CLINT1</t>
  </si>
  <si>
    <t>SVIL-AS1</t>
  </si>
  <si>
    <t>CBWD4P</t>
  </si>
  <si>
    <t>CDKL3</t>
  </si>
  <si>
    <t>AP003733.4</t>
  </si>
  <si>
    <t>AL022311.1</t>
  </si>
  <si>
    <t>ELK3</t>
  </si>
  <si>
    <t>PELO</t>
  </si>
  <si>
    <t>NME1</t>
  </si>
  <si>
    <t>MGST3</t>
  </si>
  <si>
    <t>VAPA</t>
  </si>
  <si>
    <t>RGPD6</t>
  </si>
  <si>
    <t>RAB5B</t>
  </si>
  <si>
    <t>UBE2SP2</t>
  </si>
  <si>
    <t>CDC42EP5</t>
  </si>
  <si>
    <t>DNAJA4</t>
  </si>
  <si>
    <t>AC117402.1</t>
  </si>
  <si>
    <t>MRPL49</t>
  </si>
  <si>
    <t>MED17</t>
  </si>
  <si>
    <t>TJP2</t>
  </si>
  <si>
    <t>AC013476.1</t>
  </si>
  <si>
    <t>AURKC</t>
  </si>
  <si>
    <t>ATG3</t>
  </si>
  <si>
    <t>ZNF295-AS1</t>
  </si>
  <si>
    <t>RPS15AP30</t>
  </si>
  <si>
    <t>AC005332.5</t>
  </si>
  <si>
    <t>FAM72D</t>
  </si>
  <si>
    <t>ZMYM5</t>
  </si>
  <si>
    <t>IGSF6</t>
  </si>
  <si>
    <t>TMEM189</t>
  </si>
  <si>
    <t>REV1</t>
  </si>
  <si>
    <t>CDIPT</t>
  </si>
  <si>
    <t>AC004584.1</t>
  </si>
  <si>
    <t>COX6B1P5</t>
  </si>
  <si>
    <t>ATAD5</t>
  </si>
  <si>
    <t>CCAR1</t>
  </si>
  <si>
    <t>SUPV3L1</t>
  </si>
  <si>
    <t>LINC00482</t>
  </si>
  <si>
    <t>DTD1</t>
  </si>
  <si>
    <t>NBN</t>
  </si>
  <si>
    <t>LIMS1</t>
  </si>
  <si>
    <t>NR2C1</t>
  </si>
  <si>
    <t>DOK4</t>
  </si>
  <si>
    <t>AL009174.1</t>
  </si>
  <si>
    <t>SPCS2</t>
  </si>
  <si>
    <t>MORN2</t>
  </si>
  <si>
    <t>NUDT21</t>
  </si>
  <si>
    <t>TRAPPC4</t>
  </si>
  <si>
    <t>MED20</t>
  </si>
  <si>
    <t>MAGOH</t>
  </si>
  <si>
    <t>TUSC2</t>
  </si>
  <si>
    <t>RAD52</t>
  </si>
  <si>
    <t>AC073136.1</t>
  </si>
  <si>
    <t>KDELC1P1</t>
  </si>
  <si>
    <t>NPM1P26</t>
  </si>
  <si>
    <t>OVGP1</t>
  </si>
  <si>
    <t>DESI2</t>
  </si>
  <si>
    <t>AL022323.4</t>
  </si>
  <si>
    <t>NDUFA13</t>
  </si>
  <si>
    <t>RPS10P16</t>
  </si>
  <si>
    <t>AC006453.2</t>
  </si>
  <si>
    <t>TMEM262</t>
  </si>
  <si>
    <t>KDM7A</t>
  </si>
  <si>
    <t>CSNK1G3</t>
  </si>
  <si>
    <t>TXNDC17</t>
  </si>
  <si>
    <t>AC079684.1</t>
  </si>
  <si>
    <t>ING2</t>
  </si>
  <si>
    <t>CETN2</t>
  </si>
  <si>
    <t>CRADD</t>
  </si>
  <si>
    <t>IDH1-AS1</t>
  </si>
  <si>
    <t>WDR41</t>
  </si>
  <si>
    <t>C7orf50</t>
  </si>
  <si>
    <t>ATP5F1D</t>
  </si>
  <si>
    <t>TCTE3</t>
  </si>
  <si>
    <t>AC011379.1</t>
  </si>
  <si>
    <t>IER3IP1</t>
  </si>
  <si>
    <t>AC069544.1</t>
  </si>
  <si>
    <t>DTYMK</t>
  </si>
  <si>
    <t>C1orf53</t>
  </si>
  <si>
    <t>ABHD10</t>
  </si>
  <si>
    <t>MRPL22</t>
  </si>
  <si>
    <t>C9orf78</t>
  </si>
  <si>
    <t>SHTN1</t>
  </si>
  <si>
    <t>GAS6</t>
  </si>
  <si>
    <t>ME1</t>
  </si>
  <si>
    <t>MRPS30</t>
  </si>
  <si>
    <t>AC025031.3</t>
  </si>
  <si>
    <t>ADAT2</t>
  </si>
  <si>
    <t>WIZ</t>
  </si>
  <si>
    <t>METAP1</t>
  </si>
  <si>
    <t>SVBP</t>
  </si>
  <si>
    <t>RWDD4</t>
  </si>
  <si>
    <t>RAB1A</t>
  </si>
  <si>
    <t>AL391834.1</t>
  </si>
  <si>
    <t>RPL13AP7</t>
  </si>
  <si>
    <t>GLTP</t>
  </si>
  <si>
    <t>MRPL3</t>
  </si>
  <si>
    <t>SS18L2</t>
  </si>
  <si>
    <t>NXT1</t>
  </si>
  <si>
    <t>UMAD1</t>
  </si>
  <si>
    <t>EFEMP2</t>
  </si>
  <si>
    <t>TMEM219</t>
  </si>
  <si>
    <t>AC010653.3</t>
  </si>
  <si>
    <t>AC023157.3</t>
  </si>
  <si>
    <t>AL139423.1</t>
  </si>
  <si>
    <t>ZNF639</t>
  </si>
  <si>
    <t>C7orf57</t>
  </si>
  <si>
    <t>ATAD1</t>
  </si>
  <si>
    <t>AC018809.1</t>
  </si>
  <si>
    <t>ADI1</t>
  </si>
  <si>
    <t>WDPCP</t>
  </si>
  <si>
    <t>PGLS</t>
  </si>
  <si>
    <t>LSM1</t>
  </si>
  <si>
    <t>AL031729.1</t>
  </si>
  <si>
    <t>MIR1244-3</t>
  </si>
  <si>
    <t>RIMKLB</t>
  </si>
  <si>
    <t>CUL4B</t>
  </si>
  <si>
    <t>DDX21</t>
  </si>
  <si>
    <t>FAM8A1</t>
  </si>
  <si>
    <t>AC110285.6</t>
  </si>
  <si>
    <t>AL355488.1</t>
  </si>
  <si>
    <t>RBMX2</t>
  </si>
  <si>
    <t>AC104564.5</t>
  </si>
  <si>
    <t>SNRPD3</t>
  </si>
  <si>
    <t>PTBP2</t>
  </si>
  <si>
    <t>SNHG22</t>
  </si>
  <si>
    <t>ILF2</t>
  </si>
  <si>
    <t>RTL8A</t>
  </si>
  <si>
    <t>ATP5ME</t>
  </si>
  <si>
    <t>MAPK9</t>
  </si>
  <si>
    <t>VPS4A</t>
  </si>
  <si>
    <t>AC018638.5</t>
  </si>
  <si>
    <t>TBL1XR1-AS1</t>
  </si>
  <si>
    <t>OSBPL10</t>
  </si>
  <si>
    <t>TTC19</t>
  </si>
  <si>
    <t>NDUFB6</t>
  </si>
  <si>
    <t>ARPC5</t>
  </si>
  <si>
    <t>C17orf67</t>
  </si>
  <si>
    <t>TUBB2A</t>
  </si>
  <si>
    <t>CRSP8P</t>
  </si>
  <si>
    <t>RAP1AP</t>
  </si>
  <si>
    <t>RPL10AP1</t>
  </si>
  <si>
    <t>EXOC1</t>
  </si>
  <si>
    <t>AC079250.1</t>
  </si>
  <si>
    <t>RNA5SP151</t>
  </si>
  <si>
    <t>RAB3GAP1</t>
  </si>
  <si>
    <t>AP001033.2</t>
  </si>
  <si>
    <t>BEX3</t>
  </si>
  <si>
    <t>ISCA1</t>
  </si>
  <si>
    <t>MRPL11</t>
  </si>
  <si>
    <t>AC253576.2</t>
  </si>
  <si>
    <t>TMEM138</t>
  </si>
  <si>
    <t>EHD1</t>
  </si>
  <si>
    <t>STK26</t>
  </si>
  <si>
    <t>CCNB2</t>
  </si>
  <si>
    <t>PDE4DIP</t>
  </si>
  <si>
    <t>TYK2</t>
  </si>
  <si>
    <t>APTX</t>
  </si>
  <si>
    <t>ATG12P2</t>
  </si>
  <si>
    <t>ULK1</t>
  </si>
  <si>
    <t>OLFM1</t>
  </si>
  <si>
    <t>CRYM</t>
  </si>
  <si>
    <t>TECR</t>
  </si>
  <si>
    <t>RBMS1</t>
  </si>
  <si>
    <t>PIGK</t>
  </si>
  <si>
    <t>MFF</t>
  </si>
  <si>
    <t>AC005476.2</t>
  </si>
  <si>
    <t>ATP5MC3</t>
  </si>
  <si>
    <t>SRGAP2C</t>
  </si>
  <si>
    <t>ARNTL2</t>
  </si>
  <si>
    <t>LINC00472</t>
  </si>
  <si>
    <t>TTC39C</t>
  </si>
  <si>
    <t>POLR2G</t>
  </si>
  <si>
    <t>SNORD53</t>
  </si>
  <si>
    <t>TAB2</t>
  </si>
  <si>
    <t>SMIM7</t>
  </si>
  <si>
    <t>MAD2L1</t>
  </si>
  <si>
    <t>NPHS1</t>
  </si>
  <si>
    <t>AC116407.4</t>
  </si>
  <si>
    <t>SELENOT</t>
  </si>
  <si>
    <t>FGD6</t>
  </si>
  <si>
    <t>ANAPC13</t>
  </si>
  <si>
    <t>AC099336.2</t>
  </si>
  <si>
    <t>CNEP1R1</t>
  </si>
  <si>
    <t>CBX1</t>
  </si>
  <si>
    <t>RPS3P2</t>
  </si>
  <si>
    <t>SNORA11</t>
  </si>
  <si>
    <t>UBE2W</t>
  </si>
  <si>
    <t>SNORD53B</t>
  </si>
  <si>
    <t>AL033384.2</t>
  </si>
  <si>
    <t>PPCDC</t>
  </si>
  <si>
    <t>PIGA</t>
  </si>
  <si>
    <t>PRXL2C</t>
  </si>
  <si>
    <t>PON2</t>
  </si>
  <si>
    <t>ANKRA2</t>
  </si>
  <si>
    <t>ARL5A</t>
  </si>
  <si>
    <t>ACTN2</t>
  </si>
  <si>
    <t>PCMT1</t>
  </si>
  <si>
    <t>TDRKH-AS1</t>
  </si>
  <si>
    <t>HMGB1</t>
  </si>
  <si>
    <t>ANAPC4</t>
  </si>
  <si>
    <t>BET1L</t>
  </si>
  <si>
    <t>PARP10</t>
  </si>
  <si>
    <t>NSMAF</t>
  </si>
  <si>
    <t>NDUFC1</t>
  </si>
  <si>
    <t>PSMB2</t>
  </si>
  <si>
    <t>WASL</t>
  </si>
  <si>
    <t>MANBAL</t>
  </si>
  <si>
    <t>SMIM20</t>
  </si>
  <si>
    <t>CLN8</t>
  </si>
  <si>
    <t>TAF1A</t>
  </si>
  <si>
    <t>ANKRD33B</t>
  </si>
  <si>
    <t>FBRS</t>
  </si>
  <si>
    <t>TSPAN3</t>
  </si>
  <si>
    <t>SLAIN2</t>
  </si>
  <si>
    <t>AC010326.4</t>
  </si>
  <si>
    <t>LYPD6B</t>
  </si>
  <si>
    <t>TSN</t>
  </si>
  <si>
    <t>AC099066.3</t>
  </si>
  <si>
    <t>RPS24P16</t>
  </si>
  <si>
    <t>RPL7AP66</t>
  </si>
  <si>
    <t>AC079203.1</t>
  </si>
  <si>
    <t>IL18</t>
  </si>
  <si>
    <t>PLAA</t>
  </si>
  <si>
    <t>CEP44</t>
  </si>
  <si>
    <t>WASH8P</t>
  </si>
  <si>
    <t>PPP3CA</t>
  </si>
  <si>
    <t>UBE2H</t>
  </si>
  <si>
    <t>DCP2</t>
  </si>
  <si>
    <t>TMEM141</t>
  </si>
  <si>
    <t>RPS13P2</t>
  </si>
  <si>
    <t>SLC35F2</t>
  </si>
  <si>
    <t>ZNF664</t>
  </si>
  <si>
    <t>Z99129.1</t>
  </si>
  <si>
    <t>TMEM54</t>
  </si>
  <si>
    <t>MPLKIP</t>
  </si>
  <si>
    <t>SKP1</t>
  </si>
  <si>
    <t>CA5BP1</t>
  </si>
  <si>
    <t>AC010973.2</t>
  </si>
  <si>
    <t>CAB39</t>
  </si>
  <si>
    <t>AC083798.2</t>
  </si>
  <si>
    <t>PSMB1</t>
  </si>
  <si>
    <t>CISD2</t>
  </si>
  <si>
    <t>RRP8</t>
  </si>
  <si>
    <t>ANAPC16</t>
  </si>
  <si>
    <t>BLOC1S2</t>
  </si>
  <si>
    <t>RPSAP52</t>
  </si>
  <si>
    <t>GPN3</t>
  </si>
  <si>
    <t>FLJ20021</t>
  </si>
  <si>
    <t>FAM229A</t>
  </si>
  <si>
    <t>GPRC5C</t>
  </si>
  <si>
    <t>SBDSP1</t>
  </si>
  <si>
    <t>DCTD</t>
  </si>
  <si>
    <t>RGS11</t>
  </si>
  <si>
    <t>MTMR14</t>
  </si>
  <si>
    <t>UBE2D1</t>
  </si>
  <si>
    <t>PFDN1</t>
  </si>
  <si>
    <t>TMEM242</t>
  </si>
  <si>
    <t>DSTN</t>
  </si>
  <si>
    <t>GATAD2B</t>
  </si>
  <si>
    <t>AC234772.2</t>
  </si>
  <si>
    <t>NDFIP1</t>
  </si>
  <si>
    <t>AL162424.1</t>
  </si>
  <si>
    <t>AL035071.1</t>
  </si>
  <si>
    <t>HIGD1A</t>
  </si>
  <si>
    <t>PDZD11</t>
  </si>
  <si>
    <t>IL23A</t>
  </si>
  <si>
    <t>RAB11A</t>
  </si>
  <si>
    <t>HP1BP3</t>
  </si>
  <si>
    <t>DPM1</t>
  </si>
  <si>
    <t>ATXN7L2</t>
  </si>
  <si>
    <t>FGD4</t>
  </si>
  <si>
    <t>FTLP14</t>
  </si>
  <si>
    <t>CHD1L</t>
  </si>
  <si>
    <t>AL031058.1</t>
  </si>
  <si>
    <t>ERMP1</t>
  </si>
  <si>
    <t>AL033397.2</t>
  </si>
  <si>
    <t>GMDS</t>
  </si>
  <si>
    <t>ACTR10</t>
  </si>
  <si>
    <t>INO80C</t>
  </si>
  <si>
    <t>PLA2G4B</t>
  </si>
  <si>
    <t>HPRT1</t>
  </si>
  <si>
    <t>CLTA</t>
  </si>
  <si>
    <t>CACUL1</t>
  </si>
  <si>
    <t>MIR548AR</t>
  </si>
  <si>
    <t>TCEAL4</t>
  </si>
  <si>
    <t>MTCYBP3</t>
  </si>
  <si>
    <t>ANKHD1</t>
  </si>
  <si>
    <t>RAB33B</t>
  </si>
  <si>
    <t>MATN3</t>
  </si>
  <si>
    <t>AC009163.3</t>
  </si>
  <si>
    <t>CA5B</t>
  </si>
  <si>
    <t>AL355312.2</t>
  </si>
  <si>
    <t>ARPC5L</t>
  </si>
  <si>
    <t>PFN1P1</t>
  </si>
  <si>
    <t>PTRHD1</t>
  </si>
  <si>
    <t>CKB</t>
  </si>
  <si>
    <t>B3GAT2</t>
  </si>
  <si>
    <t>SP140L</t>
  </si>
  <si>
    <t>VAMP8</t>
  </si>
  <si>
    <t>AC074117.1</t>
  </si>
  <si>
    <t>ITGA6-AS1</t>
  </si>
  <si>
    <t>C2orf76</t>
  </si>
  <si>
    <t>ISY1</t>
  </si>
  <si>
    <t>ZCRB1</t>
  </si>
  <si>
    <t>NUFIP2</t>
  </si>
  <si>
    <t>CCNA2</t>
  </si>
  <si>
    <t>AC109322.1</t>
  </si>
  <si>
    <t>NADSYN1</t>
  </si>
  <si>
    <t>NPIPB15</t>
  </si>
  <si>
    <t>MAP4K5</t>
  </si>
  <si>
    <t>OSGEP</t>
  </si>
  <si>
    <t>CCDC186</t>
  </si>
  <si>
    <t>COX14</t>
  </si>
  <si>
    <t>KCNN4</t>
  </si>
  <si>
    <t>AL022322.2</t>
  </si>
  <si>
    <t>CMC1</t>
  </si>
  <si>
    <t>PSMG3</t>
  </si>
  <si>
    <t>MIR4742</t>
  </si>
  <si>
    <t>TPRKB</t>
  </si>
  <si>
    <t>ADH5</t>
  </si>
  <si>
    <t>RANBP1</t>
  </si>
  <si>
    <t>CNOT2</t>
  </si>
  <si>
    <t>SRPX</t>
  </si>
  <si>
    <t>KMT5B</t>
  </si>
  <si>
    <t>SYPL1</t>
  </si>
  <si>
    <t>RGS14</t>
  </si>
  <si>
    <t>RPRD1A</t>
  </si>
  <si>
    <t>TMEM202-AS1</t>
  </si>
  <si>
    <t>GLO1</t>
  </si>
  <si>
    <t>AC018638.1</t>
  </si>
  <si>
    <t>DECR1</t>
  </si>
  <si>
    <t>CBX4</t>
  </si>
  <si>
    <t>FAM72B</t>
  </si>
  <si>
    <t>DPY30</t>
  </si>
  <si>
    <t>TRA2A</t>
  </si>
  <si>
    <t>CIAO3</t>
  </si>
  <si>
    <t>RPS18P9</t>
  </si>
  <si>
    <t>HMGB1P6</t>
  </si>
  <si>
    <t>AGA</t>
  </si>
  <si>
    <t>MSRA</t>
  </si>
  <si>
    <t>YIPF4</t>
  </si>
  <si>
    <t>NDUFB5</t>
  </si>
  <si>
    <t>STX11</t>
  </si>
  <si>
    <t>GTF2A2</t>
  </si>
  <si>
    <t>ATG5</t>
  </si>
  <si>
    <t>TTC39B</t>
  </si>
  <si>
    <t>AC055764.1</t>
  </si>
  <si>
    <t>PARL</t>
  </si>
  <si>
    <t>EEF1AKMT2</t>
  </si>
  <si>
    <t>PDRG1</t>
  </si>
  <si>
    <t>AC008115.3</t>
  </si>
  <si>
    <t>DENND4B</t>
  </si>
  <si>
    <t>AK6</t>
  </si>
  <si>
    <t>AL139156.2</t>
  </si>
  <si>
    <t>NDUFA5</t>
  </si>
  <si>
    <t>ORMDL1</t>
  </si>
  <si>
    <t>AC090236.2</t>
  </si>
  <si>
    <t>FN3K</t>
  </si>
  <si>
    <t>SNX9</t>
  </si>
  <si>
    <t>AC100861.1</t>
  </si>
  <si>
    <t>SARAF</t>
  </si>
  <si>
    <t>FAM120A</t>
  </si>
  <si>
    <t>NLN</t>
  </si>
  <si>
    <t>MOSPD2</t>
  </si>
  <si>
    <t>SQOR</t>
  </si>
  <si>
    <t>BDKRB1</t>
  </si>
  <si>
    <t>SNRPC</t>
  </si>
  <si>
    <t>RBM14-RBM4</t>
  </si>
  <si>
    <t>AL157838.1</t>
  </si>
  <si>
    <t>RAB28</t>
  </si>
  <si>
    <t>CMTM8</t>
  </si>
  <si>
    <t>ATP5MG</t>
  </si>
  <si>
    <t>HMGB1P5</t>
  </si>
  <si>
    <t>SPOCK1</t>
  </si>
  <si>
    <t>CREM</t>
  </si>
  <si>
    <t>HIST2H2AA3</t>
  </si>
  <si>
    <t>TTLL3</t>
  </si>
  <si>
    <t>EEF1E1</t>
  </si>
  <si>
    <t>DYNLRB1</t>
  </si>
  <si>
    <t>AL135905.2</t>
  </si>
  <si>
    <t>JPT1</t>
  </si>
  <si>
    <t>CSNK1A1</t>
  </si>
  <si>
    <t>AC011498.6</t>
  </si>
  <si>
    <t>EEF1A1P11</t>
  </si>
  <si>
    <t>TSLP</t>
  </si>
  <si>
    <t>AC009303.3</t>
  </si>
  <si>
    <t>AL512633.1</t>
  </si>
  <si>
    <t>RPS16P5</t>
  </si>
  <si>
    <t>HNRNPA1P35</t>
  </si>
  <si>
    <t>AL592437.1</t>
  </si>
  <si>
    <t>GTF2IRD2P1</t>
  </si>
  <si>
    <t>RAN</t>
  </si>
  <si>
    <t>COX6C</t>
  </si>
  <si>
    <t>DRD4</t>
  </si>
  <si>
    <t>TBL1XR1</t>
  </si>
  <si>
    <t>PLS3</t>
  </si>
  <si>
    <t>TIMM9</t>
  </si>
  <si>
    <t>SUMO2P1</t>
  </si>
  <si>
    <t>PIGHP1</t>
  </si>
  <si>
    <t>DNAH17</t>
  </si>
  <si>
    <t>MAP4K3</t>
  </si>
  <si>
    <t>SH2D3C</t>
  </si>
  <si>
    <t>ZNF204P</t>
  </si>
  <si>
    <t>DBI</t>
  </si>
  <si>
    <t>AL162413.1</t>
  </si>
  <si>
    <t>RHOG</t>
  </si>
  <si>
    <t>PARD6B</t>
  </si>
  <si>
    <t>DBF4</t>
  </si>
  <si>
    <t>AL133259.1</t>
  </si>
  <si>
    <t>TRAPPC13</t>
  </si>
  <si>
    <t>AP001160.1</t>
  </si>
  <si>
    <t>GNAI3</t>
  </si>
  <si>
    <t>ATP5PDP4</t>
  </si>
  <si>
    <t>RUSC1-AS1</t>
  </si>
  <si>
    <t>AC092828.1</t>
  </si>
  <si>
    <t>AP5Z1</t>
  </si>
  <si>
    <t>HHIP-AS1</t>
  </si>
  <si>
    <t>CCDC58</t>
  </si>
  <si>
    <t>BLOC1S1</t>
  </si>
  <si>
    <t>PSMA3</t>
  </si>
  <si>
    <t>SOD1</t>
  </si>
  <si>
    <t>AC026771.1</t>
  </si>
  <si>
    <t>PNKD</t>
  </si>
  <si>
    <t>AC020898.1</t>
  </si>
  <si>
    <t>MLLT3</t>
  </si>
  <si>
    <t>MCTS1</t>
  </si>
  <si>
    <t>B4GALT4</t>
  </si>
  <si>
    <t>LINC00623</t>
  </si>
  <si>
    <t>DIRC2</t>
  </si>
  <si>
    <t>DCUN1D5</t>
  </si>
  <si>
    <t>ENTR1</t>
  </si>
  <si>
    <t>AL645608.8</t>
  </si>
  <si>
    <t>TMEM42</t>
  </si>
  <si>
    <t>ETV5</t>
  </si>
  <si>
    <t>BHLHE41</t>
  </si>
  <si>
    <t>RGS3</t>
  </si>
  <si>
    <t>DEDD</t>
  </si>
  <si>
    <t>H2AFZ</t>
  </si>
  <si>
    <t>LZTS3</t>
  </si>
  <si>
    <t>BRWD1</t>
  </si>
  <si>
    <t>LAMTOR1</t>
  </si>
  <si>
    <t>LIN7C</t>
  </si>
  <si>
    <t>TMEM178A</t>
  </si>
  <si>
    <t>AL158166.1</t>
  </si>
  <si>
    <t>HMGN2P5</t>
  </si>
  <si>
    <t>POLA2</t>
  </si>
  <si>
    <t>AL590723.1</t>
  </si>
  <si>
    <t>FLYWCH2</t>
  </si>
  <si>
    <t>DYRK4</t>
  </si>
  <si>
    <t>CPEB2</t>
  </si>
  <si>
    <t>AEBP2</t>
  </si>
  <si>
    <t>ARPC1A</t>
  </si>
  <si>
    <t>CDC26</t>
  </si>
  <si>
    <t>IFNL1</t>
  </si>
  <si>
    <t>SHLD3</t>
  </si>
  <si>
    <t>PQLC3</t>
  </si>
  <si>
    <t>USO1</t>
  </si>
  <si>
    <t>TGDS</t>
  </si>
  <si>
    <t>PPIAP11</t>
  </si>
  <si>
    <t>AC096564.1</t>
  </si>
  <si>
    <t>AC089999.2</t>
  </si>
  <si>
    <t>AL161668.3</t>
  </si>
  <si>
    <t>FA2H</t>
  </si>
  <si>
    <t>CBARP</t>
  </si>
  <si>
    <t>COA6</t>
  </si>
  <si>
    <t>COPS4</t>
  </si>
  <si>
    <t>OGA</t>
  </si>
  <si>
    <t>NECAP2</t>
  </si>
  <si>
    <t>TMEM81</t>
  </si>
  <si>
    <t>GNG12</t>
  </si>
  <si>
    <t>PTPN1</t>
  </si>
  <si>
    <t>TANK</t>
  </si>
  <si>
    <t>LRFN4</t>
  </si>
  <si>
    <t>AC022973.4</t>
  </si>
  <si>
    <t>AL137784.2</t>
  </si>
  <si>
    <t>HMGA2</t>
  </si>
  <si>
    <t>YDJC</t>
  </si>
  <si>
    <t>PLA2G6</t>
  </si>
  <si>
    <t>SLC33A1</t>
  </si>
  <si>
    <t>AC004837.2</t>
  </si>
  <si>
    <t>CBFA2T2</t>
  </si>
  <si>
    <t>BLOC1S6</t>
  </si>
  <si>
    <t>AP000873.3</t>
  </si>
  <si>
    <t>MPZL3</t>
  </si>
  <si>
    <t>PLCG1</t>
  </si>
  <si>
    <t>PISD</t>
  </si>
  <si>
    <t>IL15</t>
  </si>
  <si>
    <t>AC104170.2</t>
  </si>
  <si>
    <t>GDAP2</t>
  </si>
  <si>
    <t>ITGAE</t>
  </si>
  <si>
    <t>SUMO1</t>
  </si>
  <si>
    <t>ATP13A3</t>
  </si>
  <si>
    <t>RELT</t>
  </si>
  <si>
    <t>NDUFB3</t>
  </si>
  <si>
    <t>UBE2T</t>
  </si>
  <si>
    <t>LST1</t>
  </si>
  <si>
    <t>HIST3H2BB</t>
  </si>
  <si>
    <t>DARS</t>
  </si>
  <si>
    <t>GCFC2</t>
  </si>
  <si>
    <t>STXBP1</t>
  </si>
  <si>
    <t>AC132192.2</t>
  </si>
  <si>
    <t>CDC37L1</t>
  </si>
  <si>
    <t>JAK2</t>
  </si>
  <si>
    <t>AC097460.3</t>
  </si>
  <si>
    <t>SRPRB</t>
  </si>
  <si>
    <t>WDFY1</t>
  </si>
  <si>
    <t>AP4B1</t>
  </si>
  <si>
    <t>SUB1</t>
  </si>
  <si>
    <t>NGLY1</t>
  </si>
  <si>
    <t>ZDHHC12</t>
  </si>
  <si>
    <t>AL773545.3</t>
  </si>
  <si>
    <t>MIR567</t>
  </si>
  <si>
    <t>AC133919.2</t>
  </si>
  <si>
    <t>LMO7</t>
  </si>
  <si>
    <t>MTMR4</t>
  </si>
  <si>
    <t>HIST2H2AA4</t>
  </si>
  <si>
    <t>LMO7-AS1</t>
  </si>
  <si>
    <t>NOV</t>
  </si>
  <si>
    <t>RPL37AP1</t>
  </si>
  <si>
    <t>OXR1</t>
  </si>
  <si>
    <t>AL359697.1</t>
  </si>
  <si>
    <t>AC007546.1</t>
  </si>
  <si>
    <t>WDR37</t>
  </si>
  <si>
    <t>C1QTNF12</t>
  </si>
  <si>
    <t>IFNAR2</t>
  </si>
  <si>
    <t>SAP30</t>
  </si>
  <si>
    <t>ZNF76</t>
  </si>
  <si>
    <t>FAM234A</t>
  </si>
  <si>
    <t>MSC-AS1</t>
  </si>
  <si>
    <t>TBC1D22B</t>
  </si>
  <si>
    <t>XKR6</t>
  </si>
  <si>
    <t>PLGRKT</t>
  </si>
  <si>
    <t>SNORD51</t>
  </si>
  <si>
    <t>AC008946.1</t>
  </si>
  <si>
    <t>PHBP9</t>
  </si>
  <si>
    <t>HMGN3-AS1</t>
  </si>
  <si>
    <t>CCL26</t>
  </si>
  <si>
    <t>AC010287.1</t>
  </si>
  <si>
    <t>SPATA1</t>
  </si>
  <si>
    <t>UST-AS1</t>
  </si>
  <si>
    <t>HLA-V</t>
  </si>
  <si>
    <t>PIR</t>
  </si>
  <si>
    <t>SSU72</t>
  </si>
  <si>
    <t>TMEM65</t>
  </si>
  <si>
    <t>EI24</t>
  </si>
  <si>
    <t>NAA20</t>
  </si>
  <si>
    <t>ATXN2-AS</t>
  </si>
  <si>
    <t>RN7SL242P</t>
  </si>
  <si>
    <t>AL354733.3</t>
  </si>
  <si>
    <t>HEBP1</t>
  </si>
  <si>
    <t>RSF1-IT1</t>
  </si>
  <si>
    <t>AC007388.1</t>
  </si>
  <si>
    <t>FCRLB</t>
  </si>
  <si>
    <t>PSMD11</t>
  </si>
  <si>
    <t>AC099804.1</t>
  </si>
  <si>
    <t>AC063976.2</t>
  </si>
  <si>
    <t>AC073641.1</t>
  </si>
  <si>
    <t>PRSS36</t>
  </si>
  <si>
    <t>SEC23IP</t>
  </si>
  <si>
    <t>RTL8C</t>
  </si>
  <si>
    <t>AL139174.1</t>
  </si>
  <si>
    <t>DNAJC19</t>
  </si>
  <si>
    <t>PPIL3</t>
  </si>
  <si>
    <t>METTL21A</t>
  </si>
  <si>
    <t>WDYHV1</t>
  </si>
  <si>
    <t>HSP90AA1</t>
  </si>
  <si>
    <t>RPLP1P13</t>
  </si>
  <si>
    <t>HNRNPA3P5</t>
  </si>
  <si>
    <t>RF02271</t>
  </si>
  <si>
    <t>CFAP53</t>
  </si>
  <si>
    <t>GK</t>
  </si>
  <si>
    <t>ACAD8</t>
  </si>
  <si>
    <t>AC005920.2</t>
  </si>
  <si>
    <t>MAPRE1</t>
  </si>
  <si>
    <t>C8orf76</t>
  </si>
  <si>
    <t>NPM1P6</t>
  </si>
  <si>
    <t>FUCA2</t>
  </si>
  <si>
    <t>TBX2-AS1</t>
  </si>
  <si>
    <t>YES1</t>
  </si>
  <si>
    <t>AC105345.1</t>
  </si>
  <si>
    <t>QDPR</t>
  </si>
  <si>
    <t>AC078795.1</t>
  </si>
  <si>
    <t>LYSMD2</t>
  </si>
  <si>
    <t>DCAF15</t>
  </si>
  <si>
    <t>AC025186.1</t>
  </si>
  <si>
    <t>DGKZ</t>
  </si>
  <si>
    <t>CCDC81</t>
  </si>
  <si>
    <t>ADSS</t>
  </si>
  <si>
    <t>ADNP-AS1</t>
  </si>
  <si>
    <t>RPL34P18</t>
  </si>
  <si>
    <t>AC022165.1</t>
  </si>
  <si>
    <t>EPB41L5</t>
  </si>
  <si>
    <t>PFDN6</t>
  </si>
  <si>
    <t>PPIL4</t>
  </si>
  <si>
    <t>RNU7-49P</t>
  </si>
  <si>
    <t>AC090607.1</t>
  </si>
  <si>
    <t>SNRPB2</t>
  </si>
  <si>
    <t>PSME4</t>
  </si>
  <si>
    <t>AC091153.2</t>
  </si>
  <si>
    <t>COMMD4</t>
  </si>
  <si>
    <t>ZNF146</t>
  </si>
  <si>
    <t>AC092718.7</t>
  </si>
  <si>
    <t>SLCO4A1-AS1</t>
  </si>
  <si>
    <t>SNORD15A</t>
  </si>
  <si>
    <t>AC069281.2</t>
  </si>
  <si>
    <t>TCEAL3</t>
  </si>
  <si>
    <t>LINC02004</t>
  </si>
  <si>
    <t>CEP55</t>
  </si>
  <si>
    <t>ORC4</t>
  </si>
  <si>
    <t>AC005253.1</t>
  </si>
  <si>
    <t>MBIP</t>
  </si>
  <si>
    <t>UNC5B-AS1</t>
  </si>
  <si>
    <t>ATP5PO</t>
  </si>
  <si>
    <t>AC079907.1</t>
  </si>
  <si>
    <t>MCUR1</t>
  </si>
  <si>
    <t>AC100774.1</t>
  </si>
  <si>
    <t>AC008443.4</t>
  </si>
  <si>
    <t>MIS18A</t>
  </si>
  <si>
    <t>TFCP2L1</t>
  </si>
  <si>
    <t>SRP9</t>
  </si>
  <si>
    <t>EBPL</t>
  </si>
  <si>
    <t>ELMSAN1</t>
  </si>
  <si>
    <t>MTPAP</t>
  </si>
  <si>
    <t>PPM1B</t>
  </si>
  <si>
    <t>ARL6IP5</t>
  </si>
  <si>
    <t>CDKN1B</t>
  </si>
  <si>
    <t>FOXD1</t>
  </si>
  <si>
    <t>THYN1</t>
  </si>
  <si>
    <t>BACE2</t>
  </si>
  <si>
    <t>AP002907.1</t>
  </si>
  <si>
    <t>AMZ2P1</t>
  </si>
  <si>
    <t>UBE2E1</t>
  </si>
  <si>
    <t>AC096677.1</t>
  </si>
  <si>
    <t>TM9SF3</t>
  </si>
  <si>
    <t>PSMC5</t>
  </si>
  <si>
    <t>STEAP4</t>
  </si>
  <si>
    <t>PPP1R10</t>
  </si>
  <si>
    <t>MT-ATP6</t>
  </si>
  <si>
    <t>DIO2</t>
  </si>
  <si>
    <t>MT-ND1</t>
  </si>
  <si>
    <t>MT-TN</t>
  </si>
  <si>
    <t>ZC3H4</t>
  </si>
  <si>
    <t>DOLK</t>
  </si>
  <si>
    <t>SAMHD1</t>
  </si>
  <si>
    <t>MT-TC</t>
  </si>
  <si>
    <t>DGCR8</t>
  </si>
  <si>
    <t>AC018629.1</t>
  </si>
  <si>
    <t>MT-CO3</t>
  </si>
  <si>
    <t>MTATP6P1</t>
  </si>
  <si>
    <t>FAM111B</t>
  </si>
  <si>
    <t>PSKH1</t>
  </si>
  <si>
    <t>TTPAL</t>
  </si>
  <si>
    <t>PRMT6</t>
  </si>
  <si>
    <t>PLAGL2</t>
  </si>
  <si>
    <t>TNFSF10</t>
  </si>
  <si>
    <t>MT-ATP8</t>
  </si>
  <si>
    <t>VANGL1</t>
  </si>
  <si>
    <t>KCNK2</t>
  </si>
  <si>
    <t>PARP9</t>
  </si>
  <si>
    <t>MT-CYB</t>
  </si>
  <si>
    <t>C22orf46</t>
  </si>
  <si>
    <t>MEPCE</t>
  </si>
  <si>
    <t>EGR1</t>
  </si>
  <si>
    <t>MT-ND2</t>
  </si>
  <si>
    <t>INTS5</t>
  </si>
  <si>
    <t>ZNF623</t>
  </si>
  <si>
    <t>TRAM2</t>
  </si>
  <si>
    <t>ZNF629</t>
  </si>
  <si>
    <t>HEG1</t>
  </si>
  <si>
    <t>MIR22HG</t>
  </si>
  <si>
    <t>ZNF302</t>
  </si>
  <si>
    <t>SLC1A3</t>
  </si>
  <si>
    <t>ERCC6L</t>
  </si>
  <si>
    <t>BAIAP2-DT</t>
  </si>
  <si>
    <t>ZNF37A</t>
  </si>
  <si>
    <t>APC</t>
  </si>
  <si>
    <t>MOCS3</t>
  </si>
  <si>
    <t>MT-CO2</t>
  </si>
  <si>
    <t>XRCC2</t>
  </si>
  <si>
    <t>TNS3</t>
  </si>
  <si>
    <t>LCMT2</t>
  </si>
  <si>
    <t>COA7</t>
  </si>
  <si>
    <t>NCOA5</t>
  </si>
  <si>
    <t>FZD1</t>
  </si>
  <si>
    <t>KIAA0040</t>
  </si>
  <si>
    <t>HPS6</t>
  </si>
  <si>
    <t>SAMD9</t>
  </si>
  <si>
    <t>MT-ND3</t>
  </si>
  <si>
    <t>ZNF780B</t>
  </si>
  <si>
    <t>SGK1</t>
  </si>
  <si>
    <t>CTR9</t>
  </si>
  <si>
    <t>CICP14</t>
  </si>
  <si>
    <t>SLFN5</t>
  </si>
  <si>
    <t>CSTF2T</t>
  </si>
  <si>
    <t>CENPF</t>
  </si>
  <si>
    <t>S1PR3</t>
  </si>
  <si>
    <t>WBP1L</t>
  </si>
  <si>
    <t>ZNF780A</t>
  </si>
  <si>
    <t>ZNF75A</t>
  </si>
  <si>
    <t>ST3GAL2</t>
  </si>
  <si>
    <t>CHST3</t>
  </si>
  <si>
    <t>DKK1</t>
  </si>
  <si>
    <t>HRH1</t>
  </si>
  <si>
    <t>LINC00641</t>
  </si>
  <si>
    <t>MSH2</t>
  </si>
  <si>
    <t>VAV3</t>
  </si>
  <si>
    <t>SLC35A4</t>
  </si>
  <si>
    <t>SPTB</t>
  </si>
  <si>
    <t>CSNK1G1</t>
  </si>
  <si>
    <t>CARD6</t>
  </si>
  <si>
    <t>KIAA0232</t>
  </si>
  <si>
    <t>E2F2</t>
  </si>
  <si>
    <t>C21orf91</t>
  </si>
  <si>
    <t>ZNF189</t>
  </si>
  <si>
    <t>ABHD15</t>
  </si>
  <si>
    <t>RIBC2</t>
  </si>
  <si>
    <t>ZNF426</t>
  </si>
  <si>
    <t>SLC38A7</t>
  </si>
  <si>
    <t>COG8</t>
  </si>
  <si>
    <t>CASC10</t>
  </si>
  <si>
    <t>FITM2</t>
  </si>
  <si>
    <t>CPT2</t>
  </si>
  <si>
    <t>ITPRIPL2</t>
  </si>
  <si>
    <t>C1RL</t>
  </si>
  <si>
    <t>CHTF8</t>
  </si>
  <si>
    <t>ASPM</t>
  </si>
  <si>
    <t>PPP1R3D</t>
  </si>
  <si>
    <t>C19orf57</t>
  </si>
  <si>
    <t>CES2</t>
  </si>
  <si>
    <t>LRG1</t>
  </si>
  <si>
    <t>MTND2P28</t>
  </si>
  <si>
    <t>MT-CO1</t>
  </si>
  <si>
    <t>DHFR2</t>
  </si>
  <si>
    <t>CHPF2</t>
  </si>
  <si>
    <t>EPPK1</t>
  </si>
  <si>
    <t>FOXL2</t>
  </si>
  <si>
    <t>ATP7A</t>
  </si>
  <si>
    <t>PTCH1</t>
  </si>
  <si>
    <t>MYORG</t>
  </si>
  <si>
    <t>SMAD6</t>
  </si>
  <si>
    <t>TMPO-AS1</t>
  </si>
  <si>
    <t>EID2</t>
  </si>
  <si>
    <t>ALX4</t>
  </si>
  <si>
    <t>CTBP1-DT</t>
  </si>
  <si>
    <t>APOLD1</t>
  </si>
  <si>
    <t>LMLN</t>
  </si>
  <si>
    <t>TAOK2</t>
  </si>
  <si>
    <t>GTF3C4</t>
  </si>
  <si>
    <t>PIGM</t>
  </si>
  <si>
    <t>SLC35C1</t>
  </si>
  <si>
    <t>GPR161</t>
  </si>
  <si>
    <t>RBM15B</t>
  </si>
  <si>
    <t>TMEM185B</t>
  </si>
  <si>
    <t>DGCR2</t>
  </si>
  <si>
    <t>SOS1</t>
  </si>
  <si>
    <t>CYP2R1</t>
  </si>
  <si>
    <t>ZNF594</t>
  </si>
  <si>
    <t>AC012313.1</t>
  </si>
  <si>
    <t>CCDC71</t>
  </si>
  <si>
    <t>CDC25A</t>
  </si>
  <si>
    <t>AL162458.1</t>
  </si>
  <si>
    <t>IREB2</t>
  </si>
  <si>
    <t>MT-TY</t>
  </si>
  <si>
    <t>ZNF324</t>
  </si>
  <si>
    <t>AGFG2</t>
  </si>
  <si>
    <t>CYR61</t>
  </si>
  <si>
    <t>ARPIN</t>
  </si>
  <si>
    <t>SYT12</t>
  </si>
  <si>
    <t>C6orf120</t>
  </si>
  <si>
    <t>KAT14</t>
  </si>
  <si>
    <t>CCDC113</t>
  </si>
  <si>
    <t>LINC00205</t>
  </si>
  <si>
    <t>ALDH1B1</t>
  </si>
  <si>
    <t>GOLGA2P5</t>
  </si>
  <si>
    <t>ERCC4</t>
  </si>
  <si>
    <t>NEK9</t>
  </si>
  <si>
    <t>ZNFX1</t>
  </si>
  <si>
    <t>TIGD5</t>
  </si>
  <si>
    <t>MGAT5</t>
  </si>
  <si>
    <t>KCTD11</t>
  </si>
  <si>
    <t>KIF24</t>
  </si>
  <si>
    <t>APPBP2</t>
  </si>
  <si>
    <t>SERTAD4</t>
  </si>
  <si>
    <t>KIF11</t>
  </si>
  <si>
    <t>LUZP1</t>
  </si>
  <si>
    <t>AC092171.2</t>
  </si>
  <si>
    <t>ZCCHC3</t>
  </si>
  <si>
    <t>SYNM</t>
  </si>
  <si>
    <t>POP1</t>
  </si>
  <si>
    <t>AC015813.6</t>
  </si>
  <si>
    <t>TMEM127</t>
  </si>
  <si>
    <t>FADD</t>
  </si>
  <si>
    <t>MIEF1</t>
  </si>
  <si>
    <t>RANBP6</t>
  </si>
  <si>
    <t>GPR157</t>
  </si>
  <si>
    <t>FAT4</t>
  </si>
  <si>
    <t>HS6ST1</t>
  </si>
  <si>
    <t>ADGRA3</t>
  </si>
  <si>
    <t>ZNF704</t>
  </si>
  <si>
    <t>ZNF8</t>
  </si>
  <si>
    <t>SCAMP4</t>
  </si>
  <si>
    <t>VASH1</t>
  </si>
  <si>
    <t>IP6K1</t>
  </si>
  <si>
    <t>ATAD2</t>
  </si>
  <si>
    <t>AC091057.1</t>
  </si>
  <si>
    <t>CYP2U1</t>
  </si>
  <si>
    <t>NIPAL3</t>
  </si>
  <si>
    <t>DPY19L2P2</t>
  </si>
  <si>
    <t>AC018647.2</t>
  </si>
  <si>
    <t>LINC01355</t>
  </si>
  <si>
    <t>LINC02593</t>
  </si>
  <si>
    <t>WDR31</t>
  </si>
  <si>
    <t>ASF1B</t>
  </si>
  <si>
    <t>UTP3</t>
  </si>
  <si>
    <t>ZSCAN29</t>
  </si>
  <si>
    <t>SPTLC3</t>
  </si>
  <si>
    <t>RBL1</t>
  </si>
  <si>
    <t>SLC35B4</t>
  </si>
  <si>
    <t>RTL6</t>
  </si>
  <si>
    <t>EFNB2</t>
  </si>
  <si>
    <t>FBXL19</t>
  </si>
  <si>
    <t>GEN1</t>
  </si>
  <si>
    <t>ZNF225</t>
  </si>
  <si>
    <t>ZNF37BP</t>
  </si>
  <si>
    <t>TCEANC2</t>
  </si>
  <si>
    <t>ERVK13-1</t>
  </si>
  <si>
    <t>ZNF45</t>
  </si>
  <si>
    <t>SMG8</t>
  </si>
  <si>
    <t>ZNF319</t>
  </si>
  <si>
    <t>CEMIP2</t>
  </si>
  <si>
    <t>LINC00346</t>
  </si>
  <si>
    <t>MFAP3</t>
  </si>
  <si>
    <t>ATXN7L3B</t>
  </si>
  <si>
    <t>MR1</t>
  </si>
  <si>
    <t>MLH3</t>
  </si>
  <si>
    <t>RALGAPA2</t>
  </si>
  <si>
    <t>TSPYL4</t>
  </si>
  <si>
    <t>ARRB1</t>
  </si>
  <si>
    <t>SAMD9L</t>
  </si>
  <si>
    <t>ZKSCAN5</t>
  </si>
  <si>
    <t>TMEM102</t>
  </si>
  <si>
    <t>GPRC5A</t>
  </si>
  <si>
    <t>TYSND1</t>
  </si>
  <si>
    <t>MT-ND5</t>
  </si>
  <si>
    <t>WDCP</t>
  </si>
  <si>
    <t>ZNF79</t>
  </si>
  <si>
    <t>SLC16A1-AS1</t>
  </si>
  <si>
    <t>ZNF689</t>
  </si>
  <si>
    <t>POLR1A</t>
  </si>
  <si>
    <t>DIS3L</t>
  </si>
  <si>
    <t>ZKSCAN2</t>
  </si>
  <si>
    <t>BMPR1A</t>
  </si>
  <si>
    <t>ZNF268</t>
  </si>
  <si>
    <t>S1PR5</t>
  </si>
  <si>
    <t>ZDHHC5</t>
  </si>
  <si>
    <t>MIR34AHG</t>
  </si>
  <si>
    <t>LINC01836</t>
  </si>
  <si>
    <t>HASPIN</t>
  </si>
  <si>
    <t>C21orf58</t>
  </si>
  <si>
    <t>MBLAC2</t>
  </si>
  <si>
    <t>CYREN</t>
  </si>
  <si>
    <t>ZNF786</t>
  </si>
  <si>
    <t>GPX3</t>
  </si>
  <si>
    <t>FOXE1</t>
  </si>
  <si>
    <t>DCLRE1A</t>
  </si>
  <si>
    <t>MT-ND6</t>
  </si>
  <si>
    <t>TIGD2</t>
  </si>
  <si>
    <t>SARM1</t>
  </si>
  <si>
    <t>IRS1</t>
  </si>
  <si>
    <t>ZSCAN20</t>
  </si>
  <si>
    <t>C17orf80</t>
  </si>
  <si>
    <t>NACC2</t>
  </si>
  <si>
    <t>HACD3</t>
  </si>
  <si>
    <t>CYB561D1</t>
  </si>
  <si>
    <t>GAS1</t>
  </si>
  <si>
    <t>ZNF292</t>
  </si>
  <si>
    <t>WAPL</t>
  </si>
  <si>
    <t>ZSWIM1</t>
  </si>
  <si>
    <t>SLC27A4</t>
  </si>
  <si>
    <t>NNT-AS1</t>
  </si>
  <si>
    <t>CPM</t>
  </si>
  <si>
    <t>PBX1</t>
  </si>
  <si>
    <t>TMEM97</t>
  </si>
  <si>
    <t>TLR3</t>
  </si>
  <si>
    <t>NREP</t>
  </si>
  <si>
    <t>C1orf74</t>
  </si>
  <si>
    <t>EXO5</t>
  </si>
  <si>
    <t>CIITA</t>
  </si>
  <si>
    <t>EIF3A</t>
  </si>
  <si>
    <t>TLCD2</t>
  </si>
  <si>
    <t>SLC35E3</t>
  </si>
  <si>
    <t>HIF1AN</t>
  </si>
  <si>
    <t>DARS2</t>
  </si>
  <si>
    <t>HEATR3</t>
  </si>
  <si>
    <t>SNX30</t>
  </si>
  <si>
    <t>CBX5</t>
  </si>
  <si>
    <t>CENPBD1</t>
  </si>
  <si>
    <t>ZNF440</t>
  </si>
  <si>
    <t>SOX4</t>
  </si>
  <si>
    <t>SDC3</t>
  </si>
  <si>
    <t>MSH6</t>
  </si>
  <si>
    <t>ELOVL6</t>
  </si>
  <si>
    <t>PHF23</t>
  </si>
  <si>
    <t>KANK2</t>
  </si>
  <si>
    <t>CHD6</t>
  </si>
  <si>
    <t>ZBED4</t>
  </si>
  <si>
    <t>TRMT12</t>
  </si>
  <si>
    <t>CHAF1A</t>
  </si>
  <si>
    <t>CLCN4</t>
  </si>
  <si>
    <t>PRXL2B</t>
  </si>
  <si>
    <t>S100A9</t>
  </si>
  <si>
    <t>TMOD2</t>
  </si>
  <si>
    <t>MRM2</t>
  </si>
  <si>
    <t>ATRIP</t>
  </si>
  <si>
    <t>ZMYM4</t>
  </si>
  <si>
    <t>AAR2</t>
  </si>
  <si>
    <t>PPP1R3B</t>
  </si>
  <si>
    <t>TWNK</t>
  </si>
  <si>
    <t>PARS2</t>
  </si>
  <si>
    <t>AIM2</t>
  </si>
  <si>
    <t>C1orf226</t>
  </si>
  <si>
    <t>AP5B1</t>
  </si>
  <si>
    <t>ZNF324B</t>
  </si>
  <si>
    <t>CFAP44</t>
  </si>
  <si>
    <t>AC090114.2</t>
  </si>
  <si>
    <t>ZNF398</t>
  </si>
  <si>
    <t>ZBED1</t>
  </si>
  <si>
    <t>FOXRED2</t>
  </si>
  <si>
    <t>RIOX1</t>
  </si>
  <si>
    <t>S100A8</t>
  </si>
  <si>
    <t>CCDC18</t>
  </si>
  <si>
    <t>AC083843.2</t>
  </si>
  <si>
    <t>ZNF654</t>
  </si>
  <si>
    <t>SSC5D</t>
  </si>
  <si>
    <t>ZNF512B</t>
  </si>
  <si>
    <t>TRANK1</t>
  </si>
  <si>
    <t>LINC00909</t>
  </si>
  <si>
    <t>MLYCD</t>
  </si>
  <si>
    <t>LRRC8D</t>
  </si>
  <si>
    <t>IGF1R</t>
  </si>
  <si>
    <t>FAM20C</t>
  </si>
  <si>
    <t>MMP15</t>
  </si>
  <si>
    <t>COG2</t>
  </si>
  <si>
    <t>SPRTN</t>
  </si>
  <si>
    <t>ZSCAN31</t>
  </si>
  <si>
    <t>MGME1</t>
  </si>
  <si>
    <t>FUT4</t>
  </si>
  <si>
    <t>IFIT5</t>
  </si>
  <si>
    <t>IFT80</t>
  </si>
  <si>
    <t>SNPH</t>
  </si>
  <si>
    <t>RRP1B</t>
  </si>
  <si>
    <t>AC099489.1</t>
  </si>
  <si>
    <t>TOE1</t>
  </si>
  <si>
    <t>ZNF789</t>
  </si>
  <si>
    <t>TMEM186</t>
  </si>
  <si>
    <t>EPOP</t>
  </si>
  <si>
    <t>RAB35</t>
  </si>
  <si>
    <t>CYB5RL</t>
  </si>
  <si>
    <t>TBC1D13</t>
  </si>
  <si>
    <t>SLC9A8</t>
  </si>
  <si>
    <t>EPM2AIP1</t>
  </si>
  <si>
    <t>ZFP41</t>
  </si>
  <si>
    <t>TRAF3IP1</t>
  </si>
  <si>
    <t>DHFR</t>
  </si>
  <si>
    <t>NCBP1</t>
  </si>
  <si>
    <t>ZFP90</t>
  </si>
  <si>
    <t>VPS37B</t>
  </si>
  <si>
    <t>ZNF845</t>
  </si>
  <si>
    <t>DHX32</t>
  </si>
  <si>
    <t>TSSK5P</t>
  </si>
  <si>
    <t>NAA40</t>
  </si>
  <si>
    <t>FKRP</t>
  </si>
  <si>
    <t>PGPEP1</t>
  </si>
  <si>
    <t>DDX28</t>
  </si>
  <si>
    <t>VSIG10</t>
  </si>
  <si>
    <t>MEGF8</t>
  </si>
  <si>
    <t>ANKEF1</t>
  </si>
  <si>
    <t>SLC12A7</t>
  </si>
  <si>
    <t>ZNF200</t>
  </si>
  <si>
    <t>CIP2A</t>
  </si>
  <si>
    <t>C11orf95</t>
  </si>
  <si>
    <t>ZNF543</t>
  </si>
  <si>
    <t>SLC16A13</t>
  </si>
  <si>
    <t>HTR7P1</t>
  </si>
  <si>
    <t>AMER1</t>
  </si>
  <si>
    <t>TBL1X</t>
  </si>
  <si>
    <t>LINC00649</t>
  </si>
  <si>
    <t>STARD13</t>
  </si>
  <si>
    <t>ZC3H13</t>
  </si>
  <si>
    <t>ZNF510</t>
  </si>
  <si>
    <t>LINC01521</t>
  </si>
  <si>
    <t>B4GAT1</t>
  </si>
  <si>
    <t>ZNF264</t>
  </si>
  <si>
    <t>GOPC</t>
  </si>
  <si>
    <t>GPRASP2</t>
  </si>
  <si>
    <t>DDX52</t>
  </si>
  <si>
    <t>BRIP1</t>
  </si>
  <si>
    <t>POLH</t>
  </si>
  <si>
    <t>AC245060.6</t>
  </si>
  <si>
    <t>TECPR2</t>
  </si>
  <si>
    <t>MEX3A</t>
  </si>
  <si>
    <t>PIP4K2B</t>
  </si>
  <si>
    <t>IL1R1</t>
  </si>
  <si>
    <t>SYTL2</t>
  </si>
  <si>
    <t>ZNF221</t>
  </si>
  <si>
    <t>ZNF234</t>
  </si>
  <si>
    <t>AC125807.2</t>
  </si>
  <si>
    <t>PRR14L</t>
  </si>
  <si>
    <t>PIK3R4</t>
  </si>
  <si>
    <t>C12orf65</t>
  </si>
  <si>
    <t>ZBTB47</t>
  </si>
  <si>
    <t>TXNIP</t>
  </si>
  <si>
    <t>MIR9-3HG</t>
  </si>
  <si>
    <t>ZC3H10</t>
  </si>
  <si>
    <t>EMP2</t>
  </si>
  <si>
    <t>WDR81</t>
  </si>
  <si>
    <t>AMOTL2</t>
  </si>
  <si>
    <t>ZNF181</t>
  </si>
  <si>
    <t>FRK</t>
  </si>
  <si>
    <t>AC067750.1</t>
  </si>
  <si>
    <t>LMF1</t>
  </si>
  <si>
    <t>AL662795.2</t>
  </si>
  <si>
    <t>CERK</t>
  </si>
  <si>
    <t>LINC01124</t>
  </si>
  <si>
    <t>DNAJC16</t>
  </si>
  <si>
    <t>ZNF891</t>
  </si>
  <si>
    <t>LINC01089</t>
  </si>
  <si>
    <t>UTP4</t>
  </si>
  <si>
    <t>ID1</t>
  </si>
  <si>
    <t>EXTL3</t>
  </si>
  <si>
    <t>PTCD2</t>
  </si>
  <si>
    <t>FARP2</t>
  </si>
  <si>
    <t>RTN4IP1</t>
  </si>
  <si>
    <t>MIR193BHG</t>
  </si>
  <si>
    <t>TGIF2</t>
  </si>
  <si>
    <t>TCF19</t>
  </si>
  <si>
    <t>SPIRE2</t>
  </si>
  <si>
    <t>TTC3P1</t>
  </si>
  <si>
    <t>PROB1</t>
  </si>
  <si>
    <t>LRFN3</t>
  </si>
  <si>
    <t>ZNF618</t>
  </si>
  <si>
    <t>BBS10</t>
  </si>
  <si>
    <t>CROT</t>
  </si>
  <si>
    <t>RIC8B</t>
  </si>
  <si>
    <t>DIXDC1</t>
  </si>
  <si>
    <t>ADNP</t>
  </si>
  <si>
    <t>SKI</t>
  </si>
  <si>
    <t>ZSWIM3</t>
  </si>
  <si>
    <t>NECTIN1</t>
  </si>
  <si>
    <t>PASK</t>
  </si>
  <si>
    <t>MARS2</t>
  </si>
  <si>
    <t>TUBB4B</t>
  </si>
  <si>
    <t>TRMT10C</t>
  </si>
  <si>
    <t>E2F8</t>
  </si>
  <si>
    <t>AC010168.2</t>
  </si>
  <si>
    <t>EDN1</t>
  </si>
  <si>
    <t>CLP1</t>
  </si>
  <si>
    <t>CBX6</t>
  </si>
  <si>
    <t>FAM78A</t>
  </si>
  <si>
    <t>CDC42BPG</t>
  </si>
  <si>
    <t>PAFAH2</t>
  </si>
  <si>
    <t>CPSF6</t>
  </si>
  <si>
    <t>EHHADH</t>
  </si>
  <si>
    <t>BX890604.2</t>
  </si>
  <si>
    <t>BRD3OS</t>
  </si>
  <si>
    <t>ZSWIM5</t>
  </si>
  <si>
    <t>THEM5</t>
  </si>
  <si>
    <t>BACE1</t>
  </si>
  <si>
    <t>MUL1</t>
  </si>
  <si>
    <t>MTHFR</t>
  </si>
  <si>
    <t>KIAA0391</t>
  </si>
  <si>
    <t>RUNDC1</t>
  </si>
  <si>
    <t>WASHC5</t>
  </si>
  <si>
    <t>AC025171.1</t>
  </si>
  <si>
    <t>PRMT7</t>
  </si>
  <si>
    <t>POLR3B</t>
  </si>
  <si>
    <t>TMEM86A</t>
  </si>
  <si>
    <t>MEGF9</t>
  </si>
  <si>
    <t>NCAPG</t>
  </si>
  <si>
    <t>TMEM140</t>
  </si>
  <si>
    <t>USF3</t>
  </si>
  <si>
    <t>GABPB1-AS1</t>
  </si>
  <si>
    <t>KRT87P</t>
  </si>
  <si>
    <t>NEIL1</t>
  </si>
  <si>
    <t>MAP2K6</t>
  </si>
  <si>
    <t>UBR7</t>
  </si>
  <si>
    <t>WNT5A</t>
  </si>
  <si>
    <t>FAM120C</t>
  </si>
  <si>
    <t>MMACHC</t>
  </si>
  <si>
    <t>TNS4</t>
  </si>
  <si>
    <t>ARL10</t>
  </si>
  <si>
    <t>MRTFA</t>
  </si>
  <si>
    <t>ZNF180</t>
  </si>
  <si>
    <t>FRMD8</t>
  </si>
  <si>
    <t>GPATCH8</t>
  </si>
  <si>
    <t>PHF14</t>
  </si>
  <si>
    <t>LYSMD4</t>
  </si>
  <si>
    <t>ZNF12</t>
  </si>
  <si>
    <t>RIPK1</t>
  </si>
  <si>
    <t>MCM3</t>
  </si>
  <si>
    <t>IGSF3</t>
  </si>
  <si>
    <t>PLEKHA6</t>
  </si>
  <si>
    <t>PUDP</t>
  </si>
  <si>
    <t>ADORA1</t>
  </si>
  <si>
    <t>ERBB3</t>
  </si>
  <si>
    <t>AC009113.1</t>
  </si>
  <si>
    <t>MAVS</t>
  </si>
  <si>
    <t>LBHD1</t>
  </si>
  <si>
    <t>ANKH</t>
  </si>
  <si>
    <t>AC027682.7</t>
  </si>
  <si>
    <t>TGS1</t>
  </si>
  <si>
    <t>HELQ</t>
  </si>
  <si>
    <t>PALB2</t>
  </si>
  <si>
    <t>PLPP6</t>
  </si>
  <si>
    <t>PCYOX1L</t>
  </si>
  <si>
    <t>MBP</t>
  </si>
  <si>
    <t>NRAV</t>
  </si>
  <si>
    <t>AL391244.1</t>
  </si>
  <si>
    <t>MYH10</t>
  </si>
  <si>
    <t>MAPRE2</t>
  </si>
  <si>
    <t>ADAM22</t>
  </si>
  <si>
    <t>NSD1</t>
  </si>
  <si>
    <t>ZNF551</t>
  </si>
  <si>
    <t>RTL10</t>
  </si>
  <si>
    <t>ZNF117</t>
  </si>
  <si>
    <t>LRRC20</t>
  </si>
  <si>
    <t>BCDIN3D</t>
  </si>
  <si>
    <t>WAC-AS1</t>
  </si>
  <si>
    <t>SMC1B</t>
  </si>
  <si>
    <t>ZNF774</t>
  </si>
  <si>
    <t>TGFB3</t>
  </si>
  <si>
    <t>CRYBG1</t>
  </si>
  <si>
    <t>DAB2IP</t>
  </si>
  <si>
    <t>DCP1B</t>
  </si>
  <si>
    <t>PCMTD2</t>
  </si>
  <si>
    <t>TMEM177</t>
  </si>
  <si>
    <t>ZNF696</t>
  </si>
  <si>
    <t>DUBR</t>
  </si>
  <si>
    <t>GRK3</t>
  </si>
  <si>
    <t>CACHD1</t>
  </si>
  <si>
    <t>ZNF213-AS1</t>
  </si>
  <si>
    <t>HGH1</t>
  </si>
  <si>
    <t>MAPK7</t>
  </si>
  <si>
    <t>ENDOD1</t>
  </si>
  <si>
    <t>NKILA</t>
  </si>
  <si>
    <t>TMEM67</t>
  </si>
  <si>
    <t>WDR76</t>
  </si>
  <si>
    <t>DBT</t>
  </si>
  <si>
    <t>WDR5B</t>
  </si>
  <si>
    <t>ZNF362</t>
  </si>
  <si>
    <t>PPP6R3</t>
  </si>
  <si>
    <t>JPH2</t>
  </si>
  <si>
    <t>POLR2D</t>
  </si>
  <si>
    <t>NOP56</t>
  </si>
  <si>
    <t>TET2</t>
  </si>
  <si>
    <t>ZNF33B</t>
  </si>
  <si>
    <t>DNAJC5</t>
  </si>
  <si>
    <t>GEMIN5</t>
  </si>
  <si>
    <t>IFNGR1</t>
  </si>
  <si>
    <t>TMEM201</t>
  </si>
  <si>
    <t>ZNF175</t>
  </si>
  <si>
    <t>MFAP1</t>
  </si>
  <si>
    <t>ZFHX2</t>
  </si>
  <si>
    <t>ACACB</t>
  </si>
  <si>
    <t>FAM122A</t>
  </si>
  <si>
    <t>CELSR2</t>
  </si>
  <si>
    <t>ST5</t>
  </si>
  <si>
    <t>SRSF10</t>
  </si>
  <si>
    <t>CTDSP1</t>
  </si>
  <si>
    <t>SLC25A13</t>
  </si>
  <si>
    <t>ZKSCAN2-DT</t>
  </si>
  <si>
    <t>CEP41</t>
  </si>
  <si>
    <t>FAM86C1</t>
  </si>
  <si>
    <t>SLC38A9</t>
  </si>
  <si>
    <t>POLR3H</t>
  </si>
  <si>
    <t>CCDC97</t>
  </si>
  <si>
    <t>CLSPN</t>
  </si>
  <si>
    <t>MPP2</t>
  </si>
  <si>
    <t>AC245100.4</t>
  </si>
  <si>
    <t>ADGRL2</t>
  </si>
  <si>
    <t>CEP192</t>
  </si>
  <si>
    <t>ARHGAP39</t>
  </si>
  <si>
    <t>TFDP2</t>
  </si>
  <si>
    <t>ATP10D</t>
  </si>
  <si>
    <t>GLYR1</t>
  </si>
  <si>
    <t>GDF11</t>
  </si>
  <si>
    <t>PCYOX1</t>
  </si>
  <si>
    <t>ACER3</t>
  </si>
  <si>
    <t>CDS2</t>
  </si>
  <si>
    <t>GEMIN4</t>
  </si>
  <si>
    <t>TRMT61B</t>
  </si>
  <si>
    <t>BCORL1</t>
  </si>
  <si>
    <t>SNHG4</t>
  </si>
  <si>
    <t>DHX33</t>
  </si>
  <si>
    <t>ZBED8</t>
  </si>
  <si>
    <t>HOXB13</t>
  </si>
  <si>
    <t>ZSCAN25</t>
  </si>
  <si>
    <t>ZNF641</t>
  </si>
  <si>
    <t>ZNF776</t>
  </si>
  <si>
    <t>PDPK1</t>
  </si>
  <si>
    <t>ZNF778</t>
  </si>
  <si>
    <t>WDR3</t>
  </si>
  <si>
    <t>ZNF669</t>
  </si>
  <si>
    <t>AC025171.2</t>
  </si>
  <si>
    <t>PEX11A</t>
  </si>
  <si>
    <t>AC084018.1</t>
  </si>
  <si>
    <t>MECOM</t>
  </si>
  <si>
    <t>ACTRT3</t>
  </si>
  <si>
    <t>TNK1</t>
  </si>
  <si>
    <t>UMPS</t>
  </si>
  <si>
    <t>JAGN1</t>
  </si>
  <si>
    <t>NIPBL-DT</t>
  </si>
  <si>
    <t>ADD3</t>
  </si>
  <si>
    <t>LHX4</t>
  </si>
  <si>
    <t>AFAP1</t>
  </si>
  <si>
    <t>FADS2</t>
  </si>
  <si>
    <t>CHD9</t>
  </si>
  <si>
    <t>ZNF546</t>
  </si>
  <si>
    <t>FAM13A</t>
  </si>
  <si>
    <t>TSPYL1</t>
  </si>
  <si>
    <t>ZNF646</t>
  </si>
  <si>
    <t>CCDC142</t>
  </si>
  <si>
    <t>BVES</t>
  </si>
  <si>
    <t>HEXIM1</t>
  </si>
  <si>
    <t>NKAPD1</t>
  </si>
  <si>
    <t>ISG20L2</t>
  </si>
  <si>
    <t>PLD1</t>
  </si>
  <si>
    <t>SH3PXD2B</t>
  </si>
  <si>
    <t>SLC36A1</t>
  </si>
  <si>
    <t>SSR4P1</t>
  </si>
  <si>
    <t>SETMAR</t>
  </si>
  <si>
    <t>ZNF687</t>
  </si>
  <si>
    <t>FEN1</t>
  </si>
  <si>
    <t>ZNF572</t>
  </si>
  <si>
    <t>EIF5</t>
  </si>
  <si>
    <t>SLC52A3</t>
  </si>
  <si>
    <t>GBP4</t>
  </si>
  <si>
    <t>MPP6</t>
  </si>
  <si>
    <t>BAG5</t>
  </si>
  <si>
    <t>KCNJ15</t>
  </si>
  <si>
    <t>AKAP12</t>
  </si>
  <si>
    <t>ARRDC4</t>
  </si>
  <si>
    <t>CCDC136</t>
  </si>
  <si>
    <t>MCAM</t>
  </si>
  <si>
    <t>HCG11</t>
  </si>
  <si>
    <t>HOTAIR</t>
  </si>
  <si>
    <t>ATXN1L</t>
  </si>
  <si>
    <t>ITPR2</t>
  </si>
  <si>
    <t>SSPO</t>
  </si>
  <si>
    <t>RPRD2</t>
  </si>
  <si>
    <t>PRPF4</t>
  </si>
  <si>
    <t>SOS2</t>
  </si>
  <si>
    <t>PRR5L</t>
  </si>
  <si>
    <t>ZBTB42</t>
  </si>
  <si>
    <t>TMEM229B</t>
  </si>
  <si>
    <t>MYO9A</t>
  </si>
  <si>
    <t>C12orf66</t>
  </si>
  <si>
    <t>NABP1</t>
  </si>
  <si>
    <t>MYD88</t>
  </si>
  <si>
    <t>PAXIP1-AS2</t>
  </si>
  <si>
    <t>PURB</t>
  </si>
  <si>
    <t>SF3B4</t>
  </si>
  <si>
    <t>C6orf89</t>
  </si>
  <si>
    <t>TTC30A</t>
  </si>
  <si>
    <t>TGFBRAP1</t>
  </si>
  <si>
    <t>OXSM</t>
  </si>
  <si>
    <t>LINC00886</t>
  </si>
  <si>
    <t>PITPNA</t>
  </si>
  <si>
    <t>MKI67</t>
  </si>
  <si>
    <t>NCOA7</t>
  </si>
  <si>
    <t>ELFN2</t>
  </si>
  <si>
    <t>ZFP62</t>
  </si>
  <si>
    <t>ZNF41</t>
  </si>
  <si>
    <t>ANTXR1</t>
  </si>
  <si>
    <t>COX10-AS1</t>
  </si>
  <si>
    <t>ADAMTS15</t>
  </si>
  <si>
    <t>CUL1</t>
  </si>
  <si>
    <t>MTCO1P12</t>
  </si>
  <si>
    <t>MKKS</t>
  </si>
  <si>
    <t>ZNF764</t>
  </si>
  <si>
    <t>KIF1BP</t>
  </si>
  <si>
    <t>MAML3</t>
  </si>
  <si>
    <t>ZNF416</t>
  </si>
  <si>
    <t>TGFB2</t>
  </si>
  <si>
    <t>SH3BP5L</t>
  </si>
  <si>
    <t>ZNF557</t>
  </si>
  <si>
    <t>NBPF3</t>
  </si>
  <si>
    <t>SOGA1</t>
  </si>
  <si>
    <t>MSRB1</t>
  </si>
  <si>
    <t>OSGEPL1</t>
  </si>
  <si>
    <t>TSHZ1</t>
  </si>
  <si>
    <t>TBCCD1</t>
  </si>
  <si>
    <t>MT-TG</t>
  </si>
  <si>
    <t>BMP8B</t>
  </si>
  <si>
    <t>TENM3</t>
  </si>
  <si>
    <t>OLFML2B</t>
  </si>
  <si>
    <t>CYP24A1</t>
  </si>
  <si>
    <t>MX1</t>
  </si>
  <si>
    <t>CCDC194</t>
  </si>
  <si>
    <t>PEX1</t>
  </si>
  <si>
    <t>TEX2</t>
  </si>
  <si>
    <t>PCAT7</t>
  </si>
  <si>
    <t>SFXN5</t>
  </si>
  <si>
    <t>ETAA1</t>
  </si>
  <si>
    <t>AP000944.2</t>
  </si>
  <si>
    <t>SLC19A1</t>
  </si>
  <si>
    <t>DNAJC11</t>
  </si>
  <si>
    <t>PKD2</t>
  </si>
  <si>
    <t>CXXC5</t>
  </si>
  <si>
    <t>MCM10</t>
  </si>
  <si>
    <t>HIPK2</t>
  </si>
  <si>
    <t>SSBP3</t>
  </si>
  <si>
    <t>ARHGEF26</t>
  </si>
  <si>
    <t>KIRREL1</t>
  </si>
  <si>
    <t>KRT80</t>
  </si>
  <si>
    <t>ADAT1</t>
  </si>
  <si>
    <t>FRAT1</t>
  </si>
  <si>
    <t>RARRES2</t>
  </si>
  <si>
    <t>ALG1</t>
  </si>
  <si>
    <t>CEBPZ</t>
  </si>
  <si>
    <t>GATA2-AS1</t>
  </si>
  <si>
    <t>C6orf47</t>
  </si>
  <si>
    <t>PSD4</t>
  </si>
  <si>
    <t>MT-TH</t>
  </si>
  <si>
    <t>AL118506.1</t>
  </si>
  <si>
    <t>GPRIN2</t>
  </si>
  <si>
    <t>MTCL1</t>
  </si>
  <si>
    <t>EXOSC2</t>
  </si>
  <si>
    <t>DNASE1</t>
  </si>
  <si>
    <t>AC008966.1</t>
  </si>
  <si>
    <t>ALG6</t>
  </si>
  <si>
    <t>VWA5A</t>
  </si>
  <si>
    <t>ZNF605</t>
  </si>
  <si>
    <t>FMO5</t>
  </si>
  <si>
    <t>RDH10</t>
  </si>
  <si>
    <t>FZD2</t>
  </si>
  <si>
    <t>POLR3C</t>
  </si>
  <si>
    <t>FUS</t>
  </si>
  <si>
    <t>KIF18B</t>
  </si>
  <si>
    <t>FTX</t>
  </si>
  <si>
    <t>GPM6B</t>
  </si>
  <si>
    <t>PSMG3-AS1</t>
  </si>
  <si>
    <t>THAP7-AS1</t>
  </si>
  <si>
    <t>PLEKHG2</t>
  </si>
  <si>
    <t>CCDC144CP</t>
  </si>
  <si>
    <t>ZNF552</t>
  </si>
  <si>
    <t>MRTFB</t>
  </si>
  <si>
    <t>MT-TR</t>
  </si>
  <si>
    <t>ARID1A</t>
  </si>
  <si>
    <t>TIRAP</t>
  </si>
  <si>
    <t>NOP9</t>
  </si>
  <si>
    <t>C1QTNF1</t>
  </si>
  <si>
    <t>GYS1</t>
  </si>
  <si>
    <t>MAP1A</t>
  </si>
  <si>
    <t>HMCN1</t>
  </si>
  <si>
    <t>LRRN2</t>
  </si>
  <si>
    <t>LINC00842</t>
  </si>
  <si>
    <t>AC245041.1</t>
  </si>
  <si>
    <t>HFE</t>
  </si>
  <si>
    <t>FOS</t>
  </si>
  <si>
    <t>LENG9</t>
  </si>
  <si>
    <t>ZNF655</t>
  </si>
  <si>
    <t>AP003392.4</t>
  </si>
  <si>
    <t>MGA</t>
  </si>
  <si>
    <t>SIK2</t>
  </si>
  <si>
    <t>SETD1B</t>
  </si>
  <si>
    <t>SLC38A10</t>
  </si>
  <si>
    <t>WDR82</t>
  </si>
  <si>
    <t>CHAMP1</t>
  </si>
  <si>
    <t>ARHGEF9</t>
  </si>
  <si>
    <t>ZMYM1</t>
  </si>
  <si>
    <t>NATD1</t>
  </si>
  <si>
    <t>TUBD1</t>
  </si>
  <si>
    <t>RIN2</t>
  </si>
  <si>
    <t>CDON</t>
  </si>
  <si>
    <t>TSSK6</t>
  </si>
  <si>
    <t>TRERF1</t>
  </si>
  <si>
    <t>NOTCH3</t>
  </si>
  <si>
    <t>HPDL</t>
  </si>
  <si>
    <t>ZNF562</t>
  </si>
  <si>
    <t>CASP6</t>
  </si>
  <si>
    <t>HOXA7</t>
  </si>
  <si>
    <t>TCTA</t>
  </si>
  <si>
    <t>UTP20</t>
  </si>
  <si>
    <t>ITPKB</t>
  </si>
  <si>
    <t>MGAT2</t>
  </si>
  <si>
    <t>LRRC37A4P</t>
  </si>
  <si>
    <t>KHDC1</t>
  </si>
  <si>
    <t>RTF1</t>
  </si>
  <si>
    <t>PDPR</t>
  </si>
  <si>
    <t>AC026740.1</t>
  </si>
  <si>
    <t>AC104447.1</t>
  </si>
  <si>
    <t>MED1</t>
  </si>
  <si>
    <t>DCAF6</t>
  </si>
  <si>
    <t>IPO9</t>
  </si>
  <si>
    <t>RIMBP3</t>
  </si>
  <si>
    <t>AC008764.6</t>
  </si>
  <si>
    <t>HSPA2</t>
  </si>
  <si>
    <t>PLEKHA2</t>
  </si>
  <si>
    <t>NCOA1</t>
  </si>
  <si>
    <t>TRIM66</t>
  </si>
  <si>
    <t>SMCR8</t>
  </si>
  <si>
    <t>SOX12</t>
  </si>
  <si>
    <t>XXYLT1</t>
  </si>
  <si>
    <t>RPL7L1</t>
  </si>
  <si>
    <t>PECAM1</t>
  </si>
  <si>
    <t>LINC01291</t>
  </si>
  <si>
    <t>CNNM3</t>
  </si>
  <si>
    <t>CPSF1P1</t>
  </si>
  <si>
    <t>NPAT</t>
  </si>
  <si>
    <t>ZNF507</t>
  </si>
  <si>
    <t>SEPHS2</t>
  </si>
  <si>
    <t>ZNF792</t>
  </si>
  <si>
    <t>NLRX1</t>
  </si>
  <si>
    <t>AP001972.5</t>
  </si>
  <si>
    <t>METTL7A</t>
  </si>
  <si>
    <t>AIMP2</t>
  </si>
  <si>
    <t>ZNF17</t>
  </si>
  <si>
    <t>MORN1</t>
  </si>
  <si>
    <t>TLN2</t>
  </si>
  <si>
    <t>MFSD14C</t>
  </si>
  <si>
    <t>C14orf119</t>
  </si>
  <si>
    <t>IGSF10</t>
  </si>
  <si>
    <t>MUC16</t>
  </si>
  <si>
    <t>RBAK</t>
  </si>
  <si>
    <t>FZD7</t>
  </si>
  <si>
    <t>NDST1</t>
  </si>
  <si>
    <t>MIR210HG</t>
  </si>
  <si>
    <t>SLC9A7P1</t>
  </si>
  <si>
    <t>TRIP11</t>
  </si>
  <si>
    <t>PHF20</t>
  </si>
  <si>
    <t>AC240274.1</t>
  </si>
  <si>
    <t>VANGL2</t>
  </si>
  <si>
    <t>PRIM1</t>
  </si>
  <si>
    <t>ZNF155</t>
  </si>
  <si>
    <t>FANCF</t>
  </si>
  <si>
    <t>SCUBE3</t>
  </si>
  <si>
    <t>ALG1L6P</t>
  </si>
  <si>
    <t>AL355001.2</t>
  </si>
  <si>
    <t>GLI3</t>
  </si>
  <si>
    <t>PMS2</t>
  </si>
  <si>
    <t>PPP1R26-AS1</t>
  </si>
  <si>
    <t>ZBED6CL</t>
  </si>
  <si>
    <t>AC093627.4</t>
  </si>
  <si>
    <t>ERCC6</t>
  </si>
  <si>
    <t>ZSCAN22</t>
  </si>
  <si>
    <t>NMNAT1</t>
  </si>
  <si>
    <t>PXMP4</t>
  </si>
  <si>
    <t>ACTL10</t>
  </si>
  <si>
    <t>SLC12A9</t>
  </si>
  <si>
    <t>ACSF3</t>
  </si>
  <si>
    <t>TOM1L2</t>
  </si>
  <si>
    <t>SLC27A2</t>
  </si>
  <si>
    <t>LINC00235</t>
  </si>
  <si>
    <t>NTN4</t>
  </si>
  <si>
    <t>DDX23</t>
  </si>
  <si>
    <t>CASP8AP2</t>
  </si>
  <si>
    <t>GVQW3</t>
  </si>
  <si>
    <t>DBNL</t>
  </si>
  <si>
    <t>PILRB</t>
  </si>
  <si>
    <t>TTN</t>
  </si>
  <si>
    <t>LTO1</t>
  </si>
  <si>
    <t>HDHD3</t>
  </si>
  <si>
    <t>ADGRL1</t>
  </si>
  <si>
    <t>ZC3H12D</t>
  </si>
  <si>
    <t>TSHZ2</t>
  </si>
  <si>
    <t>AC232271.1</t>
  </si>
  <si>
    <t>GRWD1</t>
  </si>
  <si>
    <t>DHX37</t>
  </si>
  <si>
    <t>IRF2BP1</t>
  </si>
  <si>
    <t>RBM12B</t>
  </si>
  <si>
    <t>ZNF311</t>
  </si>
  <si>
    <t>MFSD4B</t>
  </si>
  <si>
    <t>TTYH3</t>
  </si>
  <si>
    <t>ZFP69</t>
  </si>
  <si>
    <t>KIAA0586</t>
  </si>
  <si>
    <t>IFIT3</t>
  </si>
  <si>
    <t>ZNF322</t>
  </si>
  <si>
    <t>C2orf16</t>
  </si>
  <si>
    <t>TOB2</t>
  </si>
  <si>
    <t>SLC35F6</t>
  </si>
  <si>
    <t>CA11</t>
  </si>
  <si>
    <t>SPACA6</t>
  </si>
  <si>
    <t>RCC2</t>
  </si>
  <si>
    <t>OAS2</t>
  </si>
  <si>
    <t>PDZD2</t>
  </si>
  <si>
    <t>UNC119B</t>
  </si>
  <si>
    <t>C1QTNF6</t>
  </si>
  <si>
    <t>TERF2</t>
  </si>
  <si>
    <t>FUT11</t>
  </si>
  <si>
    <t>MCM4</t>
  </si>
  <si>
    <t>URB2</t>
  </si>
  <si>
    <t>PEX26</t>
  </si>
  <si>
    <t>CAMK2A</t>
  </si>
  <si>
    <t>ARHGAP35</t>
  </si>
  <si>
    <t>BIVM</t>
  </si>
  <si>
    <t>ZNF619</t>
  </si>
  <si>
    <t>SPRYD4</t>
  </si>
  <si>
    <t>POLR1B</t>
  </si>
  <si>
    <t>STEAP3</t>
  </si>
  <si>
    <t>CARF</t>
  </si>
  <si>
    <t>SLC24A1</t>
  </si>
  <si>
    <t>GINS4</t>
  </si>
  <si>
    <t>FJX1</t>
  </si>
  <si>
    <t>POGLUT1</t>
  </si>
  <si>
    <t>KCNAB3</t>
  </si>
  <si>
    <t>SFPQ</t>
  </si>
  <si>
    <t>HCG18</t>
  </si>
  <si>
    <t>FTSJ3</t>
  </si>
  <si>
    <t>MYO1E</t>
  </si>
  <si>
    <t>ZNF862</t>
  </si>
  <si>
    <t>LMX1B</t>
  </si>
  <si>
    <t>NOL9</t>
  </si>
  <si>
    <t>CAND1</t>
  </si>
  <si>
    <t>ELAC1</t>
  </si>
  <si>
    <t>BICRAL</t>
  </si>
  <si>
    <t>ABCD1</t>
  </si>
  <si>
    <t>ASPHD2</t>
  </si>
  <si>
    <t>ATR</t>
  </si>
  <si>
    <t>ZNF691</t>
  </si>
  <si>
    <t>PRICKLE2</t>
  </si>
  <si>
    <t>PRR3</t>
  </si>
  <si>
    <t>SLC12A6</t>
  </si>
  <si>
    <t>ALG11</t>
  </si>
  <si>
    <t>AC009065.4</t>
  </si>
  <si>
    <t>SPATA25</t>
  </si>
  <si>
    <t>MCM2</t>
  </si>
  <si>
    <t>BTN2A3P</t>
  </si>
  <si>
    <t>AL391244.3</t>
  </si>
  <si>
    <t>DIDO1</t>
  </si>
  <si>
    <t>SPHK2</t>
  </si>
  <si>
    <t>CCDC125</t>
  </si>
  <si>
    <t>STARD7</t>
  </si>
  <si>
    <t>SOX7</t>
  </si>
  <si>
    <t>SMC1A</t>
  </si>
  <si>
    <t>GSEC</t>
  </si>
  <si>
    <t>SNX18P3</t>
  </si>
  <si>
    <t>MTUS1</t>
  </si>
  <si>
    <t>MTHFD1</t>
  </si>
  <si>
    <t>LINC01547</t>
  </si>
  <si>
    <t>ALG5</t>
  </si>
  <si>
    <t>SYT15</t>
  </si>
  <si>
    <t>SNN</t>
  </si>
  <si>
    <t>AC048341.1</t>
  </si>
  <si>
    <t>GNA11</t>
  </si>
  <si>
    <t>CYB5D2</t>
  </si>
  <si>
    <t>ZNF75D</t>
  </si>
  <si>
    <t>PRDM2</t>
  </si>
  <si>
    <t>ABHD6</t>
  </si>
  <si>
    <t>DCTN5</t>
  </si>
  <si>
    <t>B4GALT5</t>
  </si>
  <si>
    <t>PAX8</t>
  </si>
  <si>
    <t>METTL7B</t>
  </si>
  <si>
    <t>CHAF1B</t>
  </si>
  <si>
    <t>EPHB2</t>
  </si>
  <si>
    <t>SPTBN5</t>
  </si>
  <si>
    <t>QRICH2</t>
  </si>
  <si>
    <t>FAM200A</t>
  </si>
  <si>
    <t>CD3EAP</t>
  </si>
  <si>
    <t>TBL2</t>
  </si>
  <si>
    <t>ZNF142</t>
  </si>
  <si>
    <t>ZNF747</t>
  </si>
  <si>
    <t>BX539320.1</t>
  </si>
  <si>
    <t>AC090971.3</t>
  </si>
  <si>
    <t>ZNF141</t>
  </si>
  <si>
    <t>GIT2</t>
  </si>
  <si>
    <t>LDLRAD3</t>
  </si>
  <si>
    <t>CUTALP</t>
  </si>
  <si>
    <t>RBM23</t>
  </si>
  <si>
    <t>DCLRE1C</t>
  </si>
  <si>
    <t>CSGALNACT1</t>
  </si>
  <si>
    <t>AL359915.2</t>
  </si>
  <si>
    <t>PIGCP1</t>
  </si>
  <si>
    <t>AP000662.1</t>
  </si>
  <si>
    <t>Z68871.1</t>
  </si>
  <si>
    <t>MEIS2</t>
  </si>
  <si>
    <t>AC004943.2</t>
  </si>
  <si>
    <t>CDC7</t>
  </si>
  <si>
    <t>METTL8</t>
  </si>
  <si>
    <t>PAXIP1</t>
  </si>
  <si>
    <t>DYNC2H1</t>
  </si>
  <si>
    <t>SUPT6H</t>
  </si>
  <si>
    <t>PLEKHM3</t>
  </si>
  <si>
    <t>AC233723.2</t>
  </si>
  <si>
    <t>NEO1</t>
  </si>
  <si>
    <t>DYNLL2</t>
  </si>
  <si>
    <t>HNRNPM</t>
  </si>
  <si>
    <t>AC073585.1</t>
  </si>
  <si>
    <t>CANT1</t>
  </si>
  <si>
    <t>DNAAF5</t>
  </si>
  <si>
    <t>ZNF396</t>
  </si>
  <si>
    <t>PARP1</t>
  </si>
  <si>
    <t>AC099778.1</t>
  </si>
  <si>
    <t>LRRC37A9P</t>
  </si>
  <si>
    <t>INO80</t>
  </si>
  <si>
    <t>FAM168A</t>
  </si>
  <si>
    <t>ZNF3</t>
  </si>
  <si>
    <t>CENPB</t>
  </si>
  <si>
    <t>TSNAXIP1</t>
  </si>
  <si>
    <t>AHCTF1</t>
  </si>
  <si>
    <t>MAN1C1</t>
  </si>
  <si>
    <t>TOR1B</t>
  </si>
  <si>
    <t>SNAI3-AS1</t>
  </si>
  <si>
    <t>ATP6V0E2-AS1</t>
  </si>
  <si>
    <t>TTC26</t>
  </si>
  <si>
    <t>ZNF658</t>
  </si>
  <si>
    <t>ICMT</t>
  </si>
  <si>
    <t>ZNF740</t>
  </si>
  <si>
    <t>WDR78</t>
  </si>
  <si>
    <t>APOL1</t>
  </si>
  <si>
    <t>PRKAR2A-AS1</t>
  </si>
  <si>
    <t>LMAN2L</t>
  </si>
  <si>
    <t>RGL1</t>
  </si>
  <si>
    <t>CACNB3</t>
  </si>
  <si>
    <t>MANSC1</t>
  </si>
  <si>
    <t>FAM86C2P</t>
  </si>
  <si>
    <t>CASKIN2</t>
  </si>
  <si>
    <t>TMEM250</t>
  </si>
  <si>
    <t>FAM184A</t>
  </si>
  <si>
    <t>B3GNT10</t>
  </si>
  <si>
    <t>AC107375.1</t>
  </si>
  <si>
    <t>SRR</t>
  </si>
  <si>
    <t>ZNF574</t>
  </si>
  <si>
    <t>CHST12</t>
  </si>
  <si>
    <t>SUFU</t>
  </si>
  <si>
    <t>ERVW-1</t>
  </si>
  <si>
    <t>ESRP2</t>
  </si>
  <si>
    <t>SEMA4D</t>
  </si>
  <si>
    <t>LINC01410</t>
  </si>
  <si>
    <t>CTDSP2</t>
  </si>
  <si>
    <t>PRKDC</t>
  </si>
  <si>
    <t>ZNF587B</t>
  </si>
  <si>
    <t>ZNF275</t>
  </si>
  <si>
    <t>AC092910.3</t>
  </si>
  <si>
    <t>TRIB2</t>
  </si>
  <si>
    <t>CASTOR3</t>
  </si>
  <si>
    <t>RAD51-AS1</t>
  </si>
  <si>
    <t>MRM1</t>
  </si>
  <si>
    <t>MTMR1</t>
  </si>
  <si>
    <t>CARMIL1</t>
  </si>
  <si>
    <t>DENND4A</t>
  </si>
  <si>
    <t>GTF2IP13</t>
  </si>
  <si>
    <t>MTERF4</t>
  </si>
  <si>
    <t>ARID3A</t>
  </si>
  <si>
    <t>ZNF782</t>
  </si>
  <si>
    <t>INAVA</t>
  </si>
  <si>
    <t>PLIN4</t>
  </si>
  <si>
    <t>IRAK3</t>
  </si>
  <si>
    <t>PHLDB1</t>
  </si>
  <si>
    <t>ZNF318</t>
  </si>
  <si>
    <t>ST20-AS1</t>
  </si>
  <si>
    <t>LINC00106</t>
  </si>
  <si>
    <t>RAB11FIP3</t>
  </si>
  <si>
    <t>RAD51D</t>
  </si>
  <si>
    <t>APC2</t>
  </si>
  <si>
    <t>LINC00857</t>
  </si>
  <si>
    <t>CEP68</t>
  </si>
  <si>
    <t>MRPL53</t>
  </si>
  <si>
    <t>CLEC16A</t>
  </si>
  <si>
    <t>DISP1</t>
  </si>
  <si>
    <t>SMARCC1</t>
  </si>
  <si>
    <t>AQP3</t>
  </si>
  <si>
    <t>IKZF3</t>
  </si>
  <si>
    <t>ANKRD44</t>
  </si>
  <si>
    <t>SLC7A6</t>
  </si>
  <si>
    <t>ZNRD1ASP</t>
  </si>
  <si>
    <t>DNAJC14</t>
  </si>
  <si>
    <t>NAT8L</t>
  </si>
  <si>
    <t>LINC00339</t>
  </si>
  <si>
    <t>NUP88</t>
  </si>
  <si>
    <t>AC009303.4</t>
  </si>
  <si>
    <t>ANKRD12</t>
  </si>
  <si>
    <t>HIST1H2AG</t>
  </si>
  <si>
    <t>PCM1</t>
  </si>
  <si>
    <t>SVIL</t>
  </si>
  <si>
    <t>FIRRE</t>
  </si>
  <si>
    <t>TSTD2</t>
  </si>
  <si>
    <t>AKAP1</t>
  </si>
  <si>
    <t>ENTPD1-AS1</t>
  </si>
  <si>
    <t>MOB3A</t>
  </si>
  <si>
    <t>IGF2BP1</t>
  </si>
  <si>
    <t>TMEM131L</t>
  </si>
  <si>
    <t>F2R</t>
  </si>
  <si>
    <t>NFYC-AS1</t>
  </si>
  <si>
    <t>AC112484.1</t>
  </si>
  <si>
    <t>NUP160</t>
  </si>
  <si>
    <t>FKBP5</t>
  </si>
  <si>
    <t>TOMM40L</t>
  </si>
  <si>
    <t>AC245041.2</t>
  </si>
  <si>
    <t>TP53INP1</t>
  </si>
  <si>
    <t>AK9</t>
  </si>
  <si>
    <t>CASP10</t>
  </si>
  <si>
    <t>UBAP1L</t>
  </si>
  <si>
    <t>FBXL19-AS1</t>
  </si>
  <si>
    <t>NUP62</t>
  </si>
  <si>
    <t>DNAH1</t>
  </si>
  <si>
    <t>ZNF239</t>
  </si>
  <si>
    <t>LINC01348</t>
  </si>
  <si>
    <t>HENMT1</t>
  </si>
  <si>
    <t>AC092123.1</t>
  </si>
  <si>
    <t>POLA1</t>
  </si>
  <si>
    <t>OMA1</t>
  </si>
  <si>
    <t>PLEKHA7</t>
  </si>
  <si>
    <t>MAEA</t>
  </si>
  <si>
    <t>RHPN1-AS1</t>
  </si>
  <si>
    <t>NOL11</t>
  </si>
  <si>
    <t>FAHD1</t>
  </si>
  <si>
    <t>BDNF</t>
  </si>
  <si>
    <t>CCND1</t>
  </si>
  <si>
    <t>ZNF469</t>
  </si>
  <si>
    <t>ENOSF1</t>
  </si>
  <si>
    <t>RHPN2</t>
  </si>
  <si>
    <t>LPCAT3</t>
  </si>
  <si>
    <t>GNE</t>
  </si>
  <si>
    <t>AC112777.1</t>
  </si>
  <si>
    <t>ZNF408</t>
  </si>
  <si>
    <t>MRPL15</t>
  </si>
  <si>
    <t>TTLL11</t>
  </si>
  <si>
    <t>HLCS</t>
  </si>
  <si>
    <t>HOXB4</t>
  </si>
  <si>
    <t>ZSWIM9</t>
  </si>
  <si>
    <t>EEF2KMT</t>
  </si>
  <si>
    <t>CKMT2</t>
  </si>
  <si>
    <t>MAFG-DT</t>
  </si>
  <si>
    <t>INSR</t>
  </si>
  <si>
    <t>TSEN2</t>
  </si>
  <si>
    <t>SCARA3</t>
  </si>
  <si>
    <t>CDHR2</t>
  </si>
  <si>
    <t>TTC30B</t>
  </si>
  <si>
    <t>C6orf203</t>
  </si>
  <si>
    <t>CYB561A3</t>
  </si>
  <si>
    <t>BAHCC1</t>
  </si>
  <si>
    <t>MCAT</t>
  </si>
  <si>
    <t>ZNF84</t>
  </si>
  <si>
    <t>EXO1</t>
  </si>
  <si>
    <t>CSPP1</t>
  </si>
  <si>
    <t>ZNF112</t>
  </si>
  <si>
    <t>ZNF514</t>
  </si>
  <si>
    <t>ZNF839</t>
  </si>
  <si>
    <t>TST</t>
  </si>
  <si>
    <t>MRAS</t>
  </si>
  <si>
    <t>SUPT16H</t>
  </si>
  <si>
    <t>ZNF519</t>
  </si>
  <si>
    <t>HIST1H3E</t>
  </si>
  <si>
    <t>HIST4H4</t>
  </si>
  <si>
    <t>CDKN2B-AS1</t>
  </si>
  <si>
    <t>NCK1-DT</t>
  </si>
  <si>
    <t>PPL</t>
  </si>
  <si>
    <t>TRMT44</t>
  </si>
  <si>
    <t>PPARA</t>
  </si>
  <si>
    <t>ZNF250</t>
  </si>
  <si>
    <t>WBP2NL</t>
  </si>
  <si>
    <t>ICE1</t>
  </si>
  <si>
    <t>OBSCN</t>
  </si>
  <si>
    <t>INTS9</t>
  </si>
  <si>
    <t>PLCL2</t>
  </si>
  <si>
    <t>STARD4-AS1</t>
  </si>
  <si>
    <t>PGBD2</t>
  </si>
  <si>
    <t>ZNF202</t>
  </si>
  <si>
    <t>AC096992.2</t>
  </si>
  <si>
    <t>AC009237.3</t>
  </si>
  <si>
    <t>ATP11A</t>
  </si>
  <si>
    <t>MTERF2</t>
  </si>
  <si>
    <t>LINC01569</t>
  </si>
  <si>
    <t>MED18</t>
  </si>
  <si>
    <t>HELZ2</t>
  </si>
  <si>
    <t>LINC00863</t>
  </si>
  <si>
    <t>HOXB-AS4</t>
  </si>
  <si>
    <t>IQCE</t>
  </si>
  <si>
    <t>RALY-AS1</t>
  </si>
  <si>
    <t>ABCB9</t>
  </si>
  <si>
    <t>ANKMY1</t>
  </si>
  <si>
    <t>ATP5S</t>
  </si>
  <si>
    <t>IL17RA</t>
  </si>
  <si>
    <t>ANKS1A</t>
  </si>
  <si>
    <t>AC022107.1</t>
  </si>
  <si>
    <t>ACTBL2</t>
  </si>
  <si>
    <t>DSG2</t>
  </si>
  <si>
    <t>CCDC9B</t>
  </si>
  <si>
    <t>AC102953.2</t>
  </si>
  <si>
    <t>SUGP1</t>
  </si>
  <si>
    <t>DFFA</t>
  </si>
  <si>
    <t>ABHD2</t>
  </si>
  <si>
    <t>ATP8A1</t>
  </si>
  <si>
    <t>RAPGEF2</t>
  </si>
  <si>
    <t>AC106782.2</t>
  </si>
  <si>
    <t>SGMS1-AS1</t>
  </si>
  <si>
    <t>HOXC4</t>
  </si>
  <si>
    <t>SLC29A3</t>
  </si>
  <si>
    <t>FO681492.1</t>
  </si>
  <si>
    <t>MAP3K14</t>
  </si>
  <si>
    <t>VIRMA</t>
  </si>
  <si>
    <t>HOXA-AS3</t>
  </si>
  <si>
    <t>UNG</t>
  </si>
  <si>
    <t>IPO13</t>
  </si>
  <si>
    <t>MCM6</t>
  </si>
  <si>
    <t>AC009163.6</t>
  </si>
  <si>
    <t>KIAA1217</t>
  </si>
  <si>
    <t>FAM186B</t>
  </si>
  <si>
    <t>CEP162</t>
  </si>
  <si>
    <t>CCL2</t>
  </si>
  <si>
    <t>CPLANE2</t>
  </si>
  <si>
    <t>MCL1</t>
  </si>
  <si>
    <t>CCNYL1</t>
  </si>
  <si>
    <t>AL590428.1</t>
  </si>
  <si>
    <t>KIF16B</t>
  </si>
  <si>
    <t>NRIP1</t>
  </si>
  <si>
    <t>PAPLN</t>
  </si>
  <si>
    <t>CHDH</t>
  </si>
  <si>
    <t>ESYT2</t>
  </si>
  <si>
    <t>CCDC127</t>
  </si>
  <si>
    <t>FAM86EP</t>
  </si>
  <si>
    <t>ZNF671</t>
  </si>
  <si>
    <t>TMEM170B</t>
  </si>
  <si>
    <t>CNOT10</t>
  </si>
  <si>
    <t>SIN3A</t>
  </si>
  <si>
    <t>ZNF232</t>
  </si>
  <si>
    <t>GRAMD4</t>
  </si>
  <si>
    <t>WDR92</t>
  </si>
  <si>
    <t>AL162595.1</t>
  </si>
  <si>
    <t>BAZ1B</t>
  </si>
  <si>
    <t>GPR75</t>
  </si>
  <si>
    <t>AC005840.2</t>
  </si>
  <si>
    <t>PTPN21</t>
  </si>
  <si>
    <t>CCDC57</t>
  </si>
  <si>
    <t>MLLT1</t>
  </si>
  <si>
    <t>KIDINS220</t>
  </si>
  <si>
    <t>THEM6</t>
  </si>
  <si>
    <t>ZKSCAN3</t>
  </si>
  <si>
    <t>BEND3P1</t>
  </si>
  <si>
    <t>GINS3</t>
  </si>
  <si>
    <t>MT-TT</t>
  </si>
  <si>
    <t>DOCK1</t>
  </si>
  <si>
    <t>MAGEF1</t>
  </si>
  <si>
    <t>ARID5B</t>
  </si>
  <si>
    <t>PSME3</t>
  </si>
  <si>
    <t>LTBP1</t>
  </si>
  <si>
    <t>HSPA12A</t>
  </si>
  <si>
    <t>AL035563.1</t>
  </si>
  <si>
    <t>IQCC</t>
  </si>
  <si>
    <t>NUP133</t>
  </si>
  <si>
    <t>PTPRU</t>
  </si>
  <si>
    <t>CASP16P</t>
  </si>
  <si>
    <t>DOCK7</t>
  </si>
  <si>
    <t>LINC00342</t>
  </si>
  <si>
    <t>PPARGC1B</t>
  </si>
  <si>
    <t>DISC1</t>
  </si>
  <si>
    <t>ADAMTSL4-AS1</t>
  </si>
  <si>
    <t>CORO2A</t>
  </si>
  <si>
    <t>AGGF1</t>
  </si>
  <si>
    <t>SDCBP2-AS1</t>
  </si>
  <si>
    <t>DMXL1</t>
  </si>
  <si>
    <t>ALDH5A1</t>
  </si>
  <si>
    <t>SLC39A1</t>
  </si>
  <si>
    <t>SULF2</t>
  </si>
  <si>
    <t>SNCAIP</t>
  </si>
  <si>
    <t>P2RX6</t>
  </si>
  <si>
    <t>AC243964.3</t>
  </si>
  <si>
    <t>FAT1</t>
  </si>
  <si>
    <t>MX2</t>
  </si>
  <si>
    <t>AC007382.1</t>
  </si>
  <si>
    <t>MT-TL1</t>
  </si>
  <si>
    <t>MIR17HG</t>
  </si>
  <si>
    <t>PLCXD1</t>
  </si>
  <si>
    <t>PSPC1</t>
  </si>
  <si>
    <t>AC012360.3</t>
  </si>
  <si>
    <t>LIFR-AS1</t>
  </si>
  <si>
    <t>PTGFRN</t>
  </si>
  <si>
    <t>C20orf194</t>
  </si>
  <si>
    <t>ZNF699</t>
  </si>
  <si>
    <t>CCDC191</t>
  </si>
  <si>
    <t>AMOTL1</t>
  </si>
  <si>
    <t>EHD3</t>
  </si>
  <si>
    <t>AC019069.1</t>
  </si>
  <si>
    <t>C12orf43</t>
  </si>
  <si>
    <t>ZSWIM4</t>
  </si>
  <si>
    <t>KDM3B</t>
  </si>
  <si>
    <t>FUT2</t>
  </si>
  <si>
    <t>NTNG2</t>
  </si>
  <si>
    <t>C5orf63</t>
  </si>
  <si>
    <t>TFCP2</t>
  </si>
  <si>
    <t>KRI1</t>
  </si>
  <si>
    <t>SMARCA1</t>
  </si>
  <si>
    <t>SAA2</t>
  </si>
  <si>
    <t>THRAP3</t>
  </si>
  <si>
    <t>AC007191.1</t>
  </si>
  <si>
    <t>CBX3P2</t>
  </si>
  <si>
    <t>TMEM44-AS1</t>
  </si>
  <si>
    <t>LRRC56</t>
  </si>
  <si>
    <t>AL031123.2</t>
  </si>
  <si>
    <t>NRDE2</t>
  </si>
  <si>
    <t>JMJD4</t>
  </si>
  <si>
    <t>CEP104</t>
  </si>
  <si>
    <t>AC034231.1</t>
  </si>
  <si>
    <t>DTL</t>
  </si>
  <si>
    <t>TRIM14</t>
  </si>
  <si>
    <t>CHD8</t>
  </si>
  <si>
    <t>COQ8A</t>
  </si>
  <si>
    <t>LYPD5</t>
  </si>
  <si>
    <t>KITLG</t>
  </si>
  <si>
    <t>CCDC146</t>
  </si>
  <si>
    <t>ABCA3</t>
  </si>
  <si>
    <t>EPN2</t>
  </si>
  <si>
    <t>AL358472.4</t>
  </si>
  <si>
    <t>SWSAP1</t>
  </si>
  <si>
    <t>AL121917.1</t>
  </si>
  <si>
    <t>TONSL</t>
  </si>
  <si>
    <t>SERPINB3</t>
  </si>
  <si>
    <t>TK2</t>
  </si>
  <si>
    <t>CDK13</t>
  </si>
  <si>
    <t>TCFL5</t>
  </si>
  <si>
    <t>IGF2BP3</t>
  </si>
  <si>
    <t>MVB12B</t>
  </si>
  <si>
    <t>SLC22A23</t>
  </si>
  <si>
    <t>MASP2</t>
  </si>
  <si>
    <t>AP000866.1</t>
  </si>
  <si>
    <t>BCOR</t>
  </si>
  <si>
    <t>MIR3176</t>
  </si>
  <si>
    <t>TNFRSF10D</t>
  </si>
  <si>
    <t>DBR1</t>
  </si>
  <si>
    <t>GLTPD2</t>
  </si>
  <si>
    <t>ADGRE5</t>
  </si>
  <si>
    <t>ALG14</t>
  </si>
  <si>
    <t>AC132938.3</t>
  </si>
  <si>
    <t>METAP1D</t>
  </si>
  <si>
    <t>DBNDD1</t>
  </si>
  <si>
    <t>NUP155</t>
  </si>
  <si>
    <t>CCDC183</t>
  </si>
  <si>
    <t>CDCA4</t>
  </si>
  <si>
    <t>UBXN7</t>
  </si>
  <si>
    <t>RFXAP</t>
  </si>
  <si>
    <t>KIAA0556</t>
  </si>
  <si>
    <t>METTL18</t>
  </si>
  <si>
    <t>B3GALT6</t>
  </si>
  <si>
    <t>CABLES1</t>
  </si>
  <si>
    <t>AC008079.1</t>
  </si>
  <si>
    <t>AGBL2</t>
  </si>
  <si>
    <t>CMTM1</t>
  </si>
  <si>
    <t>CTPS2</t>
  </si>
  <si>
    <t>ZNF106</t>
  </si>
  <si>
    <t>AL133367.1</t>
  </si>
  <si>
    <t>PIP5K1C</t>
  </si>
  <si>
    <t>PEX3</t>
  </si>
  <si>
    <t>AC139795.1</t>
  </si>
  <si>
    <t>HR</t>
  </si>
  <si>
    <t>OAS3</t>
  </si>
  <si>
    <t>SEZ6</t>
  </si>
  <si>
    <t>LRTOMT</t>
  </si>
  <si>
    <t>NUTM2D</t>
  </si>
  <si>
    <t>ANK3</t>
  </si>
  <si>
    <t>AL669831.5</t>
  </si>
  <si>
    <t>HELLS</t>
  </si>
  <si>
    <t>AC009053.1</t>
  </si>
  <si>
    <t>SIPA1L3</t>
  </si>
  <si>
    <t>GPRIN1</t>
  </si>
  <si>
    <t>TCAF1P1</t>
  </si>
  <si>
    <t>TADA2A</t>
  </si>
  <si>
    <t>AL450326.1</t>
  </si>
  <si>
    <t>EPHB6</t>
  </si>
  <si>
    <t>FAM86HP</t>
  </si>
  <si>
    <t>RAB36</t>
  </si>
  <si>
    <t>ZADH2</t>
  </si>
  <si>
    <t>CPS1</t>
  </si>
  <si>
    <t>RBM26-AS1</t>
  </si>
  <si>
    <t>MCM3AP-AS1</t>
  </si>
  <si>
    <t>AP001767.4</t>
  </si>
  <si>
    <t>CCDC86</t>
  </si>
  <si>
    <t>C1GALT1C1</t>
  </si>
  <si>
    <t>PAQR8</t>
  </si>
  <si>
    <t>C5</t>
  </si>
  <si>
    <t>FGFR3</t>
  </si>
  <si>
    <t>EGLN3</t>
  </si>
  <si>
    <t>TMEM38A</t>
  </si>
  <si>
    <t>ARSJ</t>
  </si>
  <si>
    <t>MT-TL2</t>
  </si>
  <si>
    <t>GATM</t>
  </si>
  <si>
    <t>Z95115.1</t>
  </si>
  <si>
    <t>MORC2</t>
  </si>
  <si>
    <t>STARD9</t>
  </si>
  <si>
    <t>TBC1D4</t>
  </si>
  <si>
    <t>FAXC</t>
  </si>
  <si>
    <t>KRBA2</t>
  </si>
  <si>
    <t>RANBP10</t>
  </si>
  <si>
    <t>THADA</t>
  </si>
  <si>
    <t>AC006277.1</t>
  </si>
  <si>
    <t>PEAK1</t>
  </si>
  <si>
    <t>WDHD1</t>
  </si>
  <si>
    <t>ARHGEF37</t>
  </si>
  <si>
    <t>CEP83-DT</t>
  </si>
  <si>
    <t>EIF5B</t>
  </si>
  <si>
    <t>SURF6</t>
  </si>
  <si>
    <t>PTPN13</t>
  </si>
  <si>
    <t>MYO1F</t>
  </si>
  <si>
    <t>KCTD21-AS1</t>
  </si>
  <si>
    <t>GNL3L</t>
  </si>
  <si>
    <t>HCAR3</t>
  </si>
  <si>
    <t>ARMCX4</t>
  </si>
  <si>
    <t>AL035413.2</t>
  </si>
  <si>
    <t>PDK2</t>
  </si>
  <si>
    <t>CXXC4</t>
  </si>
  <si>
    <t>AC123595.1</t>
  </si>
  <si>
    <t>Z97832.2</t>
  </si>
  <si>
    <t>TEFM</t>
  </si>
  <si>
    <t>AL845472.2</t>
  </si>
  <si>
    <t>IKBKE</t>
  </si>
  <si>
    <t>LINC01145</t>
  </si>
  <si>
    <t>TMCO6</t>
  </si>
  <si>
    <t>TEX21P</t>
  </si>
  <si>
    <t>IBA57</t>
  </si>
  <si>
    <t>BPTF</t>
  </si>
  <si>
    <t>GPR156</t>
  </si>
  <si>
    <t>RNPC3</t>
  </si>
  <si>
    <t>AC080112.1</t>
  </si>
  <si>
    <t>CEP126</t>
  </si>
  <si>
    <t>IQGAP2</t>
  </si>
  <si>
    <t>ZNF467</t>
  </si>
  <si>
    <t>ACER2</t>
  </si>
  <si>
    <t>ACACA</t>
  </si>
  <si>
    <t>KIF1C</t>
  </si>
  <si>
    <t>PLAC4</t>
  </si>
  <si>
    <t>AC024560.3</t>
  </si>
  <si>
    <t>BRWD3</t>
  </si>
  <si>
    <t>NT5DC2</t>
  </si>
  <si>
    <t>LINC00672</t>
  </si>
  <si>
    <t>AL161891.1</t>
  </si>
  <si>
    <t>AC022211.2</t>
  </si>
  <si>
    <t>AC008267.3</t>
  </si>
  <si>
    <t>SEMA4G</t>
  </si>
  <si>
    <t>SIX5</t>
  </si>
  <si>
    <t>SPRN</t>
  </si>
  <si>
    <t>CFAP157</t>
  </si>
  <si>
    <t>THRB</t>
  </si>
  <si>
    <t>FKBPL</t>
  </si>
  <si>
    <t>YLPM1</t>
  </si>
  <si>
    <t>CTGF</t>
  </si>
  <si>
    <t>AC120114.1</t>
  </si>
  <si>
    <t>SIRT3</t>
  </si>
  <si>
    <t>MIR600HG</t>
  </si>
  <si>
    <t>DHRS13</t>
  </si>
  <si>
    <t>REXO4</t>
  </si>
  <si>
    <t>PIGV</t>
  </si>
  <si>
    <t>EP300</t>
  </si>
  <si>
    <t>RBM45</t>
  </si>
  <si>
    <t>FANCI</t>
  </si>
  <si>
    <t>CASKIN1</t>
  </si>
  <si>
    <t>PSEN2</t>
  </si>
  <si>
    <t>CCDC120</t>
  </si>
  <si>
    <t>CHMP6</t>
  </si>
  <si>
    <t>DAGLA</t>
  </si>
  <si>
    <t>CYP4V2</t>
  </si>
  <si>
    <t>AC133552.2</t>
  </si>
  <si>
    <t>MPHOSPH8</t>
  </si>
  <si>
    <t>AC022916.1</t>
  </si>
  <si>
    <t>AC018665.1</t>
  </si>
  <si>
    <t>ZDHHC14</t>
  </si>
  <si>
    <t>CCDC71L</t>
  </si>
  <si>
    <t>ZHX3</t>
  </si>
  <si>
    <t>ZNF346</t>
  </si>
  <si>
    <t>RECQL5</t>
  </si>
  <si>
    <t>DHCR24</t>
  </si>
  <si>
    <t>TAF2</t>
  </si>
  <si>
    <t>AP001486.2</t>
  </si>
  <si>
    <t>DROSHA</t>
  </si>
  <si>
    <t>TPCN2</t>
  </si>
  <si>
    <t>ZNF395</t>
  </si>
  <si>
    <t>DUSP4</t>
  </si>
  <si>
    <t>TGFB2-AS1</t>
  </si>
  <si>
    <t>ACVR2B-AS1</t>
  </si>
  <si>
    <t>RAB11FIP1P1</t>
  </si>
  <si>
    <t>ZNF791</t>
  </si>
  <si>
    <t>SRRD</t>
  </si>
  <si>
    <t>AHCTF1P1</t>
  </si>
  <si>
    <t>SYNPO</t>
  </si>
  <si>
    <t>CHST14</t>
  </si>
  <si>
    <t>TUBB1</t>
  </si>
  <si>
    <t>HOXC13-AS</t>
  </si>
  <si>
    <t>DYRK1B</t>
  </si>
  <si>
    <t>KIAA1549</t>
  </si>
  <si>
    <t>LRGUK</t>
  </si>
  <si>
    <t>ZNF48</t>
  </si>
  <si>
    <t>KMT2E</t>
  </si>
  <si>
    <t>AL109811.3</t>
  </si>
  <si>
    <t>ZNF70</t>
  </si>
  <si>
    <t>GIGYF1</t>
  </si>
  <si>
    <t>LRRFIP1P1</t>
  </si>
  <si>
    <t>PCDHB13</t>
  </si>
  <si>
    <t>SLC22A20P</t>
  </si>
  <si>
    <t>SLC30A4</t>
  </si>
  <si>
    <t>SLITRK6</t>
  </si>
  <si>
    <t>PPP1R3G</t>
  </si>
  <si>
    <t>PRRT3</t>
  </si>
  <si>
    <t>ENTPD5</t>
  </si>
  <si>
    <t>TMTC4</t>
  </si>
  <si>
    <t>DHTKD1</t>
  </si>
  <si>
    <t>AL135905.1</t>
  </si>
  <si>
    <t>NEMF</t>
  </si>
  <si>
    <t>CDNF</t>
  </si>
  <si>
    <t>ST3GAL1</t>
  </si>
  <si>
    <t>FCGBP</t>
  </si>
  <si>
    <t>SNX1</t>
  </si>
  <si>
    <t>KIAA1614</t>
  </si>
  <si>
    <t>ADCY3</t>
  </si>
  <si>
    <t>JRKL</t>
  </si>
  <si>
    <t>EFL1</t>
  </si>
  <si>
    <t>AC022497.1</t>
  </si>
  <si>
    <t>FURIN</t>
  </si>
  <si>
    <t>BOC</t>
  </si>
  <si>
    <t>EPB41L4A</t>
  </si>
  <si>
    <t>NCBP3</t>
  </si>
  <si>
    <t>FOXN3</t>
  </si>
  <si>
    <t>KIF4A</t>
  </si>
  <si>
    <t>CEP72</t>
  </si>
  <si>
    <t>TBCC</t>
  </si>
  <si>
    <t>EPHX1</t>
  </si>
  <si>
    <t>FAM83H</t>
  </si>
  <si>
    <t>ZNF169</t>
  </si>
  <si>
    <t>EDDM13</t>
  </si>
  <si>
    <t>TMEM79</t>
  </si>
  <si>
    <t>MANEAL</t>
  </si>
  <si>
    <t>ERVK3-1</t>
  </si>
  <si>
    <t>AC023908.3</t>
  </si>
  <si>
    <t>TEX261</t>
  </si>
  <si>
    <t>SSH1</t>
  </si>
  <si>
    <t>TMEM161B-AS1</t>
  </si>
  <si>
    <t>CTBP1-AS</t>
  </si>
  <si>
    <t>DNAH6</t>
  </si>
  <si>
    <t>SLC25A23</t>
  </si>
  <si>
    <t>AC009779.2</t>
  </si>
  <si>
    <t>CHRNA5</t>
  </si>
  <si>
    <t>SASH1</t>
  </si>
  <si>
    <t>MON1A</t>
  </si>
  <si>
    <t>IL4R</t>
  </si>
  <si>
    <t>AL359878.1</t>
  </si>
  <si>
    <t>LINC01058</t>
  </si>
  <si>
    <t>EN1</t>
  </si>
  <si>
    <t>SPATA24</t>
  </si>
  <si>
    <t>EMC3-AS1</t>
  </si>
  <si>
    <t>EPHB4</t>
  </si>
  <si>
    <t>BHLHB9</t>
  </si>
  <si>
    <t>MRPS17</t>
  </si>
  <si>
    <t>SLC2A12</t>
  </si>
  <si>
    <t>AC004812.2</t>
  </si>
  <si>
    <t>C8orf58</t>
  </si>
  <si>
    <t>AC010719.1</t>
  </si>
  <si>
    <t>BLOC1S4</t>
  </si>
  <si>
    <t>MT-TS2</t>
  </si>
  <si>
    <t>ERF</t>
  </si>
  <si>
    <t>ERBB2</t>
  </si>
  <si>
    <t>AP000560.1</t>
  </si>
  <si>
    <t>MMP25-AS1</t>
  </si>
  <si>
    <t>WNT2B</t>
  </si>
  <si>
    <t>TJP3</t>
  </si>
  <si>
    <t>AC120114.3</t>
  </si>
  <si>
    <t>PFKFB3</t>
  </si>
  <si>
    <t>ZNF283</t>
  </si>
  <si>
    <t>AP3M1</t>
  </si>
  <si>
    <t>C16orf70</t>
  </si>
  <si>
    <t>TTC34</t>
  </si>
  <si>
    <t>ZKSCAN4</t>
  </si>
  <si>
    <t>DRC3</t>
  </si>
  <si>
    <t>C6orf132</t>
  </si>
  <si>
    <t>HIST1H4H</t>
  </si>
  <si>
    <t>NOP14</t>
  </si>
  <si>
    <t>DNAJC28</t>
  </si>
  <si>
    <t>NEK8</t>
  </si>
  <si>
    <t>MIRLET7BHG</t>
  </si>
  <si>
    <t>GRAMD1B</t>
  </si>
  <si>
    <t>MIR29B2CHG</t>
  </si>
  <si>
    <t>ICOSLG</t>
  </si>
  <si>
    <t>KATNAL2</t>
  </si>
  <si>
    <t>FAM66C</t>
  </si>
  <si>
    <t>ATP6V0A1</t>
  </si>
  <si>
    <t>GDPGP1</t>
  </si>
  <si>
    <t>MIR4664</t>
  </si>
  <si>
    <t>AL031186.1</t>
  </si>
  <si>
    <t>TEX22</t>
  </si>
  <si>
    <t>ERMAP</t>
  </si>
  <si>
    <t>PLK2</t>
  </si>
  <si>
    <t>IFT81</t>
  </si>
  <si>
    <t>AVIL</t>
  </si>
  <si>
    <t>CEP295</t>
  </si>
  <si>
    <t>MIEF2</t>
  </si>
  <si>
    <t>PRRT2</t>
  </si>
  <si>
    <t>ALPK3</t>
  </si>
  <si>
    <t>AC097376.2</t>
  </si>
  <si>
    <t>AC113191.1</t>
  </si>
  <si>
    <t>HOXA6</t>
  </si>
  <si>
    <t>AC025171.4</t>
  </si>
  <si>
    <t>C7orf31</t>
  </si>
  <si>
    <t>UBL7-AS1</t>
  </si>
  <si>
    <t>KDM2A</t>
  </si>
  <si>
    <t>AC084018.2</t>
  </si>
  <si>
    <t>AC012640.2</t>
  </si>
  <si>
    <t>TMEM115</t>
  </si>
  <si>
    <t>ALDH3A1</t>
  </si>
  <si>
    <t>FAM86JP</t>
  </si>
  <si>
    <t>POLR3A</t>
  </si>
  <si>
    <t>AL031123.3</t>
  </si>
  <si>
    <t>MUC6</t>
  </si>
  <si>
    <t>PLA2R1</t>
  </si>
  <si>
    <t>NUAK1</t>
  </si>
  <si>
    <t>PGBD4</t>
  </si>
  <si>
    <t>ZNF16</t>
  </si>
  <si>
    <t>GGN</t>
  </si>
  <si>
    <t>ZNF713</t>
  </si>
  <si>
    <t>RP1L1</t>
  </si>
  <si>
    <t>ACP4</t>
  </si>
  <si>
    <t>ANAPC1</t>
  </si>
  <si>
    <t>CNOT11</t>
  </si>
  <si>
    <t>SLC45A3</t>
  </si>
  <si>
    <t>NFATC2IP</t>
  </si>
  <si>
    <t>AC060780.1</t>
  </si>
  <si>
    <t>IFI44L</t>
  </si>
  <si>
    <t>CCDC138</t>
  </si>
  <si>
    <t>AL390066.1</t>
  </si>
  <si>
    <t>AL513477.1</t>
  </si>
  <si>
    <t>TRMT5</t>
  </si>
  <si>
    <t>ARHGEF17</t>
  </si>
  <si>
    <t>CCDC183-AS1</t>
  </si>
  <si>
    <t>AC008770.3</t>
  </si>
  <si>
    <t>HTATSF1</t>
  </si>
  <si>
    <t>ALAD</t>
  </si>
  <si>
    <t>CCDC39</t>
  </si>
  <si>
    <t>CPSF3</t>
  </si>
  <si>
    <t>CYB5R1</t>
  </si>
  <si>
    <t>TPI1P2</t>
  </si>
  <si>
    <t>IQCN</t>
  </si>
  <si>
    <t>AATBC</t>
  </si>
  <si>
    <t>ERC1</t>
  </si>
  <si>
    <t>GIGYF2</t>
  </si>
  <si>
    <t>KCNIP2</t>
  </si>
  <si>
    <t>ABHD12B</t>
  </si>
  <si>
    <t>SLC43A3</t>
  </si>
  <si>
    <t>AC023355.1</t>
  </si>
  <si>
    <t>ZNF445</t>
  </si>
  <si>
    <t>TAF15</t>
  </si>
  <si>
    <t>ANKS6</t>
  </si>
  <si>
    <t>ZNF805</t>
  </si>
  <si>
    <t>GNAZ</t>
  </si>
  <si>
    <t>PCDHGC3</t>
  </si>
  <si>
    <t>ZNF446</t>
  </si>
  <si>
    <t>GNAO1</t>
  </si>
  <si>
    <t>SIX2</t>
  </si>
  <si>
    <t>MYRF</t>
  </si>
  <si>
    <t>EPHX4</t>
  </si>
  <si>
    <t>BLZF2P</t>
  </si>
  <si>
    <t>ATP6V1FNB</t>
  </si>
  <si>
    <t>PMS2CL</t>
  </si>
  <si>
    <t>FRAT2</t>
  </si>
  <si>
    <t>L3MBTL3</t>
  </si>
  <si>
    <t>LPP-AS2</t>
  </si>
  <si>
    <t>LINC01391</t>
  </si>
  <si>
    <t>TSSK4</t>
  </si>
  <si>
    <t>MT-TE</t>
  </si>
  <si>
    <t>WDR4</t>
  </si>
  <si>
    <t>CASP2</t>
  </si>
  <si>
    <t>LRFN1</t>
  </si>
  <si>
    <t>HSD17B1</t>
  </si>
  <si>
    <t>SRRM2-AS1</t>
  </si>
  <si>
    <t>CTNS</t>
  </si>
  <si>
    <t>THAP11</t>
  </si>
  <si>
    <t>IFNE</t>
  </si>
  <si>
    <t>PCNT</t>
  </si>
  <si>
    <t>MYH11</t>
  </si>
  <si>
    <t>EEF2K</t>
  </si>
  <si>
    <t>MIOS</t>
  </si>
  <si>
    <t>AC104024.2</t>
  </si>
  <si>
    <t>LINC02086</t>
  </si>
  <si>
    <t>ZNF213</t>
  </si>
  <si>
    <t>ERCC6L2</t>
  </si>
  <si>
    <t>SHC3</t>
  </si>
  <si>
    <t>ZNF417</t>
  </si>
  <si>
    <t>FP565260.3</t>
  </si>
  <si>
    <t>IRAK1BP1</t>
  </si>
  <si>
    <t>ANXA9</t>
  </si>
  <si>
    <t>AP001178.3</t>
  </si>
  <si>
    <t>H6PD</t>
  </si>
  <si>
    <t>EPHX3</t>
  </si>
  <si>
    <t>SP2-AS1</t>
  </si>
  <si>
    <t>COL11A2</t>
  </si>
  <si>
    <t>AC018553.2</t>
  </si>
  <si>
    <t>MTBP</t>
  </si>
  <si>
    <t>CDK12</t>
  </si>
  <si>
    <t>ESR2</t>
  </si>
  <si>
    <t>SBK1</t>
  </si>
  <si>
    <t>COBL</t>
  </si>
  <si>
    <t>NES</t>
  </si>
  <si>
    <t>KCNMB3</t>
  </si>
  <si>
    <t>COX7A1</t>
  </si>
  <si>
    <t>GPR155</t>
  </si>
  <si>
    <t>APPL2</t>
  </si>
  <si>
    <t>HOXA13</t>
  </si>
  <si>
    <t>AC018809.2</t>
  </si>
  <si>
    <t>MAGI2</t>
  </si>
  <si>
    <t>PAQR4</t>
  </si>
  <si>
    <t>DDX46</t>
  </si>
  <si>
    <t>AL391095.1</t>
  </si>
  <si>
    <t>SIRT4</t>
  </si>
  <si>
    <t>EXOC7</t>
  </si>
  <si>
    <t>AC099343.3</t>
  </si>
  <si>
    <t>DNAJC30</t>
  </si>
  <si>
    <t>AC069499.1</t>
  </si>
  <si>
    <t>DLX4</t>
  </si>
  <si>
    <t>DZANK1</t>
  </si>
  <si>
    <t>STAG3</t>
  </si>
  <si>
    <t>KLLN</t>
  </si>
  <si>
    <t>AP000941.1</t>
  </si>
  <si>
    <t>FAM86B1</t>
  </si>
  <si>
    <t>PIK3CD</t>
  </si>
  <si>
    <t>GEMIN6</t>
  </si>
  <si>
    <t>CARNS1</t>
  </si>
  <si>
    <t>SHISA2</t>
  </si>
  <si>
    <t>SLC45A4</t>
  </si>
  <si>
    <t>ANKHD1-EIF4EBP3</t>
  </si>
  <si>
    <t>DDR1</t>
  </si>
  <si>
    <t>SNX19</t>
  </si>
  <si>
    <t>OBSL1</t>
  </si>
  <si>
    <t>C1orf112</t>
  </si>
  <si>
    <t>ANKRD17</t>
  </si>
  <si>
    <t>TNFSF13</t>
  </si>
  <si>
    <t>DCUN1D2</t>
  </si>
  <si>
    <t>DHRS7B</t>
  </si>
  <si>
    <t>AL132780.2</t>
  </si>
  <si>
    <t>SNX29</t>
  </si>
  <si>
    <t>AC010201.2</t>
  </si>
  <si>
    <t>RFX5</t>
  </si>
  <si>
    <t>AP000787.1</t>
  </si>
  <si>
    <t>STAG3L3</t>
  </si>
  <si>
    <t>TCTN1</t>
  </si>
  <si>
    <t>MBTD1</t>
  </si>
  <si>
    <t>AL445931.1</t>
  </si>
  <si>
    <t>TMEM187</t>
  </si>
  <si>
    <t>PSEN1</t>
  </si>
  <si>
    <t>AC112694.2</t>
  </si>
  <si>
    <t>DHX9</t>
  </si>
  <si>
    <t>PLCL1</t>
  </si>
  <si>
    <t>MARVELD3</t>
  </si>
  <si>
    <t>ATP6AP1L</t>
  </si>
  <si>
    <t>HAGLR</t>
  </si>
  <si>
    <t>ATRN</t>
  </si>
  <si>
    <t>RPUSD2</t>
  </si>
  <si>
    <t>ZNF821</t>
  </si>
  <si>
    <t>DLX6-AS1</t>
  </si>
  <si>
    <t>UCP3</t>
  </si>
  <si>
    <t>LRIG3</t>
  </si>
  <si>
    <t>AC009120.3</t>
  </si>
  <si>
    <t>MAT2A</t>
  </si>
  <si>
    <t>SLC25A45</t>
  </si>
  <si>
    <t>L3MBTL2</t>
  </si>
  <si>
    <t>Z97055.2</t>
  </si>
  <si>
    <t>TNRC6B</t>
  </si>
  <si>
    <t>SYNE2</t>
  </si>
  <si>
    <t>DUX4L50</t>
  </si>
  <si>
    <t>TEAD2</t>
  </si>
  <si>
    <t>HNRNPAB</t>
  </si>
  <si>
    <t>WDR88</t>
  </si>
  <si>
    <t>TMEM80</t>
  </si>
  <si>
    <t>MYBPHL</t>
  </si>
  <si>
    <t>MBTPS1</t>
  </si>
  <si>
    <t>GABRE</t>
  </si>
  <si>
    <t>AL121906.2</t>
  </si>
  <si>
    <t>PUS7</t>
  </si>
  <si>
    <t>TNFRSF10A</t>
  </si>
  <si>
    <t>LSG1</t>
  </si>
  <si>
    <t>GPLD1</t>
  </si>
  <si>
    <t>CFAP43</t>
  </si>
  <si>
    <t>MIF-AS1</t>
  </si>
  <si>
    <t>NRSN2</t>
  </si>
  <si>
    <t>ZNF497</t>
  </si>
  <si>
    <t>FP565260.1</t>
  </si>
  <si>
    <t>CDC42EP4</t>
  </si>
  <si>
    <t>XRN2</t>
  </si>
  <si>
    <t>RGL4</t>
  </si>
  <si>
    <t>AL591848.4</t>
  </si>
  <si>
    <t>NACC1</t>
  </si>
  <si>
    <t>IL17RD</t>
  </si>
  <si>
    <t>ZNF500</t>
  </si>
  <si>
    <t>ZNF317</t>
  </si>
  <si>
    <t>EIF3J-DT</t>
  </si>
  <si>
    <t>CCDC77</t>
  </si>
  <si>
    <t>CCDC87</t>
  </si>
  <si>
    <t>IGSF9</t>
  </si>
  <si>
    <t>SCYL3</t>
  </si>
  <si>
    <t>VMAC</t>
  </si>
  <si>
    <t>PHOSPHO2</t>
  </si>
  <si>
    <t>FAM120B</t>
  </si>
  <si>
    <t>ZKSCAN1</t>
  </si>
  <si>
    <t>TMEM171</t>
  </si>
  <si>
    <t>MTREX</t>
  </si>
  <si>
    <t>HEATR1</t>
  </si>
  <si>
    <t>PPP1R13B</t>
  </si>
  <si>
    <t>ZNF488</t>
  </si>
  <si>
    <t>SHMT1</t>
  </si>
  <si>
    <t>AKAP3</t>
  </si>
  <si>
    <t>PLIN3</t>
  </si>
  <si>
    <t>EFS</t>
  </si>
  <si>
    <t>ZNF211</t>
  </si>
  <si>
    <t>CDKL1</t>
  </si>
  <si>
    <t>RPL32P3</t>
  </si>
  <si>
    <t>MLXIP</t>
  </si>
  <si>
    <t>AC112694.1</t>
  </si>
  <si>
    <t>DUSP18</t>
  </si>
  <si>
    <t>TNIP3</t>
  </si>
  <si>
    <t>AC008982.2</t>
  </si>
  <si>
    <t>FAM53C</t>
  </si>
  <si>
    <t>CHRNB2</t>
  </si>
  <si>
    <t>ASH1L</t>
  </si>
  <si>
    <t>POLI</t>
  </si>
  <si>
    <t>AL117336.3</t>
  </si>
  <si>
    <t>C1orf220</t>
  </si>
  <si>
    <t>FLJ37453</t>
  </si>
  <si>
    <t>EGLN1</t>
  </si>
  <si>
    <t>AC020612.3</t>
  </si>
  <si>
    <t>RASSF6</t>
  </si>
  <si>
    <t>C19orf12</t>
  </si>
  <si>
    <t>CPTP</t>
  </si>
  <si>
    <t>ANKRD52</t>
  </si>
  <si>
    <t>SRCIN1</t>
  </si>
  <si>
    <t>RAD50</t>
  </si>
  <si>
    <t>TRMT2B</t>
  </si>
  <si>
    <t>LRRC8E</t>
  </si>
  <si>
    <t>LINC00511</t>
  </si>
  <si>
    <t>PGAM1P8</t>
  </si>
  <si>
    <t>AC073107.1</t>
  </si>
  <si>
    <t>FAM86B2</t>
  </si>
  <si>
    <t>AC004461.2</t>
  </si>
  <si>
    <t>PELI3</t>
  </si>
  <si>
    <t>IKZF2</t>
  </si>
  <si>
    <t>BPHL</t>
  </si>
  <si>
    <t>AK7</t>
  </si>
  <si>
    <t>AC032044.1</t>
  </si>
  <si>
    <t>SERPINB9P1</t>
  </si>
  <si>
    <t>PKDREJ</t>
  </si>
  <si>
    <t>AC127496.7</t>
  </si>
  <si>
    <t>AC083837.2</t>
  </si>
  <si>
    <t>TTC13</t>
  </si>
  <si>
    <t>ZNF658B</t>
  </si>
  <si>
    <t>CASP8</t>
  </si>
  <si>
    <t>CCDC69</t>
  </si>
  <si>
    <t>AC008750.5</t>
  </si>
  <si>
    <t>FERMT3</t>
  </si>
  <si>
    <t>SYNRG</t>
  </si>
  <si>
    <t>NAA60</t>
  </si>
  <si>
    <t>AL513165.1</t>
  </si>
  <si>
    <t>LRRK1</t>
  </si>
  <si>
    <t>MIR25</t>
  </si>
  <si>
    <t>AL390719.3</t>
  </si>
  <si>
    <t>LMNB2</t>
  </si>
  <si>
    <t>ZNF584</t>
  </si>
  <si>
    <t>ETV7</t>
  </si>
  <si>
    <t>CLTCL1</t>
  </si>
  <si>
    <t>FRMD6-AS1</t>
  </si>
  <si>
    <t>DSCR9</t>
  </si>
  <si>
    <t>AGPAT3</t>
  </si>
  <si>
    <t>CCER2</t>
  </si>
  <si>
    <t>RF00017</t>
  </si>
  <si>
    <t>MID1IP1-AS1</t>
  </si>
  <si>
    <t>GAREM2</t>
  </si>
  <si>
    <t>SELENBP1</t>
  </si>
  <si>
    <t>CRNKL1</t>
  </si>
  <si>
    <t>PRKAB1</t>
  </si>
  <si>
    <t>PRSS27</t>
  </si>
  <si>
    <t>CHD7</t>
  </si>
  <si>
    <t>AL031587.5</t>
  </si>
  <si>
    <t>FAT2</t>
  </si>
  <si>
    <t>MIR421</t>
  </si>
  <si>
    <t>SFXN2</t>
  </si>
  <si>
    <t>AC245884.3</t>
  </si>
  <si>
    <t>SALL2</t>
  </si>
  <si>
    <t>CYBRD1</t>
  </si>
  <si>
    <t>EMILIN1</t>
  </si>
  <si>
    <t>HYAL1</t>
  </si>
  <si>
    <t>AC243562.2</t>
  </si>
  <si>
    <t>GUSBP1</t>
  </si>
  <si>
    <t>ORAI2</t>
  </si>
  <si>
    <t>LINC00920</t>
  </si>
  <si>
    <t>RETREG3</t>
  </si>
  <si>
    <t>PRKAR2B</t>
  </si>
  <si>
    <t>DRAM1</t>
  </si>
  <si>
    <t>AL136164.3</t>
  </si>
  <si>
    <t>SPTAN1</t>
  </si>
  <si>
    <t>CLUHP3</t>
  </si>
  <si>
    <t>AL161756.1</t>
  </si>
  <si>
    <t>PIGO</t>
  </si>
  <si>
    <t>AL356275.1</t>
  </si>
  <si>
    <t>CTAGE7P</t>
  </si>
  <si>
    <t>SPEN</t>
  </si>
  <si>
    <t>AC020916.1</t>
  </si>
  <si>
    <t>RPARP-AS1</t>
  </si>
  <si>
    <t>CEMIP</t>
  </si>
  <si>
    <t>PLSCR4</t>
  </si>
  <si>
    <t>TEPSIN</t>
  </si>
  <si>
    <t>HDAC4</t>
  </si>
  <si>
    <t>NIF3L1</t>
  </si>
  <si>
    <t>C2CD4D</t>
  </si>
  <si>
    <t>AL136981.2</t>
  </si>
  <si>
    <t>IL3RA</t>
  </si>
  <si>
    <t>EPB41L1</t>
  </si>
  <si>
    <t>TMEM203</t>
  </si>
  <si>
    <t>KDM4B</t>
  </si>
  <si>
    <t>PLXND1</t>
  </si>
  <si>
    <t>ARHGEF35</t>
  </si>
  <si>
    <t>SLC37A1</t>
  </si>
  <si>
    <t>C2CD3</t>
  </si>
  <si>
    <t>ZC3HAV1L</t>
  </si>
  <si>
    <t>SUSD6</t>
  </si>
  <si>
    <t>PDF</t>
  </si>
  <si>
    <t>KCNJ2</t>
  </si>
  <si>
    <t>SLFNL1</t>
  </si>
  <si>
    <t>RERE</t>
  </si>
  <si>
    <t>AP001107.9</t>
  </si>
  <si>
    <t>PHF12</t>
  </si>
  <si>
    <t>PCDHB11</t>
  </si>
  <si>
    <t>IQANK1</t>
  </si>
  <si>
    <t>DOC2A</t>
  </si>
  <si>
    <t>MTFMT</t>
  </si>
  <si>
    <t>SLC39A8</t>
  </si>
  <si>
    <t>PARP4</t>
  </si>
  <si>
    <t>LARP4B</t>
  </si>
  <si>
    <t>RABL2A</t>
  </si>
  <si>
    <t>NUPL2</t>
  </si>
  <si>
    <t>AC008434.1</t>
  </si>
  <si>
    <t>DAG1</t>
  </si>
  <si>
    <t>GFOD2</t>
  </si>
  <si>
    <t>AC015813.1</t>
  </si>
  <si>
    <t>LDLRAP1</t>
  </si>
  <si>
    <t>RHD</t>
  </si>
  <si>
    <t>SLC35E2A</t>
  </si>
  <si>
    <t>RTN4RL1</t>
  </si>
  <si>
    <t>AC003102.1</t>
  </si>
  <si>
    <t>PHLPP1</t>
  </si>
  <si>
    <t>EGFR</t>
  </si>
  <si>
    <t>ERVMER34-1</t>
  </si>
  <si>
    <t>AC008957.3</t>
  </si>
  <si>
    <t>TBC1D16</t>
  </si>
  <si>
    <t>ULK2</t>
  </si>
  <si>
    <t>SETD1A</t>
  </si>
  <si>
    <t>AC118344.1</t>
  </si>
  <si>
    <t>LINC01503</t>
  </si>
  <si>
    <t>CCDC134</t>
  </si>
  <si>
    <t>FECH</t>
  </si>
  <si>
    <t>KIF3B</t>
  </si>
  <si>
    <t>MYB</t>
  </si>
  <si>
    <t>DLG1</t>
  </si>
  <si>
    <t>INPP5J</t>
  </si>
  <si>
    <t>NTN5</t>
  </si>
  <si>
    <t>FAM160A1-DT</t>
  </si>
  <si>
    <t>C17orf100</t>
  </si>
  <si>
    <t>CIRBP-AS1</t>
  </si>
  <si>
    <t>TNS1</t>
  </si>
  <si>
    <t>BEND3P3</t>
  </si>
  <si>
    <t>NPBWR1</t>
  </si>
  <si>
    <t>AC118344.2</t>
  </si>
  <si>
    <t>AMIGO1</t>
  </si>
  <si>
    <t>PYCR3</t>
  </si>
  <si>
    <t>FOXD2</t>
  </si>
  <si>
    <t>ARRDC2</t>
  </si>
  <si>
    <t>ZMYND8</t>
  </si>
  <si>
    <t>CNN2</t>
  </si>
  <si>
    <t>AGO1</t>
  </si>
  <si>
    <t>STKLD1</t>
  </si>
  <si>
    <t>RTL5</t>
  </si>
  <si>
    <t>KIF13B</t>
  </si>
  <si>
    <t>SLC4A2</t>
  </si>
  <si>
    <t>BOLA1</t>
  </si>
  <si>
    <t>PARP8</t>
  </si>
  <si>
    <t>SEMA4C</t>
  </si>
  <si>
    <t>SAMD15</t>
  </si>
  <si>
    <t>VDR</t>
  </si>
  <si>
    <t>SERHL2</t>
  </si>
  <si>
    <t>RIPK4</t>
  </si>
  <si>
    <t>AL391422.4</t>
  </si>
  <si>
    <t>TBC1D10C</t>
  </si>
  <si>
    <t>RORB</t>
  </si>
  <si>
    <t>FAM83A</t>
  </si>
  <si>
    <t>CASK</t>
  </si>
  <si>
    <t>RPA1</t>
  </si>
  <si>
    <t>BMS1</t>
  </si>
  <si>
    <t>SHF</t>
  </si>
  <si>
    <t>WWC2-AS2</t>
  </si>
  <si>
    <t>LOXL3</t>
  </si>
  <si>
    <t>XPR1</t>
  </si>
  <si>
    <t>AC010203.1</t>
  </si>
  <si>
    <t>PTDSS1</t>
  </si>
  <si>
    <t>NCR3LG1</t>
  </si>
  <si>
    <t>OBSCN-AS1</t>
  </si>
  <si>
    <t>AQR</t>
  </si>
  <si>
    <t>AL162311.3</t>
  </si>
  <si>
    <t>STPG3</t>
  </si>
  <si>
    <t>AC004477.1</t>
  </si>
  <si>
    <t>GORASP1</t>
  </si>
  <si>
    <t>SCNN1A</t>
  </si>
  <si>
    <t>MFSD5</t>
  </si>
  <si>
    <t>INTS8</t>
  </si>
  <si>
    <t>AP001469.3</t>
  </si>
  <si>
    <t>AC093512.2</t>
  </si>
  <si>
    <t>AC012306.2</t>
  </si>
  <si>
    <t>POMK</t>
  </si>
  <si>
    <t>TOP3A</t>
  </si>
  <si>
    <t>SOX10</t>
  </si>
  <si>
    <t>AC008537.3</t>
  </si>
  <si>
    <t>RAB42</t>
  </si>
  <si>
    <t>AC009088.1</t>
  </si>
  <si>
    <t>ASTE1</t>
  </si>
  <si>
    <t>GLUL</t>
  </si>
  <si>
    <t>KIAA1755</t>
  </si>
  <si>
    <t>KMT2A</t>
  </si>
  <si>
    <t>MIPEP</t>
  </si>
  <si>
    <t>AC009061.2</t>
  </si>
  <si>
    <t>BDNF-AS</t>
  </si>
  <si>
    <t>AC018553.1</t>
  </si>
  <si>
    <t>AGGF1P2</t>
  </si>
  <si>
    <t>OPA3</t>
  </si>
  <si>
    <t>AC012313.5</t>
  </si>
  <si>
    <t>SMAP2</t>
  </si>
  <si>
    <t>AL365205.1</t>
  </si>
  <si>
    <t>CA14</t>
  </si>
  <si>
    <t>ZNF710-AS1</t>
  </si>
  <si>
    <t>AP006621.5</t>
  </si>
  <si>
    <t>AC008537.2</t>
  </si>
  <si>
    <t>AC040160.2</t>
  </si>
  <si>
    <t>H2AFX</t>
  </si>
  <si>
    <t>Z95152.1</t>
  </si>
  <si>
    <t>SLC35G6</t>
  </si>
  <si>
    <t>AC145422.1</t>
  </si>
  <si>
    <t>LINC00921</t>
  </si>
  <si>
    <t>AC010761.3</t>
  </si>
  <si>
    <t>EFTUD2</t>
  </si>
  <si>
    <t>ZSCAN21</t>
  </si>
  <si>
    <t>AL122010.1</t>
  </si>
  <si>
    <t>ATL1</t>
  </si>
  <si>
    <t>OPRL1</t>
  </si>
  <si>
    <t>RFT1</t>
  </si>
  <si>
    <t>DYNC1H1</t>
  </si>
  <si>
    <t>GPM6A</t>
  </si>
  <si>
    <t>PRRG4</t>
  </si>
  <si>
    <t>LINC01305</t>
  </si>
  <si>
    <t>AL157935.1</t>
  </si>
  <si>
    <t>C19orf44</t>
  </si>
  <si>
    <t>MFAP4</t>
  </si>
  <si>
    <t>PAIP2B</t>
  </si>
  <si>
    <t>SKOR1</t>
  </si>
  <si>
    <t>LRRC37A17P</t>
  </si>
  <si>
    <t>CAMSAP1</t>
  </si>
  <si>
    <t>ZSCAN2</t>
  </si>
  <si>
    <t>DIP2C</t>
  </si>
  <si>
    <t>NUP210</t>
  </si>
  <si>
    <t>DLX3</t>
  </si>
  <si>
    <t>NR5A2</t>
  </si>
  <si>
    <t>AC002310.6</t>
  </si>
  <si>
    <t>TUBA3D</t>
  </si>
  <si>
    <t>METTL16</t>
  </si>
  <si>
    <t>AGGF1P1</t>
  </si>
  <si>
    <t>AP006621.2</t>
  </si>
  <si>
    <t>UTP14A</t>
  </si>
  <si>
    <t>AHNAK</t>
  </si>
  <si>
    <t>AC010536.1</t>
  </si>
  <si>
    <t>RAPGEF5</t>
  </si>
  <si>
    <t>POM121</t>
  </si>
  <si>
    <t>CLBA1</t>
  </si>
  <si>
    <t>CREBBP</t>
  </si>
  <si>
    <t>BRWD1-AS2</t>
  </si>
  <si>
    <t>TTC21B</t>
  </si>
  <si>
    <t>TANGO6</t>
  </si>
  <si>
    <t>GPR39</t>
  </si>
  <si>
    <t>HIST1H2APS3</t>
  </si>
  <si>
    <t>FSIP2</t>
  </si>
  <si>
    <t>TIAM1</t>
  </si>
  <si>
    <t>AL158827.2</t>
  </si>
  <si>
    <t>AC087163.2</t>
  </si>
  <si>
    <t>NHLH1</t>
  </si>
  <si>
    <t>CHKB-DT</t>
  </si>
  <si>
    <t>NUP214</t>
  </si>
  <si>
    <t>PSMA3-AS1</t>
  </si>
  <si>
    <t>PLXDC1</t>
  </si>
  <si>
    <t>SLC6A11</t>
  </si>
  <si>
    <t>FYCO1</t>
  </si>
  <si>
    <t>ASRGL1</t>
  </si>
  <si>
    <t>PRDM11</t>
  </si>
  <si>
    <t>RAPGEFL1</t>
  </si>
  <si>
    <t>ZNF846</t>
  </si>
  <si>
    <t>KDM5A</t>
  </si>
  <si>
    <t>STOX1</t>
  </si>
  <si>
    <t>RMDN2</t>
  </si>
  <si>
    <t>TCTN2</t>
  </si>
  <si>
    <t>AC007038.1</t>
  </si>
  <si>
    <t>CD34</t>
  </si>
  <si>
    <t>AL645728.1</t>
  </si>
  <si>
    <t>LGALS2</t>
  </si>
  <si>
    <t>SLC25A18</t>
  </si>
  <si>
    <t>AC019205.1</t>
  </si>
  <si>
    <t>TTPA</t>
  </si>
  <si>
    <t>PDPK2P</t>
  </si>
  <si>
    <t>MLLT11</t>
  </si>
  <si>
    <t>MFN1</t>
  </si>
  <si>
    <t>AL512625.2</t>
  </si>
  <si>
    <t>AF241728.1</t>
  </si>
  <si>
    <t>ZNF7</t>
  </si>
  <si>
    <t>AC005674.2</t>
  </si>
  <si>
    <t>TTLL12</t>
  </si>
  <si>
    <t>ZNF530</t>
  </si>
  <si>
    <t>DNAJC13</t>
  </si>
  <si>
    <t>MCIDAS</t>
  </si>
  <si>
    <t>ADCY1</t>
  </si>
  <si>
    <t>WDR12</t>
  </si>
  <si>
    <t>CSNK1D</t>
  </si>
  <si>
    <t>CHST15</t>
  </si>
  <si>
    <t>ADM5</t>
  </si>
  <si>
    <t>POLM</t>
  </si>
  <si>
    <t>DOCK9</t>
  </si>
  <si>
    <t>AL021391.1</t>
  </si>
  <si>
    <t>AL158835.2</t>
  </si>
  <si>
    <t>PEAK3</t>
  </si>
  <si>
    <t>AC020612.1</t>
  </si>
  <si>
    <t>ADCY9</t>
  </si>
  <si>
    <t>AC105760.2</t>
  </si>
  <si>
    <t>IQCH</t>
  </si>
  <si>
    <t>B3GNT4</t>
  </si>
  <si>
    <t>ZNF174</t>
  </si>
  <si>
    <t>THEM4</t>
  </si>
  <si>
    <t>AL121906.1</t>
  </si>
  <si>
    <t>AC024075.1</t>
  </si>
  <si>
    <t>LANCL2</t>
  </si>
  <si>
    <t>FAHD2CP</t>
  </si>
  <si>
    <t>SNAPC4</t>
  </si>
  <si>
    <t>ZNF503</t>
  </si>
  <si>
    <t>ZNF599</t>
  </si>
  <si>
    <t>CCDC137</t>
  </si>
  <si>
    <t>LINC00638</t>
  </si>
  <si>
    <t>AC009242.1</t>
  </si>
  <si>
    <t>KANSL1</t>
  </si>
  <si>
    <t>KCNH3</t>
  </si>
  <si>
    <t>USH1G</t>
  </si>
  <si>
    <t>PIK3AP1</t>
  </si>
  <si>
    <t>AL157871.2</t>
  </si>
  <si>
    <t>AL158152.1</t>
  </si>
  <si>
    <t>AC004706.3</t>
  </si>
  <si>
    <t>TP53</t>
  </si>
  <si>
    <t>MRM3</t>
  </si>
  <si>
    <t>AL079303.1</t>
  </si>
  <si>
    <t>MYL5</t>
  </si>
  <si>
    <t>RAB15</t>
  </si>
  <si>
    <t>LRRK2</t>
  </si>
  <si>
    <t>POGK</t>
  </si>
  <si>
    <t>PIH1D2</t>
  </si>
  <si>
    <t>ARHGEF11</t>
  </si>
  <si>
    <t>GBP6</t>
  </si>
  <si>
    <t>AL449212.1</t>
  </si>
  <si>
    <t>FAM227A</t>
  </si>
  <si>
    <t>BCL9</t>
  </si>
  <si>
    <t>AC138393.1</t>
  </si>
  <si>
    <t>AC080013.1</t>
  </si>
  <si>
    <t>SAP130</t>
  </si>
  <si>
    <t>USP46-AS1</t>
  </si>
  <si>
    <t>TMEM198B</t>
  </si>
  <si>
    <t>TNFRSF11A</t>
  </si>
  <si>
    <t>AC083855.2</t>
  </si>
  <si>
    <t>SMUG1</t>
  </si>
  <si>
    <t>GFI1</t>
  </si>
  <si>
    <t>RBBP4</t>
  </si>
  <si>
    <t>LARP1</t>
  </si>
  <si>
    <t>CRTC1</t>
  </si>
  <si>
    <t>GPALPP1</t>
  </si>
  <si>
    <t>NFAT5</t>
  </si>
  <si>
    <t>FRMD3</t>
  </si>
  <si>
    <t>SH3TC2</t>
  </si>
  <si>
    <t>RNA5SP283</t>
  </si>
  <si>
    <t>RGP1</t>
  </si>
  <si>
    <t>NKD1</t>
  </si>
  <si>
    <t>PTPRB</t>
  </si>
  <si>
    <t>AC092919.2</t>
  </si>
  <si>
    <t>BICC1</t>
  </si>
  <si>
    <t>CSK</t>
  </si>
  <si>
    <t>LINC01679</t>
  </si>
  <si>
    <t>CTSO</t>
  </si>
  <si>
    <t>PLXNA1</t>
  </si>
  <si>
    <t>CLEC2D</t>
  </si>
  <si>
    <t>POFUT1</t>
  </si>
  <si>
    <t>PGLYRP1</t>
  </si>
  <si>
    <t>LRRC3</t>
  </si>
  <si>
    <t>PYGM</t>
  </si>
  <si>
    <t>DUOX2</t>
  </si>
  <si>
    <t>AC106820.4</t>
  </si>
  <si>
    <t>SPATA2L</t>
  </si>
  <si>
    <t>ZMYND10</t>
  </si>
  <si>
    <t>ACKR3</t>
  </si>
  <si>
    <t>FAM234B</t>
  </si>
  <si>
    <t>SHROOM3</t>
  </si>
  <si>
    <t>SLC34A3</t>
  </si>
  <si>
    <t>AC068888.1</t>
  </si>
  <si>
    <t>NUP98</t>
  </si>
  <si>
    <t>SSC4D</t>
  </si>
  <si>
    <t>AC012615.4</t>
  </si>
  <si>
    <t>MIR1254-1</t>
  </si>
  <si>
    <t>AC114956.1</t>
  </si>
  <si>
    <t>TMEM255A</t>
  </si>
  <si>
    <t>GBAP1</t>
  </si>
  <si>
    <t>KIF28P</t>
  </si>
  <si>
    <t>HERPUD2</t>
  </si>
  <si>
    <t>AC137630.5</t>
  </si>
  <si>
    <t>MYOM1</t>
  </si>
  <si>
    <t>AL512791.2</t>
  </si>
  <si>
    <t>ZNF74</t>
  </si>
  <si>
    <t>ABR</t>
  </si>
  <si>
    <t>CAMK1D</t>
  </si>
  <si>
    <t>TXNDC16</t>
  </si>
  <si>
    <t>PDCD11</t>
  </si>
  <si>
    <t>ANKRD18B</t>
  </si>
  <si>
    <t>NCAPD2</t>
  </si>
  <si>
    <t>SFRP1</t>
  </si>
  <si>
    <t>AP000873.2</t>
  </si>
  <si>
    <t>SMG6</t>
  </si>
  <si>
    <t>TNK2-AS1</t>
  </si>
  <si>
    <t>MYO10</t>
  </si>
  <si>
    <t>CYP2F2P</t>
  </si>
  <si>
    <t>VASH1-AS1</t>
  </si>
  <si>
    <t>TMPRSS9</t>
  </si>
  <si>
    <t>RPS6KA5</t>
  </si>
  <si>
    <t>ZNF837</t>
  </si>
  <si>
    <t>CHST2</t>
  </si>
  <si>
    <t>POM121C</t>
  </si>
  <si>
    <t>TBC1D8-AS1</t>
  </si>
  <si>
    <t>HOXB-AS2</t>
  </si>
  <si>
    <t>POLR2J3</t>
  </si>
  <si>
    <t>AC124319.4</t>
  </si>
  <si>
    <t>AC093627.5</t>
  </si>
  <si>
    <t>SLC44A3</t>
  </si>
  <si>
    <t>TONSL-AS1</t>
  </si>
  <si>
    <t>OGFOD1</t>
  </si>
  <si>
    <t>SLC39A11</t>
  </si>
  <si>
    <t>ZNF154</t>
  </si>
  <si>
    <t>AC034236.2</t>
  </si>
  <si>
    <t>TEX264</t>
  </si>
  <si>
    <t>CCDC51</t>
  </si>
  <si>
    <t>POLR2A</t>
  </si>
  <si>
    <t>EGR4</t>
  </si>
  <si>
    <t>LIPT2</t>
  </si>
  <si>
    <t>AC012531.1</t>
  </si>
  <si>
    <t>AC004466.2</t>
  </si>
  <si>
    <t>UBN1</t>
  </si>
  <si>
    <t>AC053513.1</t>
  </si>
  <si>
    <t>DLSTP1</t>
  </si>
  <si>
    <t>DUSP8P5</t>
  </si>
  <si>
    <t>MEST</t>
  </si>
  <si>
    <t>STAT6</t>
  </si>
  <si>
    <t>UCK2</t>
  </si>
  <si>
    <t>AL136040.1</t>
  </si>
  <si>
    <t>TPRG1</t>
  </si>
  <si>
    <t>SOX18</t>
  </si>
  <si>
    <t>KRT86</t>
  </si>
  <si>
    <t>APOBEC3F</t>
  </si>
  <si>
    <t>CASZ1</t>
  </si>
  <si>
    <t>ZNF19</t>
  </si>
  <si>
    <t>FSCN2</t>
  </si>
  <si>
    <t>TOR1A</t>
  </si>
  <si>
    <t>NOLC1</t>
  </si>
  <si>
    <t>LINC01389</t>
  </si>
  <si>
    <t>TLL1</t>
  </si>
  <si>
    <t>INKA1</t>
  </si>
  <si>
    <t>HIST1H2BN</t>
  </si>
  <si>
    <t>TXK</t>
  </si>
  <si>
    <t>RN7SL600P</t>
  </si>
  <si>
    <t>GCC1</t>
  </si>
  <si>
    <t>ADAMTS13</t>
  </si>
  <si>
    <t>C19orf47</t>
  </si>
  <si>
    <t>SNAI3</t>
  </si>
  <si>
    <t>IFITM5</t>
  </si>
  <si>
    <t>DIAPH1</t>
  </si>
  <si>
    <t>AC136475.1</t>
  </si>
  <si>
    <t>PCDHGB2</t>
  </si>
  <si>
    <t>FAM83A-AS1</t>
  </si>
  <si>
    <t>NLGN2</t>
  </si>
  <si>
    <t>CHRNG</t>
  </si>
  <si>
    <t>AL109976.1</t>
  </si>
  <si>
    <t>RARRES1</t>
  </si>
  <si>
    <t>SLC25A42</t>
  </si>
  <si>
    <t>CDC45</t>
  </si>
  <si>
    <t>CCNI2</t>
  </si>
  <si>
    <t>AC009962.1</t>
  </si>
  <si>
    <t>JARID2</t>
  </si>
  <si>
    <t>LINC02175</t>
  </si>
  <si>
    <t>GALNT11</t>
  </si>
  <si>
    <t>LDHC</t>
  </si>
  <si>
    <t>SSSCA1-AS1</t>
  </si>
  <si>
    <t>C9orf84</t>
  </si>
  <si>
    <t>ADAP2</t>
  </si>
  <si>
    <t>ADGRA2</t>
  </si>
  <si>
    <t>HSD17B1P1</t>
  </si>
  <si>
    <t>HLA-DQA1</t>
  </si>
  <si>
    <t>TNK2</t>
  </si>
  <si>
    <t>ANKRD20A10P</t>
  </si>
  <si>
    <t>FOXK1</t>
  </si>
  <si>
    <t>TMEM266</t>
  </si>
  <si>
    <t>SECTM1</t>
  </si>
  <si>
    <t>IFT172</t>
  </si>
  <si>
    <t>PITX3</t>
  </si>
  <si>
    <t>AL512506.1</t>
  </si>
  <si>
    <t>PLEKHG4</t>
  </si>
  <si>
    <t>MDN1</t>
  </si>
  <si>
    <t>AC105219.3</t>
  </si>
  <si>
    <t>AL353593.1</t>
  </si>
  <si>
    <t>AC020910.5</t>
  </si>
  <si>
    <t>CALCRL</t>
  </si>
  <si>
    <t>SPR</t>
  </si>
  <si>
    <t>AL035587.1</t>
  </si>
  <si>
    <t>UBIAD1</t>
  </si>
  <si>
    <t>RNU6-531P</t>
  </si>
  <si>
    <t>DOCK9-DT</t>
  </si>
  <si>
    <t>TMEM9B-AS1</t>
  </si>
  <si>
    <t>PLOD2</t>
  </si>
  <si>
    <t>PTOV1-AS1</t>
  </si>
  <si>
    <t>TSKU</t>
  </si>
  <si>
    <t>AL513327.3</t>
  </si>
  <si>
    <t>C22orf23</t>
  </si>
  <si>
    <t>AL357079.1</t>
  </si>
  <si>
    <t>TMEM37</t>
  </si>
  <si>
    <t>AC027796.4</t>
  </si>
  <si>
    <t>PROSER3</t>
  </si>
  <si>
    <t>AP001462.1</t>
  </si>
  <si>
    <t>AC108134.2</t>
  </si>
  <si>
    <t>MTND5P11</t>
  </si>
  <si>
    <t>LRP4</t>
  </si>
  <si>
    <t>NELL2</t>
  </si>
  <si>
    <t>RMND5B</t>
  </si>
  <si>
    <t>APOBR</t>
  </si>
  <si>
    <t>SERPINF1</t>
  </si>
  <si>
    <t>EXOC3-AS1</t>
  </si>
  <si>
    <t>AC137894.1</t>
  </si>
  <si>
    <t>AC121757.1</t>
  </si>
  <si>
    <t>AC016737.1</t>
  </si>
  <si>
    <t>ELAC2</t>
  </si>
  <si>
    <t>PYGO2</t>
  </si>
  <si>
    <t>LRP2</t>
  </si>
  <si>
    <t>AC010186.3</t>
  </si>
  <si>
    <t>MED29</t>
  </si>
  <si>
    <t>TMC5</t>
  </si>
  <si>
    <t>AC005546.1</t>
  </si>
  <si>
    <t>BCDIN3D-AS1</t>
  </si>
  <si>
    <t>IFNAR1</t>
  </si>
  <si>
    <t>KCNJ10</t>
  </si>
  <si>
    <t>SLC5A6</t>
  </si>
  <si>
    <t>SMCHD1</t>
  </si>
  <si>
    <t>MRPS18C</t>
  </si>
  <si>
    <t>AP000873.4</t>
  </si>
  <si>
    <t>SMIM5</t>
  </si>
  <si>
    <t>AMACR</t>
  </si>
  <si>
    <t>FOXP3</t>
  </si>
  <si>
    <t>AL512408.1</t>
  </si>
  <si>
    <t>ELP6</t>
  </si>
  <si>
    <t>SULT1A2</t>
  </si>
  <si>
    <t>PPP1R3F</t>
  </si>
  <si>
    <t>AL356273.3</t>
  </si>
  <si>
    <t>UGT3A2</t>
  </si>
  <si>
    <t>ST3GAL5</t>
  </si>
  <si>
    <t>HNRNPH1P1</t>
  </si>
  <si>
    <t>CRYBG3</t>
  </si>
  <si>
    <t>FMN1</t>
  </si>
  <si>
    <t>LUCAT1</t>
  </si>
  <si>
    <t>HOXA10-AS</t>
  </si>
  <si>
    <t>AC007956.1</t>
  </si>
  <si>
    <t>ZNF587</t>
  </si>
  <si>
    <t>PRXL2A</t>
  </si>
  <si>
    <t>AC096642.1</t>
  </si>
  <si>
    <t>ADO</t>
  </si>
  <si>
    <t>PILRA</t>
  </si>
  <si>
    <t>ELOVL3</t>
  </si>
  <si>
    <t>AC137932.3</t>
  </si>
  <si>
    <t>VPS13C</t>
  </si>
  <si>
    <t>AC112236.2</t>
  </si>
  <si>
    <t>AC009084.2</t>
  </si>
  <si>
    <t>AC087294.1</t>
  </si>
  <si>
    <t>NIPAL2</t>
  </si>
  <si>
    <t>PCDH12</t>
  </si>
  <si>
    <t>SLC9A3</t>
  </si>
  <si>
    <t>KIAA1147</t>
  </si>
  <si>
    <t>ALK</t>
  </si>
  <si>
    <t>ZNF517</t>
  </si>
  <si>
    <t>IDO1</t>
  </si>
  <si>
    <t>AP2A2</t>
  </si>
  <si>
    <t>PEX6</t>
  </si>
  <si>
    <t>STPG3-AS1</t>
  </si>
  <si>
    <t>HOMEZ</t>
  </si>
  <si>
    <t>AL160408.4</t>
  </si>
  <si>
    <t>UPF1</t>
  </si>
  <si>
    <t>AC067852.3</t>
  </si>
  <si>
    <t>HLA-DMB</t>
  </si>
  <si>
    <t>AC005154.2</t>
  </si>
  <si>
    <t>PTPN14</t>
  </si>
  <si>
    <t>UPK3B</t>
  </si>
  <si>
    <t>AC007114.2</t>
  </si>
  <si>
    <t>BRD3</t>
  </si>
  <si>
    <t>WLS</t>
  </si>
  <si>
    <t>SLC2A11</t>
  </si>
  <si>
    <t>MYLK4</t>
  </si>
  <si>
    <t>WAS</t>
  </si>
  <si>
    <t>GGACT</t>
  </si>
  <si>
    <t>SLC7A1</t>
  </si>
  <si>
    <t>ADGRE2</t>
  </si>
  <si>
    <t>ZNF784</t>
  </si>
  <si>
    <t>TSGA10</t>
  </si>
  <si>
    <t>TEAD4</t>
  </si>
  <si>
    <t>AL928654.1</t>
  </si>
  <si>
    <t>AC009902.2</t>
  </si>
  <si>
    <t>SMIM10L2A</t>
  </si>
  <si>
    <t>ADAM10</t>
  </si>
  <si>
    <t>ZNF337</t>
  </si>
  <si>
    <t>AC011461.1</t>
  </si>
  <si>
    <t>AARS2</t>
  </si>
  <si>
    <t>SMC5-AS1</t>
  </si>
  <si>
    <t>ZNF526</t>
  </si>
  <si>
    <t>C10orf25</t>
  </si>
  <si>
    <t>RIC8A</t>
  </si>
  <si>
    <t>AL162586.1</t>
  </si>
  <si>
    <t>NFATC3</t>
  </si>
  <si>
    <t>ZNF783</t>
  </si>
  <si>
    <t>SETX</t>
  </si>
  <si>
    <t>GLB1L</t>
  </si>
  <si>
    <t>RBBP9</t>
  </si>
  <si>
    <t>VDAC1P8</t>
  </si>
  <si>
    <t>ALG8</t>
  </si>
  <si>
    <t>AC000068.1</t>
  </si>
  <si>
    <t>AL139424.3</t>
  </si>
  <si>
    <t>AK8</t>
  </si>
  <si>
    <t>TCAF2</t>
  </si>
  <si>
    <t>HSPA4</t>
  </si>
  <si>
    <t>INTS7</t>
  </si>
  <si>
    <t>NUTM2A</t>
  </si>
  <si>
    <t>DLG5-AS1</t>
  </si>
  <si>
    <t>RRAGB</t>
  </si>
  <si>
    <t>NCL</t>
  </si>
  <si>
    <t>ZNF132</t>
  </si>
  <si>
    <t>LINC01424</t>
  </si>
  <si>
    <t>NUDCD3</t>
  </si>
  <si>
    <t>HEXIM2</t>
  </si>
  <si>
    <t>HTRA2</t>
  </si>
  <si>
    <t>DHODH</t>
  </si>
  <si>
    <t>TAPT1-AS1</t>
  </si>
  <si>
    <t>ZNF34</t>
  </si>
  <si>
    <t>PCDHGB7</t>
  </si>
  <si>
    <t>FOXO3B</t>
  </si>
  <si>
    <t>IMP3</t>
  </si>
  <si>
    <t>AC133550.2</t>
  </si>
  <si>
    <t>TNFRSF10A-AS1</t>
  </si>
  <si>
    <t>SLC27A3</t>
  </si>
  <si>
    <t>ZNF503-AS2</t>
  </si>
  <si>
    <t>GPT</t>
  </si>
  <si>
    <t>AP003392.1</t>
  </si>
  <si>
    <t>AL451042.1</t>
  </si>
  <si>
    <t>EDRF1</t>
  </si>
  <si>
    <t>SLC25A25-AS1</t>
  </si>
  <si>
    <t>MCM3AP</t>
  </si>
  <si>
    <t>TTC12</t>
  </si>
  <si>
    <t>HIVEP1</t>
  </si>
  <si>
    <t>INPP5B</t>
  </si>
  <si>
    <t>AL583810.1</t>
  </si>
  <si>
    <t>LARS2</t>
  </si>
  <si>
    <t>LINC01311</t>
  </si>
  <si>
    <t>ABRAXAS1</t>
  </si>
  <si>
    <t>DCDC2B</t>
  </si>
  <si>
    <t>AC062029.1</t>
  </si>
  <si>
    <t>FAM32A</t>
  </si>
  <si>
    <t>NNT</t>
  </si>
  <si>
    <t>SRSF3</t>
  </si>
  <si>
    <t>ZNF233</t>
  </si>
  <si>
    <t>HES2</t>
  </si>
  <si>
    <t>TARBP1</t>
  </si>
  <si>
    <t>DFFB</t>
  </si>
  <si>
    <t>RNF157-AS1</t>
  </si>
  <si>
    <t>SLC26A1</t>
  </si>
  <si>
    <t>MIRLET7D</t>
  </si>
  <si>
    <t>SRCAP</t>
  </si>
  <si>
    <t>Z82243.1</t>
  </si>
  <si>
    <t>AATK</t>
  </si>
  <si>
    <t>SCO1</t>
  </si>
  <si>
    <t>IGF2R</t>
  </si>
  <si>
    <t>SCN4B</t>
  </si>
  <si>
    <t>MCM9</t>
  </si>
  <si>
    <t>AC078846.1</t>
  </si>
  <si>
    <t>CNTF</t>
  </si>
  <si>
    <t>ACOX3</t>
  </si>
  <si>
    <t>HIST1H3B</t>
  </si>
  <si>
    <t>DNMT3A</t>
  </si>
  <si>
    <t>NFE2</t>
  </si>
  <si>
    <t>TTI1</t>
  </si>
  <si>
    <t>SNX4</t>
  </si>
  <si>
    <t>KMT2D</t>
  </si>
  <si>
    <t>RTP4</t>
  </si>
  <si>
    <t>NKAPP1</t>
  </si>
  <si>
    <t>ZBED3</t>
  </si>
  <si>
    <t>ST6GALNAC2</t>
  </si>
  <si>
    <t>ZNF335</t>
  </si>
  <si>
    <t>CDH4</t>
  </si>
  <si>
    <t>AC008735.4</t>
  </si>
  <si>
    <t>AC006441.1</t>
  </si>
  <si>
    <t>TMCO3</t>
  </si>
  <si>
    <t>ACADM</t>
  </si>
  <si>
    <t>ALG1L9P</t>
  </si>
  <si>
    <t>RDH13</t>
  </si>
  <si>
    <t>LOXL4</t>
  </si>
  <si>
    <t>IMPA2</t>
  </si>
  <si>
    <t>STAG3L2</t>
  </si>
  <si>
    <t>AC108058.1</t>
  </si>
  <si>
    <t>STS</t>
  </si>
  <si>
    <t>GPR153</t>
  </si>
  <si>
    <t>ITIH6</t>
  </si>
  <si>
    <t>RN7SKP80</t>
  </si>
  <si>
    <t>ARR3</t>
  </si>
  <si>
    <t>RABL2B</t>
  </si>
  <si>
    <t>DDX1</t>
  </si>
  <si>
    <t>TUBA4A</t>
  </si>
  <si>
    <t>AP000759.1</t>
  </si>
  <si>
    <t>NTN3</t>
  </si>
  <si>
    <t>TFIP11</t>
  </si>
  <si>
    <t>CCL28</t>
  </si>
  <si>
    <t>RSPH1</t>
  </si>
  <si>
    <t>AIF1L</t>
  </si>
  <si>
    <t>AC116552.1</t>
  </si>
  <si>
    <t>NANOS1</t>
  </si>
  <si>
    <t>STXBP5L</t>
  </si>
  <si>
    <t>C7orf25</t>
  </si>
  <si>
    <t>ZNF485</t>
  </si>
  <si>
    <t>CD74</t>
  </si>
  <si>
    <t>LINC01465</t>
  </si>
  <si>
    <t>FES</t>
  </si>
  <si>
    <t>CRTC3</t>
  </si>
  <si>
    <t>CD99L2</t>
  </si>
  <si>
    <t>PDE11A</t>
  </si>
  <si>
    <t>SLFN12L</t>
  </si>
  <si>
    <t>THAP7</t>
  </si>
  <si>
    <t>XPC</t>
  </si>
  <si>
    <t>BPNT1</t>
  </si>
  <si>
    <t>LRRC14</t>
  </si>
  <si>
    <t>AC020763.3</t>
  </si>
  <si>
    <t>ATP9A</t>
  </si>
  <si>
    <t>BRF1</t>
  </si>
  <si>
    <t>AC010319.1</t>
  </si>
  <si>
    <t>KHNYN</t>
  </si>
  <si>
    <t>AC007220.1</t>
  </si>
  <si>
    <t>BX324167.2</t>
  </si>
  <si>
    <t>CIPC</t>
  </si>
  <si>
    <t>CAPN15</t>
  </si>
  <si>
    <t>SYT2</t>
  </si>
  <si>
    <t>IQSEC1</t>
  </si>
  <si>
    <t>SERPINB4</t>
  </si>
  <si>
    <t>TAS1R3</t>
  </si>
  <si>
    <t>AL021392.1</t>
  </si>
  <si>
    <t>GTF3C1</t>
  </si>
  <si>
    <t>OPLAH</t>
  </si>
  <si>
    <t>GALNT2</t>
  </si>
  <si>
    <t>RXRA</t>
  </si>
  <si>
    <t>AC021106.3</t>
  </si>
  <si>
    <t>ZNF407</t>
  </si>
  <si>
    <t>NADK</t>
  </si>
  <si>
    <t>DARS-AS1</t>
  </si>
  <si>
    <t>AL021707.2</t>
  </si>
  <si>
    <t>LDHAL6A</t>
  </si>
  <si>
    <t>CALCOCO1</t>
  </si>
  <si>
    <t>COA5</t>
  </si>
  <si>
    <t>AL021068.1</t>
  </si>
  <si>
    <t>C11orf16</t>
  </si>
  <si>
    <t>CDAN1</t>
  </si>
  <si>
    <t>SIMC1</t>
  </si>
  <si>
    <t>HERC2P9</t>
  </si>
  <si>
    <t>PRRC2B</t>
  </si>
  <si>
    <t>LAPTM5</t>
  </si>
  <si>
    <t>CBX7</t>
  </si>
  <si>
    <t>OGG1</t>
  </si>
  <si>
    <t>FAM131B</t>
  </si>
  <si>
    <t>AP001178.1</t>
  </si>
  <si>
    <t>IMPDH1P5</t>
  </si>
  <si>
    <t>FOXL2NB</t>
  </si>
  <si>
    <t>CYP1B1</t>
  </si>
  <si>
    <t>GUCD1</t>
  </si>
  <si>
    <t>DCTN1</t>
  </si>
  <si>
    <t>AL136379.1</t>
  </si>
  <si>
    <t>AC104561.1</t>
  </si>
  <si>
    <t>P3H2</t>
  </si>
  <si>
    <t>HSPA1L</t>
  </si>
  <si>
    <t>AL365181.3</t>
  </si>
  <si>
    <t>B3GNT3</t>
  </si>
  <si>
    <t>RABGAP1</t>
  </si>
  <si>
    <t>POMT2</t>
  </si>
  <si>
    <t>AC073508.3</t>
  </si>
  <si>
    <t>SH3GL1P1</t>
  </si>
  <si>
    <t>CARD9</t>
  </si>
  <si>
    <t>SLC25A19</t>
  </si>
  <si>
    <t>WDR60</t>
  </si>
  <si>
    <t>MYOT</t>
  </si>
  <si>
    <t>VPS13B</t>
  </si>
  <si>
    <t>PDK3</t>
  </si>
  <si>
    <t>MAST3</t>
  </si>
  <si>
    <t>TUBA8</t>
  </si>
  <si>
    <t>ADCY5</t>
  </si>
  <si>
    <t>ACAD10</t>
  </si>
  <si>
    <t>PLAC9</t>
  </si>
  <si>
    <t>TM9SF2</t>
  </si>
  <si>
    <t>TYW1</t>
  </si>
  <si>
    <t>AC006064.3</t>
  </si>
  <si>
    <t>INCA1</t>
  </si>
  <si>
    <t>ZNF815P</t>
  </si>
  <si>
    <t>PSPN</t>
  </si>
  <si>
    <t>AL133338.1</t>
  </si>
  <si>
    <t>NAE1</t>
  </si>
  <si>
    <t>KMT2B</t>
  </si>
  <si>
    <t>ZNF214</t>
  </si>
  <si>
    <t>AC068790.2</t>
  </si>
  <si>
    <t>ACTBP1</t>
  </si>
  <si>
    <t>MARK2</t>
  </si>
  <si>
    <t>JPH3</t>
  </si>
  <si>
    <t>C2orf48</t>
  </si>
  <si>
    <t>SUOX</t>
  </si>
  <si>
    <t>AC012676.1</t>
  </si>
  <si>
    <t>NHSL2</t>
  </si>
  <si>
    <t>NPR3</t>
  </si>
  <si>
    <t>UGDH-AS1</t>
  </si>
  <si>
    <t>FASTKD5</t>
  </si>
  <si>
    <t>AC138866.1</t>
  </si>
  <si>
    <t>NPL</t>
  </si>
  <si>
    <t>AC127024.8</t>
  </si>
  <si>
    <t>AC005046.1</t>
  </si>
  <si>
    <t>FANCD2</t>
  </si>
  <si>
    <t>AL109614.1</t>
  </si>
  <si>
    <t>RBP2</t>
  </si>
  <si>
    <t>ELF2</t>
  </si>
  <si>
    <t>AC046143.1</t>
  </si>
  <si>
    <t>APBA1</t>
  </si>
  <si>
    <t>AC012020.1</t>
  </si>
  <si>
    <t>ACVR1B</t>
  </si>
  <si>
    <t>AC007319.1</t>
  </si>
  <si>
    <t>SELENOP</t>
  </si>
  <si>
    <t>ZNRF2P2</t>
  </si>
  <si>
    <t>Z92544.2</t>
  </si>
  <si>
    <t>AL135791.1</t>
  </si>
  <si>
    <t>AC145285.3</t>
  </si>
  <si>
    <t>AC245884.8</t>
  </si>
  <si>
    <t>AC136604.2</t>
  </si>
  <si>
    <t>AL136295.5</t>
  </si>
  <si>
    <t>C19orf71</t>
  </si>
  <si>
    <t>GATD1</t>
  </si>
  <si>
    <t>PMS1</t>
  </si>
  <si>
    <t>FAM214A</t>
  </si>
  <si>
    <t>RHBDF2</t>
  </si>
  <si>
    <t>ACP5</t>
  </si>
  <si>
    <t>ANGEL1</t>
  </si>
  <si>
    <t>DHX40</t>
  </si>
  <si>
    <t>BBOX1</t>
  </si>
  <si>
    <t>ABHD1</t>
  </si>
  <si>
    <t>AL136531.1</t>
  </si>
  <si>
    <t>TP73</t>
  </si>
  <si>
    <t>SELENON</t>
  </si>
  <si>
    <t>POM121B</t>
  </si>
  <si>
    <t>TAB1</t>
  </si>
  <si>
    <t>THTPA</t>
  </si>
  <si>
    <t>HAL</t>
  </si>
  <si>
    <t>XPO5</t>
  </si>
  <si>
    <t>GPATCH4</t>
  </si>
  <si>
    <t>GJA3</t>
  </si>
  <si>
    <t>XYLB</t>
  </si>
  <si>
    <t>RBFOX2</t>
  </si>
  <si>
    <t>TM7SF3</t>
  </si>
  <si>
    <t>AC004890.3</t>
  </si>
  <si>
    <t>PPP1R12B</t>
  </si>
  <si>
    <t>C1orf198</t>
  </si>
  <si>
    <t>AP001148.1</t>
  </si>
  <si>
    <t>AC023906.4</t>
  </si>
  <si>
    <t>AC093162.2</t>
  </si>
  <si>
    <t>MCM7</t>
  </si>
  <si>
    <t>POLD3</t>
  </si>
  <si>
    <t>ZC3H8</t>
  </si>
  <si>
    <t>C4B</t>
  </si>
  <si>
    <t>POLE</t>
  </si>
  <si>
    <t>EID1</t>
  </si>
  <si>
    <t>HEATR5B</t>
  </si>
  <si>
    <t>TPR</t>
  </si>
  <si>
    <t>AC009950.1</t>
  </si>
  <si>
    <t>C6orf163</t>
  </si>
  <si>
    <t>RRS1</t>
  </si>
  <si>
    <t>SMC3</t>
  </si>
  <si>
    <t>ACADSB</t>
  </si>
  <si>
    <t>GATD3B</t>
  </si>
  <si>
    <t>SLFNL1-AS1</t>
  </si>
  <si>
    <t>KDM8</t>
  </si>
  <si>
    <t>AC024075.3</t>
  </si>
  <si>
    <t>MED22</t>
  </si>
  <si>
    <t>RN7SL473P</t>
  </si>
  <si>
    <t>CAMSAP3</t>
  </si>
  <si>
    <t>AC007842.1</t>
  </si>
  <si>
    <t>AC114939.1</t>
  </si>
  <si>
    <t>GBA</t>
  </si>
  <si>
    <t>AC144831.1</t>
  </si>
  <si>
    <t>PFAS</t>
  </si>
  <si>
    <t>CAPN10-DT</t>
  </si>
  <si>
    <t>KNOP1</t>
  </si>
  <si>
    <t>RBM20</t>
  </si>
  <si>
    <t>AC036108.2</t>
  </si>
  <si>
    <t>GTF3C2</t>
  </si>
  <si>
    <t>Table S6 (related to Figure S6D). List of overlapping DEGs screened in VENN1 with E3s interacting with EZH2 or MYC from the UbiBrowser_v2 database.</t>
  </si>
  <si>
    <t>MYC_E3s or EZH2_E3s (121 genes)</t>
  </si>
  <si>
    <t>Common MYC E3 or EZH2 E3 DEGs (23 genes)</t>
  </si>
  <si>
    <t>RBBP7</t>
  </si>
  <si>
    <t>SALL1</t>
  </si>
  <si>
    <t>RACK1</t>
  </si>
  <si>
    <t>LITAF</t>
  </si>
  <si>
    <t>XIAP</t>
  </si>
  <si>
    <t>ZEB2</t>
  </si>
  <si>
    <t>FANCA</t>
  </si>
  <si>
    <t>HSPA8</t>
  </si>
  <si>
    <t>TRPC4AP</t>
  </si>
  <si>
    <t>RAE1</t>
  </si>
  <si>
    <t>FBH1</t>
  </si>
  <si>
    <t>ZMIZ1</t>
  </si>
  <si>
    <t>FZR1</t>
  </si>
  <si>
    <t>APAF1</t>
  </si>
  <si>
    <t>PAFAH1B1</t>
  </si>
  <si>
    <t>FBXL17</t>
  </si>
  <si>
    <t>WDR5</t>
  </si>
  <si>
    <t>FBXO39</t>
  </si>
  <si>
    <t>FBXO48</t>
  </si>
  <si>
    <t>FBXL21P</t>
  </si>
  <si>
    <t>FBXL22</t>
  </si>
  <si>
    <t>TEP1</t>
  </si>
  <si>
    <t>CIAO1</t>
  </si>
  <si>
    <t>DCAF7</t>
  </si>
  <si>
    <t>ERCC8</t>
  </si>
  <si>
    <t>GNB3</t>
  </si>
  <si>
    <t>NLE1</t>
  </si>
  <si>
    <t>WDR47</t>
  </si>
  <si>
    <t>WDTC1</t>
  </si>
  <si>
    <t>KATNB1</t>
  </si>
  <si>
    <t>TLE2</t>
  </si>
  <si>
    <t>CBX8</t>
  </si>
  <si>
    <t>PHC1</t>
  </si>
  <si>
    <t>Table S6 (related to Figure S6D). List of overlapping DEGs screened in VENN1 with DUBs interacting with EZH2 or MYC from the UbiBrowser_v2 database.</t>
  </si>
  <si>
    <t>MYC_DUBs or EZH2_DUBs (53 genes)</t>
  </si>
  <si>
    <t>Common MYC DUB or EZH2 DUB DEGs (17 genes)</t>
  </si>
  <si>
    <t>USP17L3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2" fillId="0" borderId="0" xfId="0" applyFont="1" applyAlignment="1"/>
    <xf numFmtId="0" fontId="3" fillId="0" borderId="0" xfId="0" applyFont="1" applyAlignment="1"/>
    <xf numFmtId="49" fontId="2" fillId="0" borderId="0" xfId="0" applyNumberFormat="1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028"/>
  <sheetViews>
    <sheetView workbookViewId="0">
      <selection activeCell="C18" sqref="C18"/>
    </sheetView>
  </sheetViews>
  <sheetFormatPr defaultColWidth="8.88888888888889" defaultRowHeight="13.2"/>
  <cols>
    <col min="1" max="1" width="14.4444444444444" style="2" customWidth="1"/>
    <col min="2" max="2" width="8.88888888888889" style="2"/>
    <col min="3" max="3" width="16.6666666666667" style="2" customWidth="1"/>
    <col min="4" max="4" width="8.88888888888889" style="2"/>
    <col min="5" max="5" width="17.7777777777778" style="2" customWidth="1"/>
    <col min="6" max="6" width="8.88888888888889" style="2"/>
    <col min="7" max="7" width="29.6666666666667" style="2" customWidth="1"/>
    <col min="8" max="8" width="8.88888888888889" style="2"/>
    <col min="9" max="9" width="30.7777777777778" style="2" customWidth="1"/>
    <col min="10" max="16384" width="8.88888888888889" style="2"/>
  </cols>
  <sheetData>
    <row r="1" s="1" customFormat="1" spans="1:1">
      <c r="A1" s="1" t="s">
        <v>0</v>
      </c>
    </row>
    <row r="2" s="1" customFormat="1" spans="1:9">
      <c r="A2" s="1" t="s">
        <v>1</v>
      </c>
      <c r="C2" s="1" t="s">
        <v>2</v>
      </c>
      <c r="E2" s="1" t="s">
        <v>3</v>
      </c>
      <c r="G2" s="1" t="s">
        <v>4</v>
      </c>
      <c r="I2" s="1" t="s">
        <v>5</v>
      </c>
    </row>
    <row r="3" s="1" customFormat="1" spans="1:9">
      <c r="A3" s="3" t="s">
        <v>6</v>
      </c>
      <c r="C3" s="3" t="s">
        <v>7</v>
      </c>
      <c r="E3" s="3" t="s">
        <v>8</v>
      </c>
      <c r="G3" s="3" t="s">
        <v>9</v>
      </c>
      <c r="I3" s="3" t="s">
        <v>7</v>
      </c>
    </row>
    <row r="4" spans="1:9">
      <c r="A4" s="3" t="s">
        <v>9</v>
      </c>
      <c r="C4" s="3" t="s">
        <v>10</v>
      </c>
      <c r="E4" s="3" t="s">
        <v>11</v>
      </c>
      <c r="G4" s="3" t="s">
        <v>12</v>
      </c>
      <c r="I4" s="3" t="s">
        <v>13</v>
      </c>
    </row>
    <row r="5" spans="1:9">
      <c r="A5" s="3" t="s">
        <v>14</v>
      </c>
      <c r="C5" s="3" t="s">
        <v>15</v>
      </c>
      <c r="E5" s="3" t="s">
        <v>16</v>
      </c>
      <c r="G5" s="3" t="s">
        <v>17</v>
      </c>
      <c r="I5" s="3" t="s">
        <v>18</v>
      </c>
    </row>
    <row r="6" spans="1:9">
      <c r="A6" s="3" t="s">
        <v>19</v>
      </c>
      <c r="C6" s="3" t="s">
        <v>13</v>
      </c>
      <c r="E6" s="3" t="s">
        <v>20</v>
      </c>
      <c r="G6" s="3" t="s">
        <v>21</v>
      </c>
      <c r="I6" s="3" t="s">
        <v>22</v>
      </c>
    </row>
    <row r="7" spans="1:9">
      <c r="A7" s="3" t="s">
        <v>12</v>
      </c>
      <c r="C7" s="3" t="s">
        <v>18</v>
      </c>
      <c r="E7" s="3" t="s">
        <v>23</v>
      </c>
      <c r="G7" s="3" t="s">
        <v>24</v>
      </c>
      <c r="I7" s="3" t="s">
        <v>25</v>
      </c>
    </row>
    <row r="8" spans="1:9">
      <c r="A8" s="3" t="s">
        <v>17</v>
      </c>
      <c r="C8" s="3" t="s">
        <v>26</v>
      </c>
      <c r="E8" s="3" t="s">
        <v>27</v>
      </c>
      <c r="G8" s="3" t="s">
        <v>28</v>
      </c>
      <c r="I8" s="3" t="s">
        <v>29</v>
      </c>
    </row>
    <row r="9" spans="1:9">
      <c r="A9" s="3" t="s">
        <v>21</v>
      </c>
      <c r="C9" s="3" t="s">
        <v>30</v>
      </c>
      <c r="E9" s="3" t="s">
        <v>31</v>
      </c>
      <c r="G9" s="3" t="s">
        <v>32</v>
      </c>
      <c r="I9" s="3" t="s">
        <v>33</v>
      </c>
    </row>
    <row r="10" spans="1:9">
      <c r="A10" s="3" t="s">
        <v>34</v>
      </c>
      <c r="C10" s="3" t="s">
        <v>35</v>
      </c>
      <c r="E10" s="3" t="s">
        <v>36</v>
      </c>
      <c r="G10" s="3" t="s">
        <v>37</v>
      </c>
      <c r="I10" s="3" t="s">
        <v>38</v>
      </c>
    </row>
    <row r="11" spans="1:9">
      <c r="A11" s="3" t="s">
        <v>39</v>
      </c>
      <c r="C11" s="3" t="s">
        <v>40</v>
      </c>
      <c r="E11" s="3" t="s">
        <v>41</v>
      </c>
      <c r="G11" s="3" t="s">
        <v>42</v>
      </c>
      <c r="I11" s="3" t="s">
        <v>43</v>
      </c>
    </row>
    <row r="12" spans="1:9">
      <c r="A12" s="3" t="s">
        <v>44</v>
      </c>
      <c r="C12" s="3" t="s">
        <v>22</v>
      </c>
      <c r="E12" s="3" t="s">
        <v>45</v>
      </c>
      <c r="G12" s="3" t="s">
        <v>46</v>
      </c>
      <c r="I12" s="3" t="s">
        <v>47</v>
      </c>
    </row>
    <row r="13" spans="1:9">
      <c r="A13" s="3" t="s">
        <v>48</v>
      </c>
      <c r="C13" s="3" t="s">
        <v>25</v>
      </c>
      <c r="E13" s="3" t="s">
        <v>49</v>
      </c>
      <c r="G13" s="3" t="s">
        <v>50</v>
      </c>
      <c r="I13" s="3" t="s">
        <v>51</v>
      </c>
    </row>
    <row r="14" spans="1:9">
      <c r="A14" s="3" t="s">
        <v>52</v>
      </c>
      <c r="C14" s="3" t="s">
        <v>53</v>
      </c>
      <c r="E14" s="3" t="s">
        <v>54</v>
      </c>
      <c r="G14" s="3" t="s">
        <v>55</v>
      </c>
      <c r="I14" s="3" t="s">
        <v>56</v>
      </c>
    </row>
    <row r="15" spans="1:9">
      <c r="A15" s="3" t="s">
        <v>57</v>
      </c>
      <c r="C15" s="3" t="s">
        <v>58</v>
      </c>
      <c r="E15" s="3" t="s">
        <v>59</v>
      </c>
      <c r="G15" s="3" t="s">
        <v>60</v>
      </c>
      <c r="I15" s="3" t="s">
        <v>61</v>
      </c>
    </row>
    <row r="16" spans="1:9">
      <c r="A16" s="3" t="s">
        <v>62</v>
      </c>
      <c r="C16" s="3" t="s">
        <v>63</v>
      </c>
      <c r="E16" s="3" t="s">
        <v>64</v>
      </c>
      <c r="G16" s="3" t="s">
        <v>65</v>
      </c>
      <c r="I16" s="3" t="s">
        <v>66</v>
      </c>
    </row>
    <row r="17" spans="1:9">
      <c r="A17" s="3" t="s">
        <v>67</v>
      </c>
      <c r="C17" s="3" t="s">
        <v>29</v>
      </c>
      <c r="E17" s="3" t="s">
        <v>68</v>
      </c>
      <c r="G17" s="3" t="s">
        <v>69</v>
      </c>
      <c r="I17" s="3" t="s">
        <v>70</v>
      </c>
    </row>
    <row r="18" spans="1:9">
      <c r="A18" s="3" t="s">
        <v>24</v>
      </c>
      <c r="C18" s="3" t="s">
        <v>71</v>
      </c>
      <c r="E18" s="3" t="s">
        <v>72</v>
      </c>
      <c r="G18" s="3" t="s">
        <v>73</v>
      </c>
      <c r="I18" s="3" t="s">
        <v>74</v>
      </c>
    </row>
    <row r="19" spans="1:9">
      <c r="A19" s="3" t="s">
        <v>75</v>
      </c>
      <c r="C19" s="3" t="s">
        <v>33</v>
      </c>
      <c r="E19" s="3" t="s">
        <v>76</v>
      </c>
      <c r="G19" s="3" t="s">
        <v>77</v>
      </c>
      <c r="I19" s="3" t="s">
        <v>78</v>
      </c>
    </row>
    <row r="20" spans="1:9">
      <c r="A20" s="3" t="s">
        <v>28</v>
      </c>
      <c r="C20" s="3" t="s">
        <v>79</v>
      </c>
      <c r="E20" s="3" t="s">
        <v>80</v>
      </c>
      <c r="G20" s="3" t="s">
        <v>81</v>
      </c>
      <c r="I20" s="3" t="s">
        <v>82</v>
      </c>
    </row>
    <row r="21" spans="1:9">
      <c r="A21" s="3" t="s">
        <v>83</v>
      </c>
      <c r="C21" s="3" t="s">
        <v>38</v>
      </c>
      <c r="E21" s="3" t="s">
        <v>84</v>
      </c>
      <c r="G21" s="6" t="s">
        <v>85</v>
      </c>
      <c r="I21" s="3" t="s">
        <v>86</v>
      </c>
    </row>
    <row r="22" spans="1:9">
      <c r="A22" s="3" t="s">
        <v>87</v>
      </c>
      <c r="C22" s="3" t="s">
        <v>43</v>
      </c>
      <c r="E22" s="3" t="s">
        <v>88</v>
      </c>
      <c r="G22" s="3" t="s">
        <v>89</v>
      </c>
      <c r="I22" s="3" t="s">
        <v>90</v>
      </c>
    </row>
    <row r="23" spans="1:9">
      <c r="A23" s="3" t="s">
        <v>91</v>
      </c>
      <c r="C23" s="3" t="s">
        <v>92</v>
      </c>
      <c r="E23" s="3" t="s">
        <v>93</v>
      </c>
      <c r="G23" s="3" t="s">
        <v>94</v>
      </c>
      <c r="I23" s="3" t="s">
        <v>95</v>
      </c>
    </row>
    <row r="24" spans="1:9">
      <c r="A24" s="3" t="s">
        <v>96</v>
      </c>
      <c r="C24" s="3" t="s">
        <v>97</v>
      </c>
      <c r="E24" s="3" t="s">
        <v>98</v>
      </c>
      <c r="G24" s="3" t="s">
        <v>99</v>
      </c>
      <c r="I24" s="3" t="s">
        <v>100</v>
      </c>
    </row>
    <row r="25" spans="1:9">
      <c r="A25" s="3" t="s">
        <v>101</v>
      </c>
      <c r="C25" s="3" t="s">
        <v>102</v>
      </c>
      <c r="E25" s="3" t="s">
        <v>103</v>
      </c>
      <c r="G25" s="3" t="s">
        <v>104</v>
      </c>
      <c r="I25" s="3" t="s">
        <v>105</v>
      </c>
    </row>
    <row r="26" spans="1:9">
      <c r="A26" s="3" t="s">
        <v>106</v>
      </c>
      <c r="C26" s="3" t="s">
        <v>47</v>
      </c>
      <c r="E26" s="3" t="s">
        <v>107</v>
      </c>
      <c r="G26" s="3" t="s">
        <v>108</v>
      </c>
      <c r="I26" s="3" t="s">
        <v>109</v>
      </c>
    </row>
    <row r="27" spans="1:9">
      <c r="A27" s="3" t="s">
        <v>110</v>
      </c>
      <c r="C27" s="3" t="s">
        <v>111</v>
      </c>
      <c r="E27" s="3" t="s">
        <v>112</v>
      </c>
      <c r="G27" s="3" t="s">
        <v>113</v>
      </c>
      <c r="I27" s="3" t="s">
        <v>114</v>
      </c>
    </row>
    <row r="28" spans="1:9">
      <c r="A28" s="3" t="s">
        <v>115</v>
      </c>
      <c r="C28" s="3" t="s">
        <v>116</v>
      </c>
      <c r="E28" s="3" t="s">
        <v>117</v>
      </c>
      <c r="G28" s="3" t="s">
        <v>118</v>
      </c>
      <c r="I28" s="3" t="s">
        <v>119</v>
      </c>
    </row>
    <row r="29" spans="1:9">
      <c r="A29" s="3" t="s">
        <v>120</v>
      </c>
      <c r="C29" s="3" t="s">
        <v>121</v>
      </c>
      <c r="E29" s="3" t="s">
        <v>122</v>
      </c>
      <c r="G29" s="3" t="s">
        <v>123</v>
      </c>
      <c r="I29" s="3" t="s">
        <v>124</v>
      </c>
    </row>
    <row r="30" spans="1:9">
      <c r="A30" s="3" t="s">
        <v>125</v>
      </c>
      <c r="C30" s="3" t="s">
        <v>126</v>
      </c>
      <c r="E30" s="3" t="s">
        <v>127</v>
      </c>
      <c r="G30" s="3" t="s">
        <v>128</v>
      </c>
      <c r="I30" s="3" t="s">
        <v>129</v>
      </c>
    </row>
    <row r="31" spans="1:9">
      <c r="A31" s="3" t="s">
        <v>32</v>
      </c>
      <c r="C31" s="3" t="s">
        <v>130</v>
      </c>
      <c r="E31" s="3" t="s">
        <v>131</v>
      </c>
      <c r="G31" s="3" t="s">
        <v>132</v>
      </c>
      <c r="I31" s="3" t="s">
        <v>133</v>
      </c>
    </row>
    <row r="32" spans="1:9">
      <c r="A32" s="3" t="s">
        <v>37</v>
      </c>
      <c r="C32" s="3" t="s">
        <v>51</v>
      </c>
      <c r="E32" s="3" t="s">
        <v>134</v>
      </c>
      <c r="G32" s="3" t="s">
        <v>135</v>
      </c>
      <c r="I32" s="3" t="s">
        <v>136</v>
      </c>
    </row>
    <row r="33" spans="1:9">
      <c r="A33" s="3" t="s">
        <v>42</v>
      </c>
      <c r="C33" s="3" t="s">
        <v>137</v>
      </c>
      <c r="E33" s="3" t="s">
        <v>138</v>
      </c>
      <c r="G33" s="3" t="s">
        <v>139</v>
      </c>
      <c r="I33" s="3" t="s">
        <v>140</v>
      </c>
    </row>
    <row r="34" spans="1:9">
      <c r="A34" s="3" t="s">
        <v>46</v>
      </c>
      <c r="C34" s="3" t="s">
        <v>141</v>
      </c>
      <c r="E34" s="3" t="s">
        <v>142</v>
      </c>
      <c r="G34" s="3" t="s">
        <v>143</v>
      </c>
      <c r="I34" s="3" t="s">
        <v>144</v>
      </c>
    </row>
    <row r="35" spans="1:9">
      <c r="A35" s="3" t="s">
        <v>50</v>
      </c>
      <c r="C35" s="3" t="s">
        <v>56</v>
      </c>
      <c r="E35" s="3" t="s">
        <v>145</v>
      </c>
      <c r="G35" s="3" t="s">
        <v>146</v>
      </c>
      <c r="I35" s="3" t="s">
        <v>147</v>
      </c>
    </row>
    <row r="36" spans="1:9">
      <c r="A36" s="3" t="s">
        <v>55</v>
      </c>
      <c r="C36" s="3" t="s">
        <v>148</v>
      </c>
      <c r="E36" s="3" t="s">
        <v>149</v>
      </c>
      <c r="G36" s="3" t="s">
        <v>150</v>
      </c>
      <c r="I36" s="3" t="s">
        <v>151</v>
      </c>
    </row>
    <row r="37" spans="1:9">
      <c r="A37" s="3" t="s">
        <v>152</v>
      </c>
      <c r="C37" s="3" t="s">
        <v>61</v>
      </c>
      <c r="E37" s="3" t="s">
        <v>153</v>
      </c>
      <c r="G37" s="3" t="s">
        <v>154</v>
      </c>
      <c r="I37" s="3" t="s">
        <v>155</v>
      </c>
    </row>
    <row r="38" spans="1:9">
      <c r="A38" s="3" t="s">
        <v>60</v>
      </c>
      <c r="C38" s="3" t="s">
        <v>156</v>
      </c>
      <c r="E38" s="3" t="s">
        <v>157</v>
      </c>
      <c r="G38" s="3" t="s">
        <v>158</v>
      </c>
      <c r="I38" s="3" t="s">
        <v>159</v>
      </c>
    </row>
    <row r="39" spans="1:9">
      <c r="A39" s="3" t="s">
        <v>65</v>
      </c>
      <c r="C39" s="3" t="s">
        <v>66</v>
      </c>
      <c r="E39" s="3" t="s">
        <v>160</v>
      </c>
      <c r="G39" s="3" t="s">
        <v>161</v>
      </c>
      <c r="I39" s="3" t="s">
        <v>134</v>
      </c>
    </row>
    <row r="40" spans="1:9">
      <c r="A40" s="3" t="s">
        <v>162</v>
      </c>
      <c r="C40" s="3" t="s">
        <v>163</v>
      </c>
      <c r="E40" s="3" t="s">
        <v>164</v>
      </c>
      <c r="G40" s="3" t="s">
        <v>165</v>
      </c>
      <c r="I40" s="3" t="s">
        <v>166</v>
      </c>
    </row>
    <row r="41" spans="1:7">
      <c r="A41" s="3" t="s">
        <v>69</v>
      </c>
      <c r="C41" s="3" t="s">
        <v>70</v>
      </c>
      <c r="E41" s="3" t="s">
        <v>167</v>
      </c>
      <c r="G41" s="3" t="s">
        <v>168</v>
      </c>
    </row>
    <row r="42" spans="1:7">
      <c r="A42" s="3" t="s">
        <v>169</v>
      </c>
      <c r="C42" s="3" t="s">
        <v>170</v>
      </c>
      <c r="E42" s="3" t="s">
        <v>171</v>
      </c>
      <c r="G42" s="3" t="s">
        <v>172</v>
      </c>
    </row>
    <row r="43" spans="1:7">
      <c r="A43" s="3" t="s">
        <v>173</v>
      </c>
      <c r="C43" s="3" t="s">
        <v>174</v>
      </c>
      <c r="E43" s="3" t="s">
        <v>175</v>
      </c>
      <c r="G43" s="3" t="s">
        <v>176</v>
      </c>
    </row>
    <row r="44" spans="1:7">
      <c r="A44" s="3" t="s">
        <v>177</v>
      </c>
      <c r="C44" s="3" t="s">
        <v>178</v>
      </c>
      <c r="E44" s="3" t="s">
        <v>179</v>
      </c>
      <c r="G44" s="3" t="s">
        <v>180</v>
      </c>
    </row>
    <row r="45" spans="1:7">
      <c r="A45" s="3" t="s">
        <v>181</v>
      </c>
      <c r="C45" s="3" t="s">
        <v>74</v>
      </c>
      <c r="E45" s="3" t="s">
        <v>182</v>
      </c>
      <c r="G45" s="3" t="s">
        <v>183</v>
      </c>
    </row>
    <row r="46" spans="1:7">
      <c r="A46" s="3" t="s">
        <v>184</v>
      </c>
      <c r="C46" s="3" t="s">
        <v>185</v>
      </c>
      <c r="E46" s="3" t="s">
        <v>186</v>
      </c>
      <c r="G46" s="3" t="s">
        <v>187</v>
      </c>
    </row>
    <row r="47" spans="1:7">
      <c r="A47" s="3" t="s">
        <v>188</v>
      </c>
      <c r="C47" s="3" t="s">
        <v>189</v>
      </c>
      <c r="E47" s="3" t="s">
        <v>190</v>
      </c>
      <c r="G47" s="3" t="s">
        <v>191</v>
      </c>
    </row>
    <row r="48" spans="1:7">
      <c r="A48" s="3" t="s">
        <v>192</v>
      </c>
      <c r="C48" s="3" t="s">
        <v>193</v>
      </c>
      <c r="E48" s="3" t="s">
        <v>194</v>
      </c>
      <c r="G48" s="3" t="s">
        <v>195</v>
      </c>
    </row>
    <row r="49" spans="1:7">
      <c r="A49" s="3" t="s">
        <v>73</v>
      </c>
      <c r="C49" s="3" t="s">
        <v>78</v>
      </c>
      <c r="E49" s="3" t="s">
        <v>196</v>
      </c>
      <c r="G49" s="3" t="s">
        <v>197</v>
      </c>
    </row>
    <row r="50" spans="1:7">
      <c r="A50" s="3" t="s">
        <v>198</v>
      </c>
      <c r="C50" s="3" t="s">
        <v>82</v>
      </c>
      <c r="E50" s="3" t="s">
        <v>199</v>
      </c>
      <c r="G50" s="3" t="s">
        <v>200</v>
      </c>
    </row>
    <row r="51" spans="1:7">
      <c r="A51" s="3" t="s">
        <v>201</v>
      </c>
      <c r="C51" s="3" t="s">
        <v>202</v>
      </c>
      <c r="E51" s="3" t="s">
        <v>203</v>
      </c>
      <c r="G51" s="3" t="s">
        <v>204</v>
      </c>
    </row>
    <row r="52" spans="1:7">
      <c r="A52" s="3" t="s">
        <v>205</v>
      </c>
      <c r="C52" s="3" t="s">
        <v>206</v>
      </c>
      <c r="E52" s="3" t="s">
        <v>207</v>
      </c>
      <c r="G52" s="3" t="s">
        <v>208</v>
      </c>
    </row>
    <row r="53" spans="1:7">
      <c r="A53" s="3" t="s">
        <v>77</v>
      </c>
      <c r="C53" s="3" t="s">
        <v>209</v>
      </c>
      <c r="E53" s="3" t="s">
        <v>210</v>
      </c>
      <c r="G53" s="3" t="s">
        <v>211</v>
      </c>
    </row>
    <row r="54" spans="1:7">
      <c r="A54" s="3" t="s">
        <v>212</v>
      </c>
      <c r="C54" s="3" t="s">
        <v>213</v>
      </c>
      <c r="E54" s="3" t="s">
        <v>214</v>
      </c>
      <c r="G54" s="3" t="s">
        <v>215</v>
      </c>
    </row>
    <row r="55" spans="1:7">
      <c r="A55" s="3" t="s">
        <v>216</v>
      </c>
      <c r="C55" s="3" t="s">
        <v>86</v>
      </c>
      <c r="E55" s="3" t="s">
        <v>217</v>
      </c>
      <c r="G55" s="3" t="s">
        <v>218</v>
      </c>
    </row>
    <row r="56" spans="1:7">
      <c r="A56" s="3" t="s">
        <v>219</v>
      </c>
      <c r="C56" s="3" t="s">
        <v>220</v>
      </c>
      <c r="E56" s="3" t="s">
        <v>221</v>
      </c>
      <c r="G56" s="3" t="s">
        <v>222</v>
      </c>
    </row>
    <row r="57" spans="1:7">
      <c r="A57" s="3" t="s">
        <v>223</v>
      </c>
      <c r="C57" s="3" t="s">
        <v>224</v>
      </c>
      <c r="E57" s="3" t="s">
        <v>225</v>
      </c>
      <c r="G57" s="3" t="s">
        <v>226</v>
      </c>
    </row>
    <row r="58" spans="1:7">
      <c r="A58" s="3" t="s">
        <v>81</v>
      </c>
      <c r="C58" s="3" t="s">
        <v>227</v>
      </c>
      <c r="E58" s="3" t="s">
        <v>228</v>
      </c>
      <c r="G58" s="3" t="s">
        <v>229</v>
      </c>
    </row>
    <row r="59" spans="1:7">
      <c r="A59" s="6" t="s">
        <v>85</v>
      </c>
      <c r="C59" s="3" t="s">
        <v>90</v>
      </c>
      <c r="E59" s="3" t="s">
        <v>230</v>
      </c>
      <c r="G59" s="3" t="s">
        <v>231</v>
      </c>
    </row>
    <row r="60" spans="1:7">
      <c r="A60" s="3" t="s">
        <v>232</v>
      </c>
      <c r="C60" s="3" t="s">
        <v>233</v>
      </c>
      <c r="E60" s="3" t="s">
        <v>234</v>
      </c>
      <c r="G60" s="3" t="s">
        <v>235</v>
      </c>
    </row>
    <row r="61" spans="1:7">
      <c r="A61" s="3" t="s">
        <v>89</v>
      </c>
      <c r="C61" s="3" t="s">
        <v>236</v>
      </c>
      <c r="E61" s="3" t="s">
        <v>237</v>
      </c>
      <c r="G61" s="3" t="s">
        <v>238</v>
      </c>
    </row>
    <row r="62" spans="1:7">
      <c r="A62" s="3" t="s">
        <v>239</v>
      </c>
      <c r="C62" s="3" t="s">
        <v>95</v>
      </c>
      <c r="E62" s="3" t="s">
        <v>240</v>
      </c>
      <c r="G62" s="3" t="s">
        <v>241</v>
      </c>
    </row>
    <row r="63" spans="1:7">
      <c r="A63" s="3" t="s">
        <v>94</v>
      </c>
      <c r="C63" s="3" t="s">
        <v>242</v>
      </c>
      <c r="E63" s="3" t="s">
        <v>243</v>
      </c>
      <c r="G63" s="3" t="s">
        <v>244</v>
      </c>
    </row>
    <row r="64" spans="1:7">
      <c r="A64" s="3" t="s">
        <v>245</v>
      </c>
      <c r="C64" s="3" t="s">
        <v>100</v>
      </c>
      <c r="E64" s="3" t="s">
        <v>246</v>
      </c>
      <c r="G64" s="3" t="s">
        <v>247</v>
      </c>
    </row>
    <row r="65" spans="1:7">
      <c r="A65" s="3" t="s">
        <v>99</v>
      </c>
      <c r="C65" s="3" t="s">
        <v>248</v>
      </c>
      <c r="E65" s="3" t="s">
        <v>249</v>
      </c>
      <c r="G65" s="3" t="s">
        <v>250</v>
      </c>
    </row>
    <row r="66" spans="1:7">
      <c r="A66" s="3" t="s">
        <v>251</v>
      </c>
      <c r="C66" s="3" t="s">
        <v>252</v>
      </c>
      <c r="E66" s="3" t="s">
        <v>253</v>
      </c>
      <c r="G66" s="3" t="s">
        <v>254</v>
      </c>
    </row>
    <row r="67" spans="1:7">
      <c r="A67" s="3" t="s">
        <v>255</v>
      </c>
      <c r="C67" s="3" t="s">
        <v>105</v>
      </c>
      <c r="E67" s="3" t="s">
        <v>256</v>
      </c>
      <c r="G67" s="3" t="s">
        <v>257</v>
      </c>
    </row>
    <row r="68" spans="1:7">
      <c r="A68" s="3" t="s">
        <v>258</v>
      </c>
      <c r="C68" s="3" t="s">
        <v>259</v>
      </c>
      <c r="E68" s="3" t="s">
        <v>260</v>
      </c>
      <c r="G68" s="3" t="s">
        <v>261</v>
      </c>
    </row>
    <row r="69" spans="1:7">
      <c r="A69" s="3" t="s">
        <v>104</v>
      </c>
      <c r="C69" s="3" t="s">
        <v>262</v>
      </c>
      <c r="E69" s="3" t="s">
        <v>263</v>
      </c>
      <c r="G69" s="3" t="s">
        <v>264</v>
      </c>
    </row>
    <row r="70" spans="1:7">
      <c r="A70" s="3" t="s">
        <v>265</v>
      </c>
      <c r="C70" s="3" t="s">
        <v>266</v>
      </c>
      <c r="E70" s="3" t="s">
        <v>267</v>
      </c>
      <c r="G70" s="3" t="s">
        <v>268</v>
      </c>
    </row>
    <row r="71" spans="1:7">
      <c r="A71" s="3" t="s">
        <v>269</v>
      </c>
      <c r="C71" s="3" t="s">
        <v>270</v>
      </c>
      <c r="E71" s="3" t="s">
        <v>271</v>
      </c>
      <c r="G71" s="3" t="s">
        <v>272</v>
      </c>
    </row>
    <row r="72" spans="1:7">
      <c r="A72" s="3" t="s">
        <v>108</v>
      </c>
      <c r="C72" s="3" t="s">
        <v>273</v>
      </c>
      <c r="E72" s="3" t="s">
        <v>274</v>
      </c>
      <c r="G72" s="3" t="s">
        <v>275</v>
      </c>
    </row>
    <row r="73" spans="1:7">
      <c r="A73" s="3" t="s">
        <v>276</v>
      </c>
      <c r="C73" s="3" t="s">
        <v>277</v>
      </c>
      <c r="E73" s="3" t="s">
        <v>278</v>
      </c>
      <c r="G73" s="3" t="s">
        <v>279</v>
      </c>
    </row>
    <row r="74" spans="1:7">
      <c r="A74" s="3" t="s">
        <v>113</v>
      </c>
      <c r="C74" s="3" t="s">
        <v>109</v>
      </c>
      <c r="E74" s="3" t="s">
        <v>280</v>
      </c>
      <c r="G74" s="3" t="s">
        <v>281</v>
      </c>
    </row>
    <row r="75" spans="1:7">
      <c r="A75" s="3" t="s">
        <v>282</v>
      </c>
      <c r="C75" s="3" t="s">
        <v>283</v>
      </c>
      <c r="E75" s="3" t="s">
        <v>284</v>
      </c>
      <c r="G75" s="3" t="s">
        <v>285</v>
      </c>
    </row>
    <row r="76" spans="1:7">
      <c r="A76" s="3" t="s">
        <v>286</v>
      </c>
      <c r="C76" s="3" t="s">
        <v>114</v>
      </c>
      <c r="E76" s="3" t="s">
        <v>287</v>
      </c>
      <c r="G76" s="3" t="s">
        <v>288</v>
      </c>
    </row>
    <row r="77" spans="1:7">
      <c r="A77" s="3" t="s">
        <v>118</v>
      </c>
      <c r="C77" s="3" t="s">
        <v>289</v>
      </c>
      <c r="E77" s="3" t="s">
        <v>290</v>
      </c>
      <c r="G77" s="3" t="s">
        <v>291</v>
      </c>
    </row>
    <row r="78" spans="1:7">
      <c r="A78" s="3" t="s">
        <v>292</v>
      </c>
      <c r="C78" s="3" t="s">
        <v>119</v>
      </c>
      <c r="E78" s="3" t="s">
        <v>293</v>
      </c>
      <c r="G78" s="3" t="s">
        <v>294</v>
      </c>
    </row>
    <row r="79" spans="1:7">
      <c r="A79" s="3" t="s">
        <v>123</v>
      </c>
      <c r="C79" s="3" t="s">
        <v>124</v>
      </c>
      <c r="E79" s="3" t="s">
        <v>295</v>
      </c>
      <c r="G79" s="3" t="s">
        <v>296</v>
      </c>
    </row>
    <row r="80" spans="1:7">
      <c r="A80" s="3" t="s">
        <v>297</v>
      </c>
      <c r="C80" s="3" t="s">
        <v>298</v>
      </c>
      <c r="E80" s="3" t="s">
        <v>299</v>
      </c>
      <c r="G80" s="3" t="s">
        <v>300</v>
      </c>
    </row>
    <row r="81" spans="1:7">
      <c r="A81" s="3" t="s">
        <v>301</v>
      </c>
      <c r="C81" s="3" t="s">
        <v>302</v>
      </c>
      <c r="E81" s="3" t="s">
        <v>303</v>
      </c>
      <c r="G81" s="3" t="s">
        <v>304</v>
      </c>
    </row>
    <row r="82" spans="1:7">
      <c r="A82" s="3" t="s">
        <v>305</v>
      </c>
      <c r="C82" s="3" t="s">
        <v>129</v>
      </c>
      <c r="E82" s="3" t="s">
        <v>306</v>
      </c>
      <c r="G82" s="3" t="s">
        <v>307</v>
      </c>
    </row>
    <row r="83" spans="1:7">
      <c r="A83" s="3" t="s">
        <v>308</v>
      </c>
      <c r="C83" s="3" t="s">
        <v>309</v>
      </c>
      <c r="E83" s="3" t="s">
        <v>310</v>
      </c>
      <c r="G83" s="3" t="s">
        <v>311</v>
      </c>
    </row>
    <row r="84" spans="1:7">
      <c r="A84" s="3" t="s">
        <v>312</v>
      </c>
      <c r="C84" s="3" t="s">
        <v>133</v>
      </c>
      <c r="E84" s="3" t="s">
        <v>313</v>
      </c>
      <c r="G84" s="3" t="s">
        <v>314</v>
      </c>
    </row>
    <row r="85" spans="1:7">
      <c r="A85" s="3" t="s">
        <v>315</v>
      </c>
      <c r="C85" s="3" t="s">
        <v>136</v>
      </c>
      <c r="E85" s="3" t="s">
        <v>316</v>
      </c>
      <c r="G85" s="3" t="s">
        <v>317</v>
      </c>
    </row>
    <row r="86" spans="1:7">
      <c r="A86" s="3" t="s">
        <v>318</v>
      </c>
      <c r="C86" s="3" t="s">
        <v>319</v>
      </c>
      <c r="E86" s="3" t="s">
        <v>320</v>
      </c>
      <c r="G86" s="3" t="s">
        <v>321</v>
      </c>
    </row>
    <row r="87" spans="1:7">
      <c r="A87" s="3" t="s">
        <v>322</v>
      </c>
      <c r="C87" s="3" t="s">
        <v>323</v>
      </c>
      <c r="E87" s="3" t="s">
        <v>324</v>
      </c>
      <c r="G87" s="3" t="s">
        <v>325</v>
      </c>
    </row>
    <row r="88" spans="1:7">
      <c r="A88" s="3" t="s">
        <v>326</v>
      </c>
      <c r="C88" s="3" t="s">
        <v>327</v>
      </c>
      <c r="E88" s="3" t="s">
        <v>328</v>
      </c>
      <c r="G88" s="3" t="s">
        <v>329</v>
      </c>
    </row>
    <row r="89" spans="1:7">
      <c r="A89" s="3" t="s">
        <v>330</v>
      </c>
      <c r="C89" s="3" t="s">
        <v>331</v>
      </c>
      <c r="E89" s="3" t="s">
        <v>332</v>
      </c>
      <c r="G89" s="3" t="s">
        <v>333</v>
      </c>
    </row>
    <row r="90" spans="1:7">
      <c r="A90" s="3" t="s">
        <v>128</v>
      </c>
      <c r="C90" s="3" t="s">
        <v>140</v>
      </c>
      <c r="E90" s="3" t="s">
        <v>334</v>
      </c>
      <c r="G90" s="3" t="s">
        <v>335</v>
      </c>
    </row>
    <row r="91" spans="1:7">
      <c r="A91" s="3" t="s">
        <v>132</v>
      </c>
      <c r="C91" s="3" t="s">
        <v>336</v>
      </c>
      <c r="E91" s="3" t="s">
        <v>337</v>
      </c>
      <c r="G91" s="3" t="s">
        <v>338</v>
      </c>
    </row>
    <row r="92" spans="1:7">
      <c r="A92" s="3" t="s">
        <v>339</v>
      </c>
      <c r="C92" s="3" t="s">
        <v>340</v>
      </c>
      <c r="E92" s="3" t="s">
        <v>146</v>
      </c>
      <c r="G92" s="3" t="s">
        <v>341</v>
      </c>
    </row>
    <row r="93" spans="1:7">
      <c r="A93" s="3" t="s">
        <v>135</v>
      </c>
      <c r="C93" s="3" t="s">
        <v>144</v>
      </c>
      <c r="E93" s="3" t="s">
        <v>342</v>
      </c>
      <c r="G93" s="3" t="s">
        <v>157</v>
      </c>
    </row>
    <row r="94" spans="1:7">
      <c r="A94" s="3" t="s">
        <v>343</v>
      </c>
      <c r="C94" s="3" t="s">
        <v>344</v>
      </c>
      <c r="E94" s="3" t="s">
        <v>345</v>
      </c>
      <c r="G94" s="3" t="s">
        <v>346</v>
      </c>
    </row>
    <row r="95" spans="1:7">
      <c r="A95" s="3" t="s">
        <v>347</v>
      </c>
      <c r="C95" s="3" t="s">
        <v>147</v>
      </c>
      <c r="E95" s="3" t="s">
        <v>348</v>
      </c>
      <c r="G95" s="3" t="s">
        <v>349</v>
      </c>
    </row>
    <row r="96" spans="1:7">
      <c r="A96" s="3" t="s">
        <v>139</v>
      </c>
      <c r="C96" s="3" t="s">
        <v>350</v>
      </c>
      <c r="E96" s="3" t="s">
        <v>351</v>
      </c>
      <c r="G96" s="3" t="s">
        <v>352</v>
      </c>
    </row>
    <row r="97" spans="1:7">
      <c r="A97" s="3" t="s">
        <v>143</v>
      </c>
      <c r="C97" s="3" t="s">
        <v>353</v>
      </c>
      <c r="E97" s="3" t="s">
        <v>354</v>
      </c>
      <c r="G97" s="3" t="s">
        <v>355</v>
      </c>
    </row>
    <row r="98" spans="1:7">
      <c r="A98" s="3" t="s">
        <v>356</v>
      </c>
      <c r="C98" s="3" t="s">
        <v>357</v>
      </c>
      <c r="E98" s="3" t="s">
        <v>358</v>
      </c>
      <c r="G98" s="3" t="s">
        <v>359</v>
      </c>
    </row>
    <row r="99" spans="1:7">
      <c r="A99" s="3" t="s">
        <v>360</v>
      </c>
      <c r="C99" s="3" t="s">
        <v>361</v>
      </c>
      <c r="E99" s="3" t="s">
        <v>362</v>
      </c>
      <c r="G99" s="3" t="s">
        <v>363</v>
      </c>
    </row>
    <row r="100" spans="1:7">
      <c r="A100" s="3" t="s">
        <v>364</v>
      </c>
      <c r="C100" s="3" t="s">
        <v>365</v>
      </c>
      <c r="E100" s="3" t="s">
        <v>366</v>
      </c>
      <c r="G100" s="3" t="s">
        <v>367</v>
      </c>
    </row>
    <row r="101" spans="1:7">
      <c r="A101" s="3" t="s">
        <v>146</v>
      </c>
      <c r="C101" s="3" t="s">
        <v>151</v>
      </c>
      <c r="E101" s="3" t="s">
        <v>368</v>
      </c>
      <c r="G101" s="3" t="s">
        <v>369</v>
      </c>
    </row>
    <row r="102" spans="1:7">
      <c r="A102" s="3" t="s">
        <v>370</v>
      </c>
      <c r="C102" s="3" t="s">
        <v>371</v>
      </c>
      <c r="E102" s="3" t="s">
        <v>372</v>
      </c>
      <c r="G102" s="3" t="s">
        <v>373</v>
      </c>
    </row>
    <row r="103" spans="1:7">
      <c r="A103" s="3" t="s">
        <v>150</v>
      </c>
      <c r="C103" s="3" t="s">
        <v>374</v>
      </c>
      <c r="E103" s="3" t="s">
        <v>375</v>
      </c>
      <c r="G103" s="3" t="s">
        <v>376</v>
      </c>
    </row>
    <row r="104" spans="1:7">
      <c r="A104" s="3" t="s">
        <v>377</v>
      </c>
      <c r="C104" s="3" t="s">
        <v>378</v>
      </c>
      <c r="E104" s="3" t="s">
        <v>379</v>
      </c>
      <c r="G104" s="3" t="s">
        <v>380</v>
      </c>
    </row>
    <row r="105" spans="1:7">
      <c r="A105" s="3" t="s">
        <v>381</v>
      </c>
      <c r="C105" s="3" t="s">
        <v>382</v>
      </c>
      <c r="E105" s="3" t="s">
        <v>383</v>
      </c>
      <c r="G105" s="3" t="s">
        <v>384</v>
      </c>
    </row>
    <row r="106" spans="1:7">
      <c r="A106" s="3" t="s">
        <v>154</v>
      </c>
      <c r="C106" s="3" t="s">
        <v>385</v>
      </c>
      <c r="E106" s="3" t="s">
        <v>386</v>
      </c>
      <c r="G106" s="3" t="s">
        <v>387</v>
      </c>
    </row>
    <row r="107" spans="1:7">
      <c r="A107" s="3" t="s">
        <v>388</v>
      </c>
      <c r="C107" s="3" t="s">
        <v>389</v>
      </c>
      <c r="E107" s="3" t="s">
        <v>390</v>
      </c>
      <c r="G107" s="3" t="s">
        <v>391</v>
      </c>
    </row>
    <row r="108" spans="1:7">
      <c r="A108" s="3" t="s">
        <v>392</v>
      </c>
      <c r="C108" s="3" t="s">
        <v>393</v>
      </c>
      <c r="E108" s="3" t="s">
        <v>394</v>
      </c>
      <c r="G108" s="3" t="s">
        <v>395</v>
      </c>
    </row>
    <row r="109" spans="1:7">
      <c r="A109" s="3" t="s">
        <v>396</v>
      </c>
      <c r="C109" s="3" t="s">
        <v>397</v>
      </c>
      <c r="E109" s="3" t="s">
        <v>398</v>
      </c>
      <c r="G109" s="3" t="s">
        <v>399</v>
      </c>
    </row>
    <row r="110" spans="1:7">
      <c r="A110" s="3" t="s">
        <v>400</v>
      </c>
      <c r="C110" s="3" t="s">
        <v>401</v>
      </c>
      <c r="E110" s="3" t="s">
        <v>402</v>
      </c>
      <c r="G110" s="3" t="s">
        <v>403</v>
      </c>
    </row>
    <row r="111" spans="1:7">
      <c r="A111" s="3" t="s">
        <v>404</v>
      </c>
      <c r="C111" s="3" t="s">
        <v>405</v>
      </c>
      <c r="E111" s="3" t="s">
        <v>406</v>
      </c>
      <c r="G111" s="3" t="s">
        <v>407</v>
      </c>
    </row>
    <row r="112" spans="1:7">
      <c r="A112" s="3" t="s">
        <v>158</v>
      </c>
      <c r="C112" s="3" t="s">
        <v>408</v>
      </c>
      <c r="E112" s="3" t="s">
        <v>409</v>
      </c>
      <c r="G112" s="3" t="s">
        <v>410</v>
      </c>
    </row>
    <row r="113" spans="1:7">
      <c r="A113" s="3" t="s">
        <v>411</v>
      </c>
      <c r="C113" s="3" t="s">
        <v>155</v>
      </c>
      <c r="E113" s="3" t="s">
        <v>412</v>
      </c>
      <c r="G113" s="3" t="s">
        <v>413</v>
      </c>
    </row>
    <row r="114" spans="1:7">
      <c r="A114" s="3" t="s">
        <v>414</v>
      </c>
      <c r="C114" s="3" t="s">
        <v>415</v>
      </c>
      <c r="E114" s="3" t="s">
        <v>416</v>
      </c>
      <c r="G114" s="3" t="s">
        <v>417</v>
      </c>
    </row>
    <row r="115" spans="1:7">
      <c r="A115" s="3" t="s">
        <v>418</v>
      </c>
      <c r="C115" s="3" t="s">
        <v>419</v>
      </c>
      <c r="E115" s="3" t="s">
        <v>420</v>
      </c>
      <c r="G115" s="3" t="s">
        <v>421</v>
      </c>
    </row>
    <row r="116" spans="1:7">
      <c r="A116" s="3" t="s">
        <v>422</v>
      </c>
      <c r="C116" s="3" t="s">
        <v>423</v>
      </c>
      <c r="E116" s="3" t="s">
        <v>424</v>
      </c>
      <c r="G116" s="3" t="s">
        <v>425</v>
      </c>
    </row>
    <row r="117" spans="1:7">
      <c r="A117" s="3" t="s">
        <v>426</v>
      </c>
      <c r="C117" s="3" t="s">
        <v>427</v>
      </c>
      <c r="E117" s="3" t="s">
        <v>428</v>
      </c>
      <c r="G117" s="3" t="s">
        <v>429</v>
      </c>
    </row>
    <row r="118" spans="1:7">
      <c r="A118" s="3" t="s">
        <v>430</v>
      </c>
      <c r="C118" s="3" t="s">
        <v>431</v>
      </c>
      <c r="E118" s="3" t="s">
        <v>268</v>
      </c>
      <c r="G118" s="3" t="s">
        <v>432</v>
      </c>
    </row>
    <row r="119" spans="1:7">
      <c r="A119" s="3" t="s">
        <v>161</v>
      </c>
      <c r="C119" s="3" t="s">
        <v>433</v>
      </c>
      <c r="E119" s="3" t="s">
        <v>434</v>
      </c>
      <c r="G119" s="3" t="s">
        <v>435</v>
      </c>
    </row>
    <row r="120" spans="1:7">
      <c r="A120" s="3" t="s">
        <v>436</v>
      </c>
      <c r="C120" s="3" t="s">
        <v>437</v>
      </c>
      <c r="E120" s="3" t="s">
        <v>438</v>
      </c>
      <c r="G120" s="3" t="s">
        <v>64</v>
      </c>
    </row>
    <row r="121" spans="1:7">
      <c r="A121" s="3" t="s">
        <v>165</v>
      </c>
      <c r="C121" s="3" t="s">
        <v>439</v>
      </c>
      <c r="E121" s="3" t="s">
        <v>440</v>
      </c>
      <c r="G121" s="3" t="s">
        <v>441</v>
      </c>
    </row>
    <row r="122" spans="1:7">
      <c r="A122" s="3" t="s">
        <v>168</v>
      </c>
      <c r="C122" s="3" t="s">
        <v>442</v>
      </c>
      <c r="E122" s="3" t="s">
        <v>443</v>
      </c>
      <c r="G122" s="3" t="s">
        <v>444</v>
      </c>
    </row>
    <row r="123" spans="1:7">
      <c r="A123" s="3" t="s">
        <v>445</v>
      </c>
      <c r="C123" s="3" t="s">
        <v>159</v>
      </c>
      <c r="E123" s="3" t="s">
        <v>446</v>
      </c>
      <c r="G123" s="3" t="s">
        <v>447</v>
      </c>
    </row>
    <row r="124" spans="1:7">
      <c r="A124" s="3" t="s">
        <v>172</v>
      </c>
      <c r="C124" s="3" t="s">
        <v>448</v>
      </c>
      <c r="E124" s="3" t="s">
        <v>449</v>
      </c>
      <c r="G124" s="3" t="s">
        <v>450</v>
      </c>
    </row>
    <row r="125" spans="1:7">
      <c r="A125" s="3" t="s">
        <v>451</v>
      </c>
      <c r="C125" s="3" t="s">
        <v>134</v>
      </c>
      <c r="E125" s="3" t="s">
        <v>452</v>
      </c>
      <c r="G125" s="3" t="s">
        <v>453</v>
      </c>
    </row>
    <row r="126" spans="1:7">
      <c r="A126" s="3" t="s">
        <v>454</v>
      </c>
      <c r="C126" s="3" t="s">
        <v>166</v>
      </c>
      <c r="E126" s="3" t="s">
        <v>455</v>
      </c>
      <c r="G126" s="3" t="s">
        <v>456</v>
      </c>
    </row>
    <row r="127" spans="1:7">
      <c r="A127" s="3" t="s">
        <v>457</v>
      </c>
      <c r="C127" s="3" t="s">
        <v>458</v>
      </c>
      <c r="E127" s="3" t="s">
        <v>459</v>
      </c>
      <c r="G127" s="3" t="s">
        <v>460</v>
      </c>
    </row>
    <row r="128" spans="1:7">
      <c r="A128" s="3" t="s">
        <v>461</v>
      </c>
      <c r="C128" s="3" t="s">
        <v>462</v>
      </c>
      <c r="E128" s="3" t="s">
        <v>463</v>
      </c>
      <c r="G128" s="3" t="s">
        <v>464</v>
      </c>
    </row>
    <row r="129" spans="1:7">
      <c r="A129" s="3" t="s">
        <v>176</v>
      </c>
      <c r="E129" s="3" t="s">
        <v>465</v>
      </c>
      <c r="G129" s="3" t="s">
        <v>466</v>
      </c>
    </row>
    <row r="130" spans="1:7">
      <c r="A130" s="3" t="s">
        <v>180</v>
      </c>
      <c r="E130" s="3" t="s">
        <v>467</v>
      </c>
      <c r="G130" s="3" t="s">
        <v>468</v>
      </c>
    </row>
    <row r="131" spans="1:7">
      <c r="A131" s="3" t="s">
        <v>469</v>
      </c>
      <c r="E131" s="3" t="s">
        <v>470</v>
      </c>
      <c r="G131" s="3" t="s">
        <v>471</v>
      </c>
    </row>
    <row r="132" spans="1:7">
      <c r="A132" s="3" t="s">
        <v>183</v>
      </c>
      <c r="E132" s="3" t="s">
        <v>472</v>
      </c>
      <c r="G132" s="3" t="s">
        <v>473</v>
      </c>
    </row>
    <row r="133" spans="1:7">
      <c r="A133" s="3" t="s">
        <v>187</v>
      </c>
      <c r="E133" s="3" t="s">
        <v>474</v>
      </c>
      <c r="G133" s="3" t="s">
        <v>475</v>
      </c>
    </row>
    <row r="134" spans="1:7">
      <c r="A134" s="3" t="s">
        <v>476</v>
      </c>
      <c r="E134" s="3" t="s">
        <v>477</v>
      </c>
      <c r="G134" s="3" t="s">
        <v>478</v>
      </c>
    </row>
    <row r="135" spans="1:7">
      <c r="A135" s="3" t="s">
        <v>479</v>
      </c>
      <c r="E135" s="3" t="s">
        <v>480</v>
      </c>
      <c r="G135" s="3" t="s">
        <v>481</v>
      </c>
    </row>
    <row r="136" spans="1:7">
      <c r="A136" s="3" t="s">
        <v>482</v>
      </c>
      <c r="E136" s="3" t="s">
        <v>483</v>
      </c>
      <c r="G136" s="3" t="s">
        <v>484</v>
      </c>
    </row>
    <row r="137" spans="1:7">
      <c r="A137" s="3" t="s">
        <v>485</v>
      </c>
      <c r="E137" s="3" t="s">
        <v>486</v>
      </c>
      <c r="G137" s="3" t="s">
        <v>487</v>
      </c>
    </row>
    <row r="138" spans="1:7">
      <c r="A138" s="3" t="s">
        <v>488</v>
      </c>
      <c r="E138" s="3" t="s">
        <v>489</v>
      </c>
      <c r="G138" s="3" t="s">
        <v>490</v>
      </c>
    </row>
    <row r="139" spans="1:7">
      <c r="A139" s="3" t="s">
        <v>491</v>
      </c>
      <c r="E139" s="3" t="s">
        <v>492</v>
      </c>
      <c r="G139" s="3" t="s">
        <v>493</v>
      </c>
    </row>
    <row r="140" spans="1:7">
      <c r="A140" s="3" t="s">
        <v>494</v>
      </c>
      <c r="E140" s="3" t="s">
        <v>495</v>
      </c>
      <c r="G140" s="3" t="s">
        <v>496</v>
      </c>
    </row>
    <row r="141" spans="1:7">
      <c r="A141" s="3" t="s">
        <v>191</v>
      </c>
      <c r="E141" s="3" t="s">
        <v>497</v>
      </c>
      <c r="G141" s="3" t="s">
        <v>498</v>
      </c>
    </row>
    <row r="142" spans="1:7">
      <c r="A142" s="3" t="s">
        <v>499</v>
      </c>
      <c r="E142" s="3" t="s">
        <v>500</v>
      </c>
      <c r="G142" s="3" t="s">
        <v>501</v>
      </c>
    </row>
    <row r="143" spans="1:7">
      <c r="A143" s="3" t="s">
        <v>502</v>
      </c>
      <c r="E143" s="3" t="s">
        <v>503</v>
      </c>
      <c r="G143" s="3" t="s">
        <v>504</v>
      </c>
    </row>
    <row r="144" spans="1:7">
      <c r="A144" s="3" t="s">
        <v>505</v>
      </c>
      <c r="E144" s="3" t="s">
        <v>506</v>
      </c>
      <c r="G144" s="3" t="s">
        <v>507</v>
      </c>
    </row>
    <row r="145" spans="1:7">
      <c r="A145" s="3" t="s">
        <v>508</v>
      </c>
      <c r="E145" s="3" t="s">
        <v>509</v>
      </c>
      <c r="G145" s="3" t="s">
        <v>510</v>
      </c>
    </row>
    <row r="146" spans="1:7">
      <c r="A146" s="3" t="s">
        <v>511</v>
      </c>
      <c r="E146" s="3" t="s">
        <v>512</v>
      </c>
      <c r="G146" s="3" t="s">
        <v>513</v>
      </c>
    </row>
    <row r="147" spans="1:7">
      <c r="A147" s="3" t="s">
        <v>514</v>
      </c>
      <c r="E147" s="3" t="s">
        <v>515</v>
      </c>
      <c r="G147" s="3" t="s">
        <v>516</v>
      </c>
    </row>
    <row r="148" spans="1:7">
      <c r="A148" s="3" t="s">
        <v>517</v>
      </c>
      <c r="E148" s="3" t="s">
        <v>518</v>
      </c>
      <c r="G148" s="3" t="s">
        <v>519</v>
      </c>
    </row>
    <row r="149" spans="1:7">
      <c r="A149" s="3" t="s">
        <v>520</v>
      </c>
      <c r="E149" s="3" t="s">
        <v>521</v>
      </c>
      <c r="G149" s="3" t="s">
        <v>522</v>
      </c>
    </row>
    <row r="150" spans="1:7">
      <c r="A150" s="3" t="s">
        <v>523</v>
      </c>
      <c r="E150" s="3" t="s">
        <v>524</v>
      </c>
      <c r="G150" s="3" t="s">
        <v>525</v>
      </c>
    </row>
    <row r="151" spans="1:7">
      <c r="A151" s="3" t="s">
        <v>195</v>
      </c>
      <c r="E151" s="3" t="s">
        <v>526</v>
      </c>
      <c r="G151" s="3" t="s">
        <v>527</v>
      </c>
    </row>
    <row r="152" spans="1:7">
      <c r="A152" s="3" t="s">
        <v>528</v>
      </c>
      <c r="E152" s="3" t="s">
        <v>529</v>
      </c>
      <c r="G152" s="3" t="s">
        <v>530</v>
      </c>
    </row>
    <row r="153" spans="1:7">
      <c r="A153" s="3" t="s">
        <v>197</v>
      </c>
      <c r="E153" s="3" t="s">
        <v>531</v>
      </c>
      <c r="G153" s="3" t="s">
        <v>532</v>
      </c>
    </row>
    <row r="154" spans="1:7">
      <c r="A154" s="3" t="s">
        <v>200</v>
      </c>
      <c r="E154" s="3" t="s">
        <v>533</v>
      </c>
      <c r="G154" s="3" t="s">
        <v>534</v>
      </c>
    </row>
    <row r="155" spans="1:7">
      <c r="A155" s="3" t="s">
        <v>204</v>
      </c>
      <c r="E155" s="3" t="s">
        <v>535</v>
      </c>
      <c r="G155" s="3" t="s">
        <v>536</v>
      </c>
    </row>
    <row r="156" spans="1:7">
      <c r="A156" s="3" t="s">
        <v>208</v>
      </c>
      <c r="E156" s="3" t="s">
        <v>537</v>
      </c>
      <c r="G156" s="3" t="s">
        <v>538</v>
      </c>
    </row>
    <row r="157" spans="1:7">
      <c r="A157" s="3" t="s">
        <v>539</v>
      </c>
      <c r="E157" s="3" t="s">
        <v>540</v>
      </c>
      <c r="G157" s="3" t="s">
        <v>541</v>
      </c>
    </row>
    <row r="158" spans="1:7">
      <c r="A158" s="3" t="s">
        <v>211</v>
      </c>
      <c r="E158" s="3" t="s">
        <v>542</v>
      </c>
      <c r="G158" s="3" t="s">
        <v>543</v>
      </c>
    </row>
    <row r="159" spans="1:7">
      <c r="A159" s="3" t="s">
        <v>544</v>
      </c>
      <c r="E159" s="3" t="s">
        <v>545</v>
      </c>
      <c r="G159" s="3" t="s">
        <v>546</v>
      </c>
    </row>
    <row r="160" spans="1:7">
      <c r="A160" s="3" t="s">
        <v>547</v>
      </c>
      <c r="E160" s="3" t="s">
        <v>548</v>
      </c>
      <c r="G160" s="3" t="s">
        <v>549</v>
      </c>
    </row>
    <row r="161" spans="1:7">
      <c r="A161" s="3" t="s">
        <v>215</v>
      </c>
      <c r="E161" s="3" t="s">
        <v>550</v>
      </c>
      <c r="G161" s="3" t="s">
        <v>551</v>
      </c>
    </row>
    <row r="162" spans="1:7">
      <c r="A162" s="3" t="s">
        <v>552</v>
      </c>
      <c r="E162" s="3" t="s">
        <v>553</v>
      </c>
      <c r="G162" s="3" t="s">
        <v>554</v>
      </c>
    </row>
    <row r="163" spans="1:7">
      <c r="A163" s="3" t="s">
        <v>555</v>
      </c>
      <c r="E163" s="3" t="s">
        <v>556</v>
      </c>
      <c r="G163" s="3" t="s">
        <v>557</v>
      </c>
    </row>
    <row r="164" spans="1:7">
      <c r="A164" s="3" t="s">
        <v>558</v>
      </c>
      <c r="E164" s="3" t="s">
        <v>559</v>
      </c>
      <c r="G164" s="3" t="s">
        <v>560</v>
      </c>
    </row>
    <row r="165" spans="1:7">
      <c r="A165" s="3" t="s">
        <v>561</v>
      </c>
      <c r="E165" s="3" t="s">
        <v>562</v>
      </c>
      <c r="G165" s="3" t="s">
        <v>563</v>
      </c>
    </row>
    <row r="166" spans="1:7">
      <c r="A166" s="3" t="s">
        <v>218</v>
      </c>
      <c r="E166" s="3" t="s">
        <v>564</v>
      </c>
      <c r="G166" s="3" t="s">
        <v>565</v>
      </c>
    </row>
    <row r="167" spans="1:7">
      <c r="A167" s="3" t="s">
        <v>566</v>
      </c>
      <c r="E167" s="3" t="s">
        <v>567</v>
      </c>
      <c r="G167" s="3" t="s">
        <v>568</v>
      </c>
    </row>
    <row r="168" spans="1:7">
      <c r="A168" s="3" t="s">
        <v>569</v>
      </c>
      <c r="E168" s="3" t="s">
        <v>570</v>
      </c>
      <c r="G168" s="3" t="s">
        <v>571</v>
      </c>
    </row>
    <row r="169" spans="1:7">
      <c r="A169" s="3" t="s">
        <v>572</v>
      </c>
      <c r="E169" s="3" t="s">
        <v>573</v>
      </c>
      <c r="G169" s="3" t="s">
        <v>574</v>
      </c>
    </row>
    <row r="170" spans="1:7">
      <c r="A170" s="3" t="s">
        <v>575</v>
      </c>
      <c r="E170" s="3" t="s">
        <v>576</v>
      </c>
      <c r="G170" s="3" t="s">
        <v>577</v>
      </c>
    </row>
    <row r="171" spans="1:7">
      <c r="A171" s="3" t="s">
        <v>222</v>
      </c>
      <c r="E171" s="3" t="s">
        <v>410</v>
      </c>
      <c r="G171" s="3" t="s">
        <v>578</v>
      </c>
    </row>
    <row r="172" spans="1:7">
      <c r="A172" s="3" t="s">
        <v>579</v>
      </c>
      <c r="E172" s="3" t="s">
        <v>580</v>
      </c>
      <c r="G172" s="3" t="s">
        <v>581</v>
      </c>
    </row>
    <row r="173" spans="1:7">
      <c r="A173" s="3" t="s">
        <v>582</v>
      </c>
      <c r="E173" s="3" t="s">
        <v>583</v>
      </c>
      <c r="G173" s="3" t="s">
        <v>584</v>
      </c>
    </row>
    <row r="174" spans="1:7">
      <c r="A174" s="3" t="s">
        <v>226</v>
      </c>
      <c r="E174" s="3" t="s">
        <v>585</v>
      </c>
      <c r="G174" s="3" t="s">
        <v>586</v>
      </c>
    </row>
    <row r="175" spans="1:7">
      <c r="A175" s="3" t="s">
        <v>587</v>
      </c>
      <c r="E175" s="3" t="s">
        <v>588</v>
      </c>
      <c r="G175" s="3" t="s">
        <v>589</v>
      </c>
    </row>
    <row r="176" spans="1:7">
      <c r="A176" s="3" t="s">
        <v>229</v>
      </c>
      <c r="E176" s="3" t="s">
        <v>590</v>
      </c>
      <c r="G176" s="3" t="s">
        <v>591</v>
      </c>
    </row>
    <row r="177" spans="1:7">
      <c r="A177" s="3" t="s">
        <v>231</v>
      </c>
      <c r="E177" s="3" t="s">
        <v>592</v>
      </c>
      <c r="G177" s="3" t="s">
        <v>593</v>
      </c>
    </row>
    <row r="178" spans="1:7">
      <c r="A178" s="3" t="s">
        <v>594</v>
      </c>
      <c r="E178" s="3" t="s">
        <v>595</v>
      </c>
      <c r="G178" s="3" t="s">
        <v>596</v>
      </c>
    </row>
    <row r="179" spans="1:5">
      <c r="A179" s="3" t="s">
        <v>235</v>
      </c>
      <c r="E179" s="3" t="s">
        <v>597</v>
      </c>
    </row>
    <row r="180" spans="1:5">
      <c r="A180" s="3" t="s">
        <v>598</v>
      </c>
      <c r="E180" s="3" t="s">
        <v>373</v>
      </c>
    </row>
    <row r="181" spans="1:5">
      <c r="A181" s="3" t="s">
        <v>238</v>
      </c>
      <c r="E181" s="3" t="s">
        <v>599</v>
      </c>
    </row>
    <row r="182" spans="1:5">
      <c r="A182" s="3" t="s">
        <v>600</v>
      </c>
      <c r="E182" s="3" t="s">
        <v>601</v>
      </c>
    </row>
    <row r="183" spans="1:5">
      <c r="A183" s="3" t="s">
        <v>602</v>
      </c>
      <c r="E183" s="3" t="s">
        <v>593</v>
      </c>
    </row>
    <row r="184" spans="1:5">
      <c r="A184" s="3" t="s">
        <v>603</v>
      </c>
      <c r="E184" s="3" t="s">
        <v>604</v>
      </c>
    </row>
    <row r="185" spans="1:5">
      <c r="A185" s="3" t="s">
        <v>605</v>
      </c>
      <c r="E185" s="3" t="s">
        <v>606</v>
      </c>
    </row>
    <row r="186" spans="1:5">
      <c r="A186" s="3" t="s">
        <v>241</v>
      </c>
      <c r="E186" s="3" t="s">
        <v>607</v>
      </c>
    </row>
    <row r="187" spans="1:5">
      <c r="A187" s="3" t="s">
        <v>608</v>
      </c>
      <c r="E187" s="3" t="s">
        <v>609</v>
      </c>
    </row>
    <row r="188" spans="1:5">
      <c r="A188" s="3" t="s">
        <v>610</v>
      </c>
      <c r="E188" s="3" t="s">
        <v>611</v>
      </c>
    </row>
    <row r="189" spans="1:5">
      <c r="A189" s="3" t="s">
        <v>612</v>
      </c>
      <c r="E189" s="3" t="s">
        <v>613</v>
      </c>
    </row>
    <row r="190" spans="1:5">
      <c r="A190" s="3" t="s">
        <v>614</v>
      </c>
      <c r="E190" s="3" t="s">
        <v>615</v>
      </c>
    </row>
    <row r="191" spans="1:5">
      <c r="A191" s="3" t="s">
        <v>244</v>
      </c>
      <c r="E191" s="3" t="s">
        <v>616</v>
      </c>
    </row>
    <row r="192" spans="1:5">
      <c r="A192" s="3" t="s">
        <v>617</v>
      </c>
      <c r="E192" s="3" t="s">
        <v>447</v>
      </c>
    </row>
    <row r="193" spans="1:5">
      <c r="A193" s="3" t="s">
        <v>247</v>
      </c>
      <c r="E193" s="3" t="s">
        <v>618</v>
      </c>
    </row>
    <row r="194" spans="1:5">
      <c r="A194" s="3" t="s">
        <v>250</v>
      </c>
      <c r="E194" s="3" t="s">
        <v>619</v>
      </c>
    </row>
    <row r="195" spans="1:5">
      <c r="A195" s="3" t="s">
        <v>254</v>
      </c>
      <c r="E195" s="3" t="s">
        <v>620</v>
      </c>
    </row>
    <row r="196" spans="1:5">
      <c r="A196" s="3" t="s">
        <v>257</v>
      </c>
      <c r="E196" s="3" t="s">
        <v>621</v>
      </c>
    </row>
    <row r="197" spans="1:5">
      <c r="A197" s="3" t="s">
        <v>622</v>
      </c>
      <c r="E197" s="3" t="s">
        <v>623</v>
      </c>
    </row>
    <row r="198" spans="1:5">
      <c r="A198" s="3" t="s">
        <v>624</v>
      </c>
      <c r="E198" s="3" t="s">
        <v>625</v>
      </c>
    </row>
    <row r="199" spans="1:5">
      <c r="A199" s="3" t="s">
        <v>626</v>
      </c>
      <c r="E199" s="3" t="s">
        <v>627</v>
      </c>
    </row>
    <row r="200" spans="1:5">
      <c r="A200" s="3" t="s">
        <v>628</v>
      </c>
      <c r="E200" s="3" t="s">
        <v>629</v>
      </c>
    </row>
    <row r="201" spans="1:5">
      <c r="A201" s="3" t="s">
        <v>630</v>
      </c>
      <c r="E201" s="3" t="s">
        <v>631</v>
      </c>
    </row>
    <row r="202" spans="1:5">
      <c r="A202" s="3" t="s">
        <v>632</v>
      </c>
      <c r="E202" s="3" t="s">
        <v>633</v>
      </c>
    </row>
    <row r="203" spans="1:5">
      <c r="A203" s="3" t="s">
        <v>634</v>
      </c>
      <c r="E203" s="3" t="s">
        <v>635</v>
      </c>
    </row>
    <row r="204" spans="1:5">
      <c r="A204" s="3" t="s">
        <v>636</v>
      </c>
      <c r="E204" s="3" t="s">
        <v>637</v>
      </c>
    </row>
    <row r="205" spans="1:5">
      <c r="A205" s="3" t="s">
        <v>261</v>
      </c>
      <c r="E205" s="3" t="s">
        <v>638</v>
      </c>
    </row>
    <row r="206" spans="1:5">
      <c r="A206" s="3" t="s">
        <v>639</v>
      </c>
      <c r="E206" s="3" t="s">
        <v>640</v>
      </c>
    </row>
    <row r="207" spans="1:5">
      <c r="A207" s="3" t="s">
        <v>641</v>
      </c>
      <c r="E207" s="3" t="s">
        <v>642</v>
      </c>
    </row>
    <row r="208" spans="1:5">
      <c r="A208" s="3" t="s">
        <v>643</v>
      </c>
      <c r="E208" s="3" t="s">
        <v>644</v>
      </c>
    </row>
    <row r="209" spans="1:5">
      <c r="A209" s="3" t="s">
        <v>264</v>
      </c>
      <c r="E209" s="3" t="s">
        <v>645</v>
      </c>
    </row>
    <row r="210" spans="1:5">
      <c r="A210" s="3" t="s">
        <v>646</v>
      </c>
      <c r="E210" s="3" t="s">
        <v>647</v>
      </c>
    </row>
    <row r="211" spans="1:5">
      <c r="A211" s="3" t="s">
        <v>268</v>
      </c>
      <c r="E211" s="3" t="s">
        <v>648</v>
      </c>
    </row>
    <row r="212" spans="1:5">
      <c r="A212" s="3" t="s">
        <v>272</v>
      </c>
      <c r="E212" s="3" t="s">
        <v>649</v>
      </c>
    </row>
    <row r="213" spans="1:5">
      <c r="A213" s="3" t="s">
        <v>275</v>
      </c>
      <c r="E213" s="3" t="s">
        <v>650</v>
      </c>
    </row>
    <row r="214" spans="1:5">
      <c r="A214" s="3" t="s">
        <v>651</v>
      </c>
      <c r="E214" s="3" t="s">
        <v>652</v>
      </c>
    </row>
    <row r="215" spans="1:5">
      <c r="A215" s="3" t="s">
        <v>279</v>
      </c>
      <c r="E215" s="3" t="s">
        <v>653</v>
      </c>
    </row>
    <row r="216" spans="1:5">
      <c r="A216" s="3" t="s">
        <v>654</v>
      </c>
      <c r="E216" s="3" t="s">
        <v>655</v>
      </c>
    </row>
    <row r="217" spans="1:5">
      <c r="A217" s="3" t="s">
        <v>656</v>
      </c>
      <c r="E217" s="3" t="s">
        <v>657</v>
      </c>
    </row>
    <row r="218" spans="1:5">
      <c r="A218" s="3" t="s">
        <v>658</v>
      </c>
      <c r="E218" s="3" t="s">
        <v>659</v>
      </c>
    </row>
    <row r="219" spans="1:5">
      <c r="A219" s="3" t="s">
        <v>660</v>
      </c>
      <c r="E219" s="3" t="s">
        <v>661</v>
      </c>
    </row>
    <row r="220" spans="1:5">
      <c r="A220" s="3" t="s">
        <v>662</v>
      </c>
      <c r="E220" s="3" t="s">
        <v>663</v>
      </c>
    </row>
    <row r="221" spans="1:5">
      <c r="A221" s="3" t="s">
        <v>664</v>
      </c>
      <c r="E221" s="3" t="s">
        <v>665</v>
      </c>
    </row>
    <row r="222" spans="1:5">
      <c r="A222" s="3" t="s">
        <v>666</v>
      </c>
      <c r="E222" s="3" t="s">
        <v>667</v>
      </c>
    </row>
    <row r="223" spans="1:5">
      <c r="A223" s="3" t="s">
        <v>281</v>
      </c>
      <c r="E223" s="3" t="s">
        <v>668</v>
      </c>
    </row>
    <row r="224" spans="1:5">
      <c r="A224" s="3" t="s">
        <v>285</v>
      </c>
      <c r="E224" s="3" t="s">
        <v>669</v>
      </c>
    </row>
    <row r="225" spans="1:5">
      <c r="A225" s="3" t="s">
        <v>288</v>
      </c>
      <c r="E225" s="3" t="s">
        <v>670</v>
      </c>
    </row>
    <row r="226" spans="1:5">
      <c r="A226" s="3" t="s">
        <v>671</v>
      </c>
      <c r="E226" s="3" t="s">
        <v>672</v>
      </c>
    </row>
    <row r="227" spans="1:5">
      <c r="A227" s="3" t="s">
        <v>673</v>
      </c>
      <c r="E227" s="3" t="s">
        <v>674</v>
      </c>
    </row>
    <row r="228" spans="1:5">
      <c r="A228" s="3" t="s">
        <v>675</v>
      </c>
      <c r="E228" s="3" t="s">
        <v>676</v>
      </c>
    </row>
    <row r="229" spans="1:5">
      <c r="A229" s="3" t="s">
        <v>291</v>
      </c>
      <c r="E229" s="3" t="s">
        <v>677</v>
      </c>
    </row>
    <row r="230" spans="1:5">
      <c r="A230" s="3" t="s">
        <v>294</v>
      </c>
      <c r="E230" s="3" t="s">
        <v>678</v>
      </c>
    </row>
    <row r="231" spans="1:5">
      <c r="A231" s="3" t="s">
        <v>296</v>
      </c>
      <c r="E231" s="3" t="s">
        <v>679</v>
      </c>
    </row>
    <row r="232" spans="1:5">
      <c r="A232" s="3" t="s">
        <v>680</v>
      </c>
      <c r="E232" s="3" t="s">
        <v>681</v>
      </c>
    </row>
    <row r="233" spans="1:5">
      <c r="A233" s="3" t="s">
        <v>300</v>
      </c>
      <c r="E233" s="3" t="s">
        <v>682</v>
      </c>
    </row>
    <row r="234" spans="1:5">
      <c r="A234" s="3" t="s">
        <v>683</v>
      </c>
      <c r="E234" s="3" t="s">
        <v>684</v>
      </c>
    </row>
    <row r="235" spans="1:5">
      <c r="A235" s="3" t="s">
        <v>304</v>
      </c>
      <c r="E235" s="3" t="s">
        <v>685</v>
      </c>
    </row>
    <row r="236" spans="1:5">
      <c r="A236" s="3" t="s">
        <v>686</v>
      </c>
      <c r="E236" s="3" t="s">
        <v>687</v>
      </c>
    </row>
    <row r="237" spans="1:5">
      <c r="A237" s="3" t="s">
        <v>688</v>
      </c>
      <c r="E237" s="3" t="s">
        <v>689</v>
      </c>
    </row>
    <row r="238" spans="1:5">
      <c r="A238" s="3" t="s">
        <v>690</v>
      </c>
      <c r="E238" s="3" t="s">
        <v>691</v>
      </c>
    </row>
    <row r="239" spans="1:5">
      <c r="A239" s="3" t="s">
        <v>692</v>
      </c>
      <c r="E239" s="3" t="s">
        <v>693</v>
      </c>
    </row>
    <row r="240" spans="1:5">
      <c r="A240" s="3" t="s">
        <v>694</v>
      </c>
      <c r="E240" s="3" t="s">
        <v>695</v>
      </c>
    </row>
    <row r="241" spans="1:5">
      <c r="A241" s="3" t="s">
        <v>696</v>
      </c>
      <c r="E241" s="3" t="s">
        <v>697</v>
      </c>
    </row>
    <row r="242" spans="1:5">
      <c r="A242" s="3" t="s">
        <v>698</v>
      </c>
      <c r="E242" s="3" t="s">
        <v>699</v>
      </c>
    </row>
    <row r="243" spans="1:5">
      <c r="A243" s="3" t="s">
        <v>700</v>
      </c>
      <c r="E243" s="3" t="s">
        <v>701</v>
      </c>
    </row>
    <row r="244" spans="1:5">
      <c r="A244" s="3" t="s">
        <v>702</v>
      </c>
      <c r="E244" s="3" t="s">
        <v>703</v>
      </c>
    </row>
    <row r="245" spans="1:5">
      <c r="A245" s="3" t="s">
        <v>704</v>
      </c>
      <c r="E245" s="3" t="s">
        <v>705</v>
      </c>
    </row>
    <row r="246" spans="1:5">
      <c r="A246" s="3" t="s">
        <v>706</v>
      </c>
      <c r="E246" s="3" t="s">
        <v>707</v>
      </c>
    </row>
    <row r="247" spans="1:5">
      <c r="A247" s="3" t="s">
        <v>708</v>
      </c>
      <c r="E247" s="3" t="s">
        <v>709</v>
      </c>
    </row>
    <row r="248" spans="1:5">
      <c r="A248" s="3" t="s">
        <v>710</v>
      </c>
      <c r="E248" s="3" t="s">
        <v>711</v>
      </c>
    </row>
    <row r="249" spans="1:5">
      <c r="A249" s="3" t="s">
        <v>307</v>
      </c>
      <c r="E249" s="3" t="s">
        <v>712</v>
      </c>
    </row>
    <row r="250" spans="1:5">
      <c r="A250" s="3" t="s">
        <v>311</v>
      </c>
      <c r="E250" s="3" t="s">
        <v>713</v>
      </c>
    </row>
    <row r="251" spans="1:5">
      <c r="A251" s="3" t="s">
        <v>714</v>
      </c>
      <c r="E251" s="3" t="s">
        <v>715</v>
      </c>
    </row>
    <row r="252" spans="1:5">
      <c r="A252" s="3" t="s">
        <v>716</v>
      </c>
      <c r="E252" s="3" t="s">
        <v>717</v>
      </c>
    </row>
    <row r="253" spans="1:5">
      <c r="A253" s="3" t="s">
        <v>718</v>
      </c>
      <c r="E253" s="3" t="s">
        <v>719</v>
      </c>
    </row>
    <row r="254" spans="1:5">
      <c r="A254" s="3" t="s">
        <v>720</v>
      </c>
      <c r="E254" s="3" t="s">
        <v>721</v>
      </c>
    </row>
    <row r="255" spans="1:5">
      <c r="A255" s="3" t="s">
        <v>722</v>
      </c>
      <c r="E255" s="3" t="s">
        <v>723</v>
      </c>
    </row>
    <row r="256" spans="1:5">
      <c r="A256" s="3" t="s">
        <v>724</v>
      </c>
      <c r="E256" s="3" t="s">
        <v>725</v>
      </c>
    </row>
    <row r="257" spans="1:5">
      <c r="A257" s="3" t="s">
        <v>314</v>
      </c>
      <c r="E257" s="3" t="s">
        <v>726</v>
      </c>
    </row>
    <row r="258" spans="1:5">
      <c r="A258" s="3" t="s">
        <v>727</v>
      </c>
      <c r="E258" s="3" t="s">
        <v>728</v>
      </c>
    </row>
    <row r="259" spans="1:5">
      <c r="A259" s="3" t="s">
        <v>729</v>
      </c>
      <c r="E259" s="3" t="s">
        <v>730</v>
      </c>
    </row>
    <row r="260" spans="1:5">
      <c r="A260" s="3" t="s">
        <v>731</v>
      </c>
      <c r="E260" s="3" t="s">
        <v>732</v>
      </c>
    </row>
    <row r="261" spans="1:5">
      <c r="A261" s="3" t="s">
        <v>733</v>
      </c>
      <c r="E261" s="3" t="s">
        <v>734</v>
      </c>
    </row>
    <row r="262" spans="1:5">
      <c r="A262" s="3" t="s">
        <v>735</v>
      </c>
      <c r="E262" s="3" t="s">
        <v>736</v>
      </c>
    </row>
    <row r="263" spans="1:5">
      <c r="A263" s="3" t="s">
        <v>317</v>
      </c>
      <c r="E263" s="3" t="s">
        <v>737</v>
      </c>
    </row>
    <row r="264" spans="1:5">
      <c r="A264" s="3" t="s">
        <v>738</v>
      </c>
      <c r="E264" s="3" t="s">
        <v>739</v>
      </c>
    </row>
    <row r="265" spans="1:5">
      <c r="A265" s="3" t="s">
        <v>740</v>
      </c>
      <c r="E265" s="3" t="s">
        <v>741</v>
      </c>
    </row>
    <row r="266" spans="1:5">
      <c r="A266" s="3" t="s">
        <v>742</v>
      </c>
      <c r="E266" s="3" t="s">
        <v>743</v>
      </c>
    </row>
    <row r="267" spans="1:5">
      <c r="A267" s="3" t="s">
        <v>744</v>
      </c>
      <c r="E267" s="3" t="s">
        <v>745</v>
      </c>
    </row>
    <row r="268" spans="1:5">
      <c r="A268" s="3" t="s">
        <v>746</v>
      </c>
      <c r="E268" s="3" t="s">
        <v>747</v>
      </c>
    </row>
    <row r="269" spans="1:5">
      <c r="A269" s="3" t="s">
        <v>748</v>
      </c>
      <c r="E269" s="3" t="s">
        <v>749</v>
      </c>
    </row>
    <row r="270" spans="1:5">
      <c r="A270" s="3" t="s">
        <v>750</v>
      </c>
      <c r="E270" s="3" t="s">
        <v>751</v>
      </c>
    </row>
    <row r="271" spans="1:5">
      <c r="A271" s="3" t="s">
        <v>752</v>
      </c>
      <c r="E271" s="3" t="s">
        <v>753</v>
      </c>
    </row>
    <row r="272" spans="1:5">
      <c r="A272" s="3" t="s">
        <v>754</v>
      </c>
      <c r="E272" s="3" t="s">
        <v>755</v>
      </c>
    </row>
    <row r="273" spans="1:5">
      <c r="A273" s="3" t="s">
        <v>756</v>
      </c>
      <c r="E273" s="3" t="s">
        <v>757</v>
      </c>
    </row>
    <row r="274" spans="1:5">
      <c r="A274" s="3" t="s">
        <v>758</v>
      </c>
      <c r="E274" s="3" t="s">
        <v>759</v>
      </c>
    </row>
    <row r="275" spans="1:5">
      <c r="A275" s="3" t="s">
        <v>321</v>
      </c>
      <c r="E275" s="3" t="s">
        <v>760</v>
      </c>
    </row>
    <row r="276" spans="1:5">
      <c r="A276" s="3" t="s">
        <v>761</v>
      </c>
      <c r="E276" s="3" t="s">
        <v>762</v>
      </c>
    </row>
    <row r="277" spans="1:5">
      <c r="A277" s="3" t="s">
        <v>763</v>
      </c>
      <c r="E277" s="3" t="s">
        <v>764</v>
      </c>
    </row>
    <row r="278" spans="1:5">
      <c r="A278" s="3" t="s">
        <v>765</v>
      </c>
      <c r="E278" s="3" t="s">
        <v>766</v>
      </c>
    </row>
    <row r="279" spans="1:5">
      <c r="A279" s="3" t="s">
        <v>767</v>
      </c>
      <c r="E279" s="3" t="s">
        <v>768</v>
      </c>
    </row>
    <row r="280" spans="1:5">
      <c r="A280" s="3" t="s">
        <v>325</v>
      </c>
      <c r="E280" s="3" t="s">
        <v>769</v>
      </c>
    </row>
    <row r="281" spans="1:5">
      <c r="A281" s="3" t="s">
        <v>329</v>
      </c>
      <c r="E281" s="3" t="s">
        <v>770</v>
      </c>
    </row>
    <row r="282" spans="1:5">
      <c r="A282" s="3" t="s">
        <v>771</v>
      </c>
      <c r="E282" s="3" t="s">
        <v>772</v>
      </c>
    </row>
    <row r="283" spans="1:5">
      <c r="A283" s="3" t="s">
        <v>773</v>
      </c>
      <c r="E283" s="3" t="s">
        <v>774</v>
      </c>
    </row>
    <row r="284" spans="1:5">
      <c r="A284" s="3" t="s">
        <v>775</v>
      </c>
      <c r="E284" s="3" t="s">
        <v>776</v>
      </c>
    </row>
    <row r="285" spans="1:5">
      <c r="A285" s="3" t="s">
        <v>333</v>
      </c>
      <c r="E285" s="3" t="s">
        <v>777</v>
      </c>
    </row>
    <row r="286" spans="1:5">
      <c r="A286" s="3" t="s">
        <v>335</v>
      </c>
      <c r="E286" s="3" t="s">
        <v>778</v>
      </c>
    </row>
    <row r="287" spans="1:5">
      <c r="A287" s="3" t="s">
        <v>779</v>
      </c>
      <c r="E287" s="3" t="s">
        <v>780</v>
      </c>
    </row>
    <row r="288" spans="1:5">
      <c r="A288" s="3" t="s">
        <v>781</v>
      </c>
      <c r="E288" s="3" t="s">
        <v>782</v>
      </c>
    </row>
    <row r="289" spans="1:5">
      <c r="A289" s="3" t="s">
        <v>338</v>
      </c>
      <c r="E289" s="3" t="s">
        <v>783</v>
      </c>
    </row>
    <row r="290" spans="1:5">
      <c r="A290" s="3" t="s">
        <v>784</v>
      </c>
      <c r="E290" s="3" t="s">
        <v>785</v>
      </c>
    </row>
    <row r="291" spans="1:5">
      <c r="A291" s="3" t="s">
        <v>786</v>
      </c>
      <c r="E291" s="3" t="s">
        <v>787</v>
      </c>
    </row>
    <row r="292" spans="1:5">
      <c r="A292" s="3" t="s">
        <v>788</v>
      </c>
      <c r="E292" s="3" t="s">
        <v>789</v>
      </c>
    </row>
    <row r="293" spans="1:5">
      <c r="A293" s="3" t="s">
        <v>341</v>
      </c>
      <c r="E293" s="3" t="s">
        <v>790</v>
      </c>
    </row>
    <row r="294" spans="1:5">
      <c r="A294" s="3" t="s">
        <v>791</v>
      </c>
      <c r="E294" s="3" t="s">
        <v>792</v>
      </c>
    </row>
    <row r="295" spans="1:5">
      <c r="A295" s="3" t="s">
        <v>793</v>
      </c>
      <c r="E295" s="3" t="s">
        <v>794</v>
      </c>
    </row>
    <row r="296" spans="1:5">
      <c r="A296" s="3" t="s">
        <v>795</v>
      </c>
      <c r="E296" s="3" t="s">
        <v>796</v>
      </c>
    </row>
    <row r="297" spans="1:5">
      <c r="A297" s="3" t="s">
        <v>797</v>
      </c>
      <c r="E297" s="3" t="s">
        <v>798</v>
      </c>
    </row>
    <row r="298" spans="1:5">
      <c r="A298" s="3" t="s">
        <v>799</v>
      </c>
      <c r="E298" s="3" t="s">
        <v>800</v>
      </c>
    </row>
    <row r="299" spans="1:5">
      <c r="A299" s="3" t="s">
        <v>801</v>
      </c>
      <c r="E299" s="3" t="s">
        <v>321</v>
      </c>
    </row>
    <row r="300" spans="1:5">
      <c r="A300" s="3" t="s">
        <v>802</v>
      </c>
      <c r="E300" s="3" t="s">
        <v>803</v>
      </c>
    </row>
    <row r="301" spans="1:5">
      <c r="A301" s="3" t="s">
        <v>157</v>
      </c>
      <c r="E301" s="3" t="s">
        <v>804</v>
      </c>
    </row>
    <row r="302" spans="1:5">
      <c r="A302" s="3" t="s">
        <v>805</v>
      </c>
      <c r="E302" s="3" t="s">
        <v>806</v>
      </c>
    </row>
    <row r="303" spans="1:5">
      <c r="A303" s="3" t="s">
        <v>807</v>
      </c>
      <c r="E303" s="3" t="s">
        <v>808</v>
      </c>
    </row>
    <row r="304" spans="1:5">
      <c r="A304" s="3" t="s">
        <v>809</v>
      </c>
      <c r="E304" s="3" t="s">
        <v>810</v>
      </c>
    </row>
    <row r="305" spans="1:5">
      <c r="A305" s="3" t="s">
        <v>811</v>
      </c>
      <c r="E305" s="3" t="s">
        <v>812</v>
      </c>
    </row>
    <row r="306" spans="1:5">
      <c r="A306" s="3" t="s">
        <v>813</v>
      </c>
      <c r="E306" s="3" t="s">
        <v>814</v>
      </c>
    </row>
    <row r="307" spans="1:5">
      <c r="A307" s="3" t="s">
        <v>815</v>
      </c>
      <c r="E307" s="3" t="s">
        <v>816</v>
      </c>
    </row>
    <row r="308" spans="1:5">
      <c r="A308" s="3" t="s">
        <v>817</v>
      </c>
      <c r="E308" s="3" t="s">
        <v>818</v>
      </c>
    </row>
    <row r="309" spans="1:5">
      <c r="A309" s="3" t="s">
        <v>819</v>
      </c>
      <c r="E309" s="3" t="s">
        <v>820</v>
      </c>
    </row>
    <row r="310" spans="1:5">
      <c r="A310" s="3" t="s">
        <v>821</v>
      </c>
      <c r="E310" s="3" t="s">
        <v>822</v>
      </c>
    </row>
    <row r="311" spans="1:5">
      <c r="A311" s="3" t="s">
        <v>346</v>
      </c>
      <c r="E311" s="3" t="s">
        <v>823</v>
      </c>
    </row>
    <row r="312" spans="1:5">
      <c r="A312" s="3" t="s">
        <v>824</v>
      </c>
      <c r="E312" s="3" t="s">
        <v>825</v>
      </c>
    </row>
    <row r="313" spans="1:5">
      <c r="A313" s="3" t="s">
        <v>826</v>
      </c>
      <c r="E313" s="3" t="s">
        <v>827</v>
      </c>
    </row>
    <row r="314" spans="1:5">
      <c r="A314" s="3" t="s">
        <v>828</v>
      </c>
      <c r="E314" s="3" t="s">
        <v>250</v>
      </c>
    </row>
    <row r="315" spans="1:5">
      <c r="A315" s="3" t="s">
        <v>349</v>
      </c>
      <c r="E315" s="3" t="s">
        <v>829</v>
      </c>
    </row>
    <row r="316" spans="1:5">
      <c r="A316" s="3" t="s">
        <v>830</v>
      </c>
      <c r="E316" s="3" t="s">
        <v>831</v>
      </c>
    </row>
    <row r="317" spans="1:5">
      <c r="A317" s="3" t="s">
        <v>352</v>
      </c>
      <c r="E317" s="3" t="s">
        <v>832</v>
      </c>
    </row>
    <row r="318" spans="1:5">
      <c r="A318" s="3" t="s">
        <v>355</v>
      </c>
      <c r="E318" s="3" t="s">
        <v>833</v>
      </c>
    </row>
    <row r="319" spans="1:5">
      <c r="A319" s="3" t="s">
        <v>834</v>
      </c>
      <c r="E319" s="3" t="s">
        <v>835</v>
      </c>
    </row>
    <row r="320" spans="1:5">
      <c r="A320" s="3" t="s">
        <v>359</v>
      </c>
      <c r="E320" s="3" t="s">
        <v>836</v>
      </c>
    </row>
    <row r="321" spans="1:5">
      <c r="A321" s="3" t="s">
        <v>837</v>
      </c>
      <c r="E321" s="3" t="s">
        <v>838</v>
      </c>
    </row>
    <row r="322" spans="1:5">
      <c r="A322" s="3" t="s">
        <v>363</v>
      </c>
      <c r="E322" s="3" t="s">
        <v>839</v>
      </c>
    </row>
    <row r="323" spans="1:5">
      <c r="A323" s="3" t="s">
        <v>840</v>
      </c>
      <c r="E323" s="3" t="s">
        <v>841</v>
      </c>
    </row>
    <row r="324" spans="1:5">
      <c r="A324" s="3" t="s">
        <v>842</v>
      </c>
      <c r="E324" s="3" t="s">
        <v>843</v>
      </c>
    </row>
    <row r="325" spans="1:5">
      <c r="A325" s="3" t="s">
        <v>367</v>
      </c>
      <c r="E325" s="3" t="s">
        <v>844</v>
      </c>
    </row>
    <row r="326" spans="1:5">
      <c r="A326" s="3" t="s">
        <v>845</v>
      </c>
      <c r="E326" s="3" t="s">
        <v>846</v>
      </c>
    </row>
    <row r="327" spans="1:5">
      <c r="A327" s="3" t="s">
        <v>847</v>
      </c>
      <c r="E327" s="3" t="s">
        <v>848</v>
      </c>
    </row>
    <row r="328" spans="1:5">
      <c r="A328" s="3" t="s">
        <v>369</v>
      </c>
      <c r="E328" s="3" t="s">
        <v>849</v>
      </c>
    </row>
    <row r="329" spans="1:5">
      <c r="A329" s="3" t="s">
        <v>850</v>
      </c>
      <c r="E329" s="3" t="s">
        <v>851</v>
      </c>
    </row>
    <row r="330" spans="1:5">
      <c r="A330" s="3" t="s">
        <v>852</v>
      </c>
      <c r="E330" s="3" t="s">
        <v>853</v>
      </c>
    </row>
    <row r="331" spans="1:5">
      <c r="A331" s="3" t="s">
        <v>854</v>
      </c>
      <c r="E331" s="3" t="s">
        <v>855</v>
      </c>
    </row>
    <row r="332" spans="1:5">
      <c r="A332" s="3" t="s">
        <v>373</v>
      </c>
      <c r="E332" s="3" t="s">
        <v>856</v>
      </c>
    </row>
    <row r="333" spans="1:5">
      <c r="A333" s="3" t="s">
        <v>376</v>
      </c>
      <c r="E333" s="3" t="s">
        <v>857</v>
      </c>
    </row>
    <row r="334" spans="1:5">
      <c r="A334" s="3" t="s">
        <v>380</v>
      </c>
      <c r="E334" s="3" t="s">
        <v>858</v>
      </c>
    </row>
    <row r="335" spans="1:5">
      <c r="A335" s="3" t="s">
        <v>859</v>
      </c>
      <c r="E335" s="3" t="s">
        <v>860</v>
      </c>
    </row>
    <row r="336" spans="1:5">
      <c r="A336" s="3" t="s">
        <v>861</v>
      </c>
      <c r="E336" s="3" t="s">
        <v>862</v>
      </c>
    </row>
    <row r="337" spans="1:5">
      <c r="A337" s="3" t="s">
        <v>863</v>
      </c>
      <c r="E337" s="3" t="s">
        <v>864</v>
      </c>
    </row>
    <row r="338" spans="1:5">
      <c r="A338" s="3" t="s">
        <v>865</v>
      </c>
      <c r="E338" s="3" t="s">
        <v>866</v>
      </c>
    </row>
    <row r="339" spans="1:5">
      <c r="A339" s="3" t="s">
        <v>867</v>
      </c>
      <c r="E339" s="3" t="s">
        <v>868</v>
      </c>
    </row>
    <row r="340" spans="1:5">
      <c r="A340" s="3" t="s">
        <v>869</v>
      </c>
      <c r="E340" s="3" t="s">
        <v>870</v>
      </c>
    </row>
    <row r="341" spans="1:5">
      <c r="A341" s="3" t="s">
        <v>871</v>
      </c>
      <c r="E341" s="3" t="s">
        <v>872</v>
      </c>
    </row>
    <row r="342" spans="1:5">
      <c r="A342" s="3" t="s">
        <v>873</v>
      </c>
      <c r="E342" s="3" t="s">
        <v>874</v>
      </c>
    </row>
    <row r="343" spans="1:5">
      <c r="A343" s="3" t="s">
        <v>875</v>
      </c>
      <c r="E343" s="3" t="s">
        <v>876</v>
      </c>
    </row>
    <row r="344" spans="1:5">
      <c r="A344" s="3" t="s">
        <v>384</v>
      </c>
      <c r="E344" s="3" t="s">
        <v>877</v>
      </c>
    </row>
    <row r="345" spans="1:5">
      <c r="A345" s="3" t="s">
        <v>387</v>
      </c>
      <c r="E345" s="3" t="s">
        <v>878</v>
      </c>
    </row>
    <row r="346" spans="1:5">
      <c r="A346" s="3" t="s">
        <v>879</v>
      </c>
      <c r="E346" s="3" t="s">
        <v>880</v>
      </c>
    </row>
    <row r="347" spans="1:5">
      <c r="A347" s="3" t="s">
        <v>881</v>
      </c>
      <c r="E347" s="3" t="s">
        <v>882</v>
      </c>
    </row>
    <row r="348" spans="1:5">
      <c r="A348" s="3" t="s">
        <v>883</v>
      </c>
      <c r="E348" s="3" t="s">
        <v>884</v>
      </c>
    </row>
    <row r="349" spans="1:5">
      <c r="A349" s="3" t="s">
        <v>885</v>
      </c>
      <c r="E349" s="3" t="s">
        <v>886</v>
      </c>
    </row>
    <row r="350" spans="1:5">
      <c r="A350" s="3" t="s">
        <v>887</v>
      </c>
      <c r="E350" s="3" t="s">
        <v>888</v>
      </c>
    </row>
    <row r="351" spans="1:5">
      <c r="A351" s="3" t="s">
        <v>889</v>
      </c>
      <c r="E351" s="3" t="s">
        <v>890</v>
      </c>
    </row>
    <row r="352" spans="1:5">
      <c r="A352" s="3" t="s">
        <v>391</v>
      </c>
      <c r="E352" s="3" t="s">
        <v>891</v>
      </c>
    </row>
    <row r="353" spans="1:5">
      <c r="A353" s="3" t="s">
        <v>892</v>
      </c>
      <c r="E353" s="3" t="s">
        <v>893</v>
      </c>
    </row>
    <row r="354" spans="1:5">
      <c r="A354" s="3" t="s">
        <v>395</v>
      </c>
      <c r="E354" s="3" t="s">
        <v>894</v>
      </c>
    </row>
    <row r="355" spans="1:5">
      <c r="A355" s="3" t="s">
        <v>895</v>
      </c>
      <c r="E355" s="3" t="s">
        <v>896</v>
      </c>
    </row>
    <row r="356" spans="1:5">
      <c r="A356" s="3" t="s">
        <v>897</v>
      </c>
      <c r="E356" s="3" t="s">
        <v>898</v>
      </c>
    </row>
    <row r="357" spans="1:5">
      <c r="A357" s="3" t="s">
        <v>399</v>
      </c>
      <c r="E357" s="3" t="s">
        <v>899</v>
      </c>
    </row>
    <row r="358" spans="1:5">
      <c r="A358" s="3" t="s">
        <v>900</v>
      </c>
      <c r="E358" s="3" t="s">
        <v>901</v>
      </c>
    </row>
    <row r="359" spans="1:5">
      <c r="A359" s="3" t="s">
        <v>403</v>
      </c>
      <c r="E359" s="3" t="s">
        <v>902</v>
      </c>
    </row>
    <row r="360" spans="1:5">
      <c r="A360" s="3" t="s">
        <v>903</v>
      </c>
      <c r="E360" s="3" t="s">
        <v>904</v>
      </c>
    </row>
    <row r="361" spans="1:5">
      <c r="A361" s="3" t="s">
        <v>905</v>
      </c>
      <c r="E361" s="3" t="s">
        <v>906</v>
      </c>
    </row>
    <row r="362" spans="1:5">
      <c r="A362" s="3" t="s">
        <v>407</v>
      </c>
      <c r="E362" s="3" t="s">
        <v>589</v>
      </c>
    </row>
    <row r="363" spans="1:5">
      <c r="A363" s="3" t="s">
        <v>907</v>
      </c>
      <c r="E363" s="3" t="s">
        <v>908</v>
      </c>
    </row>
    <row r="364" spans="1:5">
      <c r="A364" s="3" t="s">
        <v>410</v>
      </c>
      <c r="E364" s="3" t="s">
        <v>909</v>
      </c>
    </row>
    <row r="365" spans="1:5">
      <c r="A365" s="3" t="s">
        <v>413</v>
      </c>
      <c r="E365" s="3" t="s">
        <v>910</v>
      </c>
    </row>
    <row r="366" spans="1:5">
      <c r="A366" s="3" t="s">
        <v>417</v>
      </c>
      <c r="E366" s="3" t="s">
        <v>911</v>
      </c>
    </row>
    <row r="367" spans="1:5">
      <c r="A367" s="3" t="s">
        <v>912</v>
      </c>
      <c r="E367" s="3" t="s">
        <v>913</v>
      </c>
    </row>
    <row r="368" spans="1:5">
      <c r="A368" s="3" t="s">
        <v>914</v>
      </c>
      <c r="E368" s="3" t="s">
        <v>915</v>
      </c>
    </row>
    <row r="369" spans="1:5">
      <c r="A369" s="3" t="s">
        <v>916</v>
      </c>
      <c r="E369" s="3" t="s">
        <v>917</v>
      </c>
    </row>
    <row r="370" spans="1:5">
      <c r="A370" s="3" t="s">
        <v>421</v>
      </c>
      <c r="E370" s="3" t="s">
        <v>918</v>
      </c>
    </row>
    <row r="371" spans="1:5">
      <c r="A371" s="3" t="s">
        <v>919</v>
      </c>
      <c r="E371" s="3" t="s">
        <v>920</v>
      </c>
    </row>
    <row r="372" spans="1:5">
      <c r="A372" s="3" t="s">
        <v>921</v>
      </c>
      <c r="E372" s="3" t="s">
        <v>922</v>
      </c>
    </row>
    <row r="373" spans="1:5">
      <c r="A373" s="3" t="s">
        <v>923</v>
      </c>
      <c r="E373" s="3" t="s">
        <v>924</v>
      </c>
    </row>
    <row r="374" spans="1:5">
      <c r="A374" s="3" t="s">
        <v>425</v>
      </c>
      <c r="E374" s="3" t="s">
        <v>925</v>
      </c>
    </row>
    <row r="375" spans="1:5">
      <c r="A375" s="3" t="s">
        <v>926</v>
      </c>
      <c r="E375" s="3" t="s">
        <v>927</v>
      </c>
    </row>
    <row r="376" spans="1:5">
      <c r="A376" s="3" t="s">
        <v>928</v>
      </c>
      <c r="E376" s="3" t="s">
        <v>929</v>
      </c>
    </row>
    <row r="377" spans="1:5">
      <c r="A377" s="3" t="s">
        <v>429</v>
      </c>
      <c r="E377" s="3" t="s">
        <v>930</v>
      </c>
    </row>
    <row r="378" spans="1:5">
      <c r="A378" s="3" t="s">
        <v>931</v>
      </c>
      <c r="E378" s="3" t="s">
        <v>932</v>
      </c>
    </row>
    <row r="379" spans="1:5">
      <c r="A379" s="3" t="s">
        <v>933</v>
      </c>
      <c r="E379" s="3" t="s">
        <v>934</v>
      </c>
    </row>
    <row r="380" spans="1:5">
      <c r="A380" s="3" t="s">
        <v>935</v>
      </c>
      <c r="E380" s="3" t="s">
        <v>936</v>
      </c>
    </row>
    <row r="381" spans="1:5">
      <c r="A381" s="3" t="s">
        <v>937</v>
      </c>
      <c r="E381" s="3" t="s">
        <v>938</v>
      </c>
    </row>
    <row r="382" spans="1:5">
      <c r="A382" s="3" t="s">
        <v>939</v>
      </c>
      <c r="E382" s="3" t="s">
        <v>940</v>
      </c>
    </row>
    <row r="383" spans="1:5">
      <c r="A383" s="3" t="s">
        <v>941</v>
      </c>
      <c r="E383" s="3" t="s">
        <v>942</v>
      </c>
    </row>
    <row r="384" spans="1:5">
      <c r="A384" s="3" t="s">
        <v>943</v>
      </c>
      <c r="E384" s="3" t="s">
        <v>944</v>
      </c>
    </row>
    <row r="385" spans="1:5">
      <c r="A385" s="3" t="s">
        <v>945</v>
      </c>
      <c r="E385" s="3" t="s">
        <v>946</v>
      </c>
    </row>
    <row r="386" spans="1:5">
      <c r="A386" s="3" t="s">
        <v>947</v>
      </c>
      <c r="E386" s="3" t="s">
        <v>948</v>
      </c>
    </row>
    <row r="387" spans="1:5">
      <c r="A387" s="3" t="s">
        <v>949</v>
      </c>
      <c r="E387" s="3" t="s">
        <v>950</v>
      </c>
    </row>
    <row r="388" spans="1:5">
      <c r="A388" s="3" t="s">
        <v>951</v>
      </c>
      <c r="E388" s="3" t="s">
        <v>952</v>
      </c>
    </row>
    <row r="389" spans="1:5">
      <c r="A389" s="3" t="s">
        <v>953</v>
      </c>
      <c r="E389" s="3" t="s">
        <v>954</v>
      </c>
    </row>
    <row r="390" spans="1:5">
      <c r="A390" s="3" t="s">
        <v>955</v>
      </c>
      <c r="E390" s="3" t="s">
        <v>956</v>
      </c>
    </row>
    <row r="391" spans="1:5">
      <c r="A391" s="3" t="s">
        <v>432</v>
      </c>
      <c r="E391" s="3" t="s">
        <v>957</v>
      </c>
    </row>
    <row r="392" spans="1:5">
      <c r="A392" s="3" t="s">
        <v>958</v>
      </c>
      <c r="E392" s="3" t="s">
        <v>959</v>
      </c>
    </row>
    <row r="393" spans="1:5">
      <c r="A393" s="3" t="s">
        <v>960</v>
      </c>
      <c r="E393" s="3" t="s">
        <v>961</v>
      </c>
    </row>
    <row r="394" spans="1:5">
      <c r="A394" s="3" t="s">
        <v>435</v>
      </c>
      <c r="E394" s="3" t="s">
        <v>962</v>
      </c>
    </row>
    <row r="395" spans="1:5">
      <c r="A395" s="3" t="s">
        <v>963</v>
      </c>
      <c r="E395" s="3" t="s">
        <v>964</v>
      </c>
    </row>
    <row r="396" spans="1:5">
      <c r="A396" s="3" t="s">
        <v>965</v>
      </c>
      <c r="E396" s="3" t="s">
        <v>966</v>
      </c>
    </row>
    <row r="397" spans="1:5">
      <c r="A397" s="3" t="s">
        <v>967</v>
      </c>
      <c r="E397" s="3" t="s">
        <v>968</v>
      </c>
    </row>
    <row r="398" spans="1:5">
      <c r="A398" s="3" t="s">
        <v>64</v>
      </c>
      <c r="E398" s="3" t="s">
        <v>969</v>
      </c>
    </row>
    <row r="399" spans="1:5">
      <c r="A399" s="3" t="s">
        <v>441</v>
      </c>
      <c r="E399" s="3" t="s">
        <v>970</v>
      </c>
    </row>
    <row r="400" spans="1:5">
      <c r="A400" s="3" t="s">
        <v>971</v>
      </c>
      <c r="E400" s="3" t="s">
        <v>972</v>
      </c>
    </row>
    <row r="401" spans="1:5">
      <c r="A401" s="3" t="s">
        <v>973</v>
      </c>
      <c r="E401" s="3" t="s">
        <v>387</v>
      </c>
    </row>
    <row r="402" spans="1:5">
      <c r="A402" s="3" t="s">
        <v>974</v>
      </c>
      <c r="E402" s="3" t="s">
        <v>975</v>
      </c>
    </row>
    <row r="403" spans="1:5">
      <c r="A403" s="3" t="s">
        <v>976</v>
      </c>
      <c r="E403" s="3" t="s">
        <v>977</v>
      </c>
    </row>
    <row r="404" spans="1:5">
      <c r="A404" s="3" t="s">
        <v>444</v>
      </c>
      <c r="E404" s="3" t="s">
        <v>978</v>
      </c>
    </row>
    <row r="405" spans="1:5">
      <c r="A405" s="3" t="s">
        <v>979</v>
      </c>
      <c r="E405" s="3" t="s">
        <v>980</v>
      </c>
    </row>
    <row r="406" spans="1:5">
      <c r="A406" s="3" t="s">
        <v>981</v>
      </c>
      <c r="E406" s="3" t="s">
        <v>982</v>
      </c>
    </row>
    <row r="407" spans="1:5">
      <c r="A407" s="3" t="s">
        <v>447</v>
      </c>
      <c r="E407" s="3" t="s">
        <v>983</v>
      </c>
    </row>
    <row r="408" spans="1:5">
      <c r="A408" s="3" t="s">
        <v>450</v>
      </c>
      <c r="E408" s="3" t="s">
        <v>984</v>
      </c>
    </row>
    <row r="409" spans="1:5">
      <c r="A409" s="3" t="s">
        <v>985</v>
      </c>
      <c r="E409" s="3" t="s">
        <v>986</v>
      </c>
    </row>
    <row r="410" spans="1:5">
      <c r="A410" s="3" t="s">
        <v>453</v>
      </c>
      <c r="E410" s="3" t="s">
        <v>987</v>
      </c>
    </row>
    <row r="411" spans="1:5">
      <c r="A411" s="3" t="s">
        <v>456</v>
      </c>
      <c r="E411" s="3" t="s">
        <v>988</v>
      </c>
    </row>
    <row r="412" spans="1:5">
      <c r="A412" s="3" t="s">
        <v>460</v>
      </c>
      <c r="E412" s="3" t="s">
        <v>989</v>
      </c>
    </row>
    <row r="413" spans="1:5">
      <c r="A413" s="3" t="s">
        <v>990</v>
      </c>
      <c r="E413" s="3" t="s">
        <v>991</v>
      </c>
    </row>
    <row r="414" spans="1:5">
      <c r="A414" s="3" t="s">
        <v>992</v>
      </c>
      <c r="E414" s="3" t="s">
        <v>993</v>
      </c>
    </row>
    <row r="415" spans="1:5">
      <c r="A415" s="3" t="s">
        <v>994</v>
      </c>
      <c r="E415" s="3" t="s">
        <v>995</v>
      </c>
    </row>
    <row r="416" spans="1:5">
      <c r="A416" s="3" t="s">
        <v>996</v>
      </c>
      <c r="E416" s="3" t="s">
        <v>997</v>
      </c>
    </row>
    <row r="417" spans="1:5">
      <c r="A417" s="3" t="s">
        <v>998</v>
      </c>
      <c r="E417" s="3" t="s">
        <v>999</v>
      </c>
    </row>
    <row r="418" spans="1:5">
      <c r="A418" s="3" t="s">
        <v>1000</v>
      </c>
      <c r="E418" s="3" t="s">
        <v>1001</v>
      </c>
    </row>
    <row r="419" spans="1:5">
      <c r="A419" s="3" t="s">
        <v>1002</v>
      </c>
      <c r="E419" s="3" t="s">
        <v>1003</v>
      </c>
    </row>
    <row r="420" spans="1:5">
      <c r="A420" s="3" t="s">
        <v>1004</v>
      </c>
      <c r="E420" s="3" t="s">
        <v>1005</v>
      </c>
    </row>
    <row r="421" spans="1:5">
      <c r="A421" s="3" t="s">
        <v>1006</v>
      </c>
      <c r="E421" s="3" t="s">
        <v>1007</v>
      </c>
    </row>
    <row r="422" spans="1:5">
      <c r="A422" s="3" t="s">
        <v>1008</v>
      </c>
      <c r="E422" s="3" t="s">
        <v>1009</v>
      </c>
    </row>
    <row r="423" spans="1:5">
      <c r="A423" s="3" t="s">
        <v>464</v>
      </c>
      <c r="E423" s="3" t="s">
        <v>1010</v>
      </c>
    </row>
    <row r="424" spans="1:5">
      <c r="A424" s="3" t="s">
        <v>1011</v>
      </c>
      <c r="E424" s="3" t="s">
        <v>1012</v>
      </c>
    </row>
    <row r="425" spans="1:5">
      <c r="A425" s="3" t="s">
        <v>1013</v>
      </c>
      <c r="E425" s="3" t="s">
        <v>1014</v>
      </c>
    </row>
    <row r="426" spans="1:5">
      <c r="A426" s="3" t="s">
        <v>466</v>
      </c>
      <c r="E426" s="3" t="s">
        <v>1015</v>
      </c>
    </row>
    <row r="427" spans="1:5">
      <c r="A427" s="3" t="s">
        <v>468</v>
      </c>
      <c r="E427" s="3" t="s">
        <v>1016</v>
      </c>
    </row>
    <row r="428" spans="1:5">
      <c r="A428" s="3" t="s">
        <v>1017</v>
      </c>
      <c r="E428" s="3" t="s">
        <v>1018</v>
      </c>
    </row>
    <row r="429" spans="1:5">
      <c r="A429" s="3" t="s">
        <v>1019</v>
      </c>
      <c r="E429" s="3" t="s">
        <v>1020</v>
      </c>
    </row>
    <row r="430" spans="1:5">
      <c r="A430" s="3" t="s">
        <v>1021</v>
      </c>
      <c r="E430" s="3" t="s">
        <v>1022</v>
      </c>
    </row>
    <row r="431" spans="1:5">
      <c r="A431" s="3" t="s">
        <v>471</v>
      </c>
      <c r="E431" s="3" t="s">
        <v>1023</v>
      </c>
    </row>
    <row r="432" spans="1:5">
      <c r="A432" s="3" t="s">
        <v>1024</v>
      </c>
      <c r="E432" s="3" t="s">
        <v>329</v>
      </c>
    </row>
    <row r="433" spans="1:5">
      <c r="A433" s="3" t="s">
        <v>1025</v>
      </c>
      <c r="E433" s="3" t="s">
        <v>1026</v>
      </c>
    </row>
    <row r="434" spans="1:5">
      <c r="A434" s="3" t="s">
        <v>1027</v>
      </c>
      <c r="E434" s="3" t="s">
        <v>1028</v>
      </c>
    </row>
    <row r="435" spans="1:5">
      <c r="A435" s="3" t="s">
        <v>1029</v>
      </c>
      <c r="E435" s="3" t="s">
        <v>1030</v>
      </c>
    </row>
    <row r="436" spans="1:5">
      <c r="A436" s="3" t="s">
        <v>473</v>
      </c>
      <c r="E436" s="3" t="s">
        <v>1031</v>
      </c>
    </row>
    <row r="437" spans="1:5">
      <c r="A437" s="3" t="s">
        <v>1032</v>
      </c>
      <c r="E437" s="3" t="s">
        <v>1033</v>
      </c>
    </row>
    <row r="438" spans="1:5">
      <c r="A438" s="3" t="s">
        <v>1034</v>
      </c>
      <c r="E438" s="3" t="s">
        <v>1035</v>
      </c>
    </row>
    <row r="439" spans="1:5">
      <c r="A439" s="3" t="s">
        <v>1036</v>
      </c>
      <c r="E439" s="3" t="s">
        <v>1037</v>
      </c>
    </row>
    <row r="440" spans="1:5">
      <c r="A440" s="3" t="s">
        <v>1038</v>
      </c>
      <c r="E440" s="3" t="s">
        <v>1039</v>
      </c>
    </row>
    <row r="441" spans="1:5">
      <c r="A441" s="3" t="s">
        <v>475</v>
      </c>
      <c r="E441" s="3" t="s">
        <v>1040</v>
      </c>
    </row>
    <row r="442" spans="1:5">
      <c r="A442" s="3" t="s">
        <v>1041</v>
      </c>
      <c r="E442" s="3" t="s">
        <v>1042</v>
      </c>
    </row>
    <row r="443" spans="1:5">
      <c r="A443" s="3" t="s">
        <v>478</v>
      </c>
      <c r="E443" s="3" t="s">
        <v>1043</v>
      </c>
    </row>
    <row r="444" spans="1:5">
      <c r="A444" s="3" t="s">
        <v>1044</v>
      </c>
      <c r="E444" s="3" t="s">
        <v>1045</v>
      </c>
    </row>
    <row r="445" spans="1:5">
      <c r="A445" s="3" t="s">
        <v>481</v>
      </c>
      <c r="E445" s="3" t="s">
        <v>1046</v>
      </c>
    </row>
    <row r="446" spans="1:5">
      <c r="A446" s="3" t="s">
        <v>1047</v>
      </c>
      <c r="E446" s="3" t="s">
        <v>1048</v>
      </c>
    </row>
    <row r="447" spans="1:5">
      <c r="A447" s="3" t="s">
        <v>1049</v>
      </c>
      <c r="E447" s="3" t="s">
        <v>1050</v>
      </c>
    </row>
    <row r="448" spans="1:5">
      <c r="A448" s="3" t="s">
        <v>1051</v>
      </c>
      <c r="E448" s="3" t="s">
        <v>1052</v>
      </c>
    </row>
    <row r="449" spans="1:5">
      <c r="A449" s="3" t="s">
        <v>1053</v>
      </c>
      <c r="E449" s="3" t="s">
        <v>1054</v>
      </c>
    </row>
    <row r="450" spans="1:5">
      <c r="A450" s="3" t="s">
        <v>1055</v>
      </c>
      <c r="E450" s="3" t="s">
        <v>1056</v>
      </c>
    </row>
    <row r="451" spans="1:5">
      <c r="A451" s="3" t="s">
        <v>1057</v>
      </c>
      <c r="E451" s="3" t="s">
        <v>1058</v>
      </c>
    </row>
    <row r="452" spans="1:5">
      <c r="A452" s="3" t="s">
        <v>1059</v>
      </c>
      <c r="E452" s="3" t="s">
        <v>1060</v>
      </c>
    </row>
    <row r="453" spans="1:5">
      <c r="A453" s="3" t="s">
        <v>484</v>
      </c>
      <c r="E453" s="3" t="s">
        <v>1061</v>
      </c>
    </row>
    <row r="454" spans="1:5">
      <c r="A454" s="3" t="s">
        <v>487</v>
      </c>
      <c r="E454" s="3" t="s">
        <v>1062</v>
      </c>
    </row>
    <row r="455" spans="1:5">
      <c r="A455" s="3" t="s">
        <v>490</v>
      </c>
      <c r="E455" s="3" t="s">
        <v>1063</v>
      </c>
    </row>
    <row r="456" spans="1:5">
      <c r="A456" s="3" t="s">
        <v>1064</v>
      </c>
      <c r="E456" s="3" t="s">
        <v>1065</v>
      </c>
    </row>
    <row r="457" spans="1:5">
      <c r="A457" s="3" t="s">
        <v>1066</v>
      </c>
      <c r="E457" s="3" t="s">
        <v>1067</v>
      </c>
    </row>
    <row r="458" spans="1:5">
      <c r="A458" s="3" t="s">
        <v>493</v>
      </c>
      <c r="E458" s="3" t="s">
        <v>1068</v>
      </c>
    </row>
    <row r="459" spans="1:5">
      <c r="A459" s="3" t="s">
        <v>1069</v>
      </c>
      <c r="E459" s="3" t="s">
        <v>1070</v>
      </c>
    </row>
    <row r="460" spans="1:5">
      <c r="A460" s="3" t="s">
        <v>496</v>
      </c>
      <c r="E460" s="3" t="s">
        <v>1071</v>
      </c>
    </row>
    <row r="461" spans="1:5">
      <c r="A461" s="3" t="s">
        <v>1072</v>
      </c>
      <c r="E461" s="3" t="s">
        <v>1073</v>
      </c>
    </row>
    <row r="462" spans="1:5">
      <c r="A462" s="3" t="s">
        <v>1074</v>
      </c>
      <c r="E462" s="3" t="s">
        <v>1075</v>
      </c>
    </row>
    <row r="463" spans="1:5">
      <c r="A463" s="3" t="s">
        <v>1076</v>
      </c>
      <c r="E463" s="3" t="s">
        <v>1077</v>
      </c>
    </row>
    <row r="464" spans="1:5">
      <c r="A464" s="3" t="s">
        <v>1078</v>
      </c>
      <c r="E464" s="3" t="s">
        <v>1079</v>
      </c>
    </row>
    <row r="465" spans="1:5">
      <c r="A465" s="3" t="s">
        <v>1080</v>
      </c>
      <c r="E465" s="3" t="s">
        <v>1081</v>
      </c>
    </row>
    <row r="466" spans="1:5">
      <c r="A466" s="3" t="s">
        <v>1082</v>
      </c>
      <c r="E466" s="3" t="s">
        <v>1083</v>
      </c>
    </row>
    <row r="467" spans="1:5">
      <c r="A467" s="3" t="s">
        <v>1084</v>
      </c>
      <c r="E467" s="3" t="s">
        <v>1085</v>
      </c>
    </row>
    <row r="468" spans="1:5">
      <c r="A468" s="3" t="s">
        <v>1086</v>
      </c>
      <c r="E468" s="3" t="s">
        <v>1087</v>
      </c>
    </row>
    <row r="469" spans="1:5">
      <c r="A469" s="3" t="s">
        <v>1088</v>
      </c>
      <c r="E469" s="3" t="s">
        <v>1089</v>
      </c>
    </row>
    <row r="470" spans="1:5">
      <c r="A470" s="3" t="s">
        <v>1090</v>
      </c>
      <c r="E470" s="3" t="s">
        <v>1091</v>
      </c>
    </row>
    <row r="471" spans="1:5">
      <c r="A471" s="3" t="s">
        <v>1092</v>
      </c>
      <c r="E471" s="3" t="s">
        <v>1093</v>
      </c>
    </row>
    <row r="472" spans="1:5">
      <c r="A472" s="3" t="s">
        <v>1094</v>
      </c>
      <c r="E472" s="3" t="s">
        <v>1095</v>
      </c>
    </row>
    <row r="473" spans="1:5">
      <c r="A473" s="3" t="s">
        <v>1096</v>
      </c>
      <c r="E473" s="3" t="s">
        <v>1097</v>
      </c>
    </row>
    <row r="474" spans="1:5">
      <c r="A474" s="3" t="s">
        <v>1098</v>
      </c>
      <c r="E474" s="3" t="s">
        <v>1099</v>
      </c>
    </row>
    <row r="475" spans="1:5">
      <c r="A475" s="3" t="s">
        <v>1100</v>
      </c>
      <c r="E475" s="3" t="s">
        <v>1101</v>
      </c>
    </row>
    <row r="476" spans="1:5">
      <c r="A476" s="3" t="s">
        <v>498</v>
      </c>
      <c r="E476" s="3" t="s">
        <v>1102</v>
      </c>
    </row>
    <row r="477" spans="1:5">
      <c r="A477" s="3" t="s">
        <v>1103</v>
      </c>
      <c r="E477" s="3" t="s">
        <v>1104</v>
      </c>
    </row>
    <row r="478" spans="1:5">
      <c r="A478" s="3" t="s">
        <v>1105</v>
      </c>
      <c r="E478" s="3" t="s">
        <v>1106</v>
      </c>
    </row>
    <row r="479" spans="1:5">
      <c r="A479" s="3" t="s">
        <v>1107</v>
      </c>
      <c r="E479" s="3" t="s">
        <v>1108</v>
      </c>
    </row>
    <row r="480" spans="1:5">
      <c r="A480" s="3" t="s">
        <v>1109</v>
      </c>
      <c r="E480" s="3" t="s">
        <v>1110</v>
      </c>
    </row>
    <row r="481" spans="1:5">
      <c r="A481" s="3" t="s">
        <v>1111</v>
      </c>
      <c r="E481" s="3" t="s">
        <v>1112</v>
      </c>
    </row>
    <row r="482" spans="1:5">
      <c r="A482" s="3" t="s">
        <v>1113</v>
      </c>
      <c r="E482" s="3" t="s">
        <v>1114</v>
      </c>
    </row>
    <row r="483" spans="1:5">
      <c r="A483" s="3" t="s">
        <v>1115</v>
      </c>
      <c r="E483" s="3" t="s">
        <v>1116</v>
      </c>
    </row>
    <row r="484" spans="1:5">
      <c r="A484" s="3" t="s">
        <v>1117</v>
      </c>
      <c r="E484" s="3" t="s">
        <v>1118</v>
      </c>
    </row>
    <row r="485" spans="1:5">
      <c r="A485" s="3" t="s">
        <v>1119</v>
      </c>
      <c r="E485" s="3" t="s">
        <v>1120</v>
      </c>
    </row>
    <row r="486" spans="1:5">
      <c r="A486" s="3" t="s">
        <v>1121</v>
      </c>
      <c r="E486" s="3" t="s">
        <v>1122</v>
      </c>
    </row>
    <row r="487" spans="1:5">
      <c r="A487" s="3" t="s">
        <v>1123</v>
      </c>
      <c r="E487" s="3" t="s">
        <v>1124</v>
      </c>
    </row>
    <row r="488" spans="1:5">
      <c r="A488" s="3" t="s">
        <v>1125</v>
      </c>
      <c r="E488" s="3" t="s">
        <v>1126</v>
      </c>
    </row>
    <row r="489" spans="1:5">
      <c r="A489" s="3" t="s">
        <v>1127</v>
      </c>
      <c r="E489" s="3" t="s">
        <v>1128</v>
      </c>
    </row>
    <row r="490" spans="1:5">
      <c r="A490" s="3" t="s">
        <v>1129</v>
      </c>
      <c r="E490" s="3" t="s">
        <v>1130</v>
      </c>
    </row>
    <row r="491" spans="1:5">
      <c r="A491" s="3" t="s">
        <v>1131</v>
      </c>
      <c r="E491" s="3" t="s">
        <v>1132</v>
      </c>
    </row>
    <row r="492" spans="1:5">
      <c r="A492" s="3" t="s">
        <v>501</v>
      </c>
      <c r="E492" s="3" t="s">
        <v>1133</v>
      </c>
    </row>
    <row r="493" spans="1:5">
      <c r="A493" s="3" t="s">
        <v>1134</v>
      </c>
      <c r="E493" s="3" t="s">
        <v>1135</v>
      </c>
    </row>
    <row r="494" spans="1:5">
      <c r="A494" s="3" t="s">
        <v>1136</v>
      </c>
      <c r="E494" s="3" t="s">
        <v>1137</v>
      </c>
    </row>
    <row r="495" spans="1:5">
      <c r="A495" s="3" t="s">
        <v>504</v>
      </c>
      <c r="E495" s="3" t="s">
        <v>1138</v>
      </c>
    </row>
    <row r="496" spans="1:5">
      <c r="A496" s="3" t="s">
        <v>1139</v>
      </c>
      <c r="E496" s="3" t="s">
        <v>1140</v>
      </c>
    </row>
    <row r="497" spans="1:5">
      <c r="A497" s="3" t="s">
        <v>1141</v>
      </c>
      <c r="E497" s="3" t="s">
        <v>1142</v>
      </c>
    </row>
    <row r="498" spans="1:5">
      <c r="A498" s="3" t="s">
        <v>1143</v>
      </c>
      <c r="E498" s="3" t="s">
        <v>1144</v>
      </c>
    </row>
    <row r="499" spans="1:5">
      <c r="A499" s="3" t="s">
        <v>1145</v>
      </c>
      <c r="E499" s="3" t="s">
        <v>1146</v>
      </c>
    </row>
    <row r="500" spans="1:5">
      <c r="A500" s="3" t="s">
        <v>1147</v>
      </c>
      <c r="E500" s="3" t="s">
        <v>1148</v>
      </c>
    </row>
    <row r="501" spans="1:5">
      <c r="A501" s="3" t="s">
        <v>507</v>
      </c>
      <c r="E501" s="3" t="s">
        <v>1149</v>
      </c>
    </row>
    <row r="502" spans="1:5">
      <c r="A502" s="3" t="s">
        <v>1150</v>
      </c>
      <c r="E502" s="3" t="s">
        <v>1151</v>
      </c>
    </row>
    <row r="503" spans="1:5">
      <c r="A503" s="3" t="s">
        <v>510</v>
      </c>
      <c r="E503" s="3" t="s">
        <v>1152</v>
      </c>
    </row>
    <row r="504" spans="1:5">
      <c r="A504" s="3" t="s">
        <v>1153</v>
      </c>
      <c r="E504" s="3" t="s">
        <v>1154</v>
      </c>
    </row>
    <row r="505" spans="1:5">
      <c r="A505" s="3" t="s">
        <v>513</v>
      </c>
      <c r="E505" s="3" t="s">
        <v>1155</v>
      </c>
    </row>
    <row r="506" spans="1:5">
      <c r="A506" s="3" t="s">
        <v>1156</v>
      </c>
      <c r="E506" s="3" t="s">
        <v>1157</v>
      </c>
    </row>
    <row r="507" spans="1:5">
      <c r="A507" s="3" t="s">
        <v>1158</v>
      </c>
      <c r="E507" s="3" t="s">
        <v>1159</v>
      </c>
    </row>
    <row r="508" spans="1:5">
      <c r="A508" s="3" t="s">
        <v>516</v>
      </c>
      <c r="E508" s="3" t="s">
        <v>435</v>
      </c>
    </row>
    <row r="509" spans="1:5">
      <c r="A509" s="3" t="s">
        <v>1160</v>
      </c>
      <c r="E509" s="3" t="s">
        <v>1161</v>
      </c>
    </row>
    <row r="510" spans="1:5">
      <c r="A510" s="3" t="s">
        <v>519</v>
      </c>
      <c r="E510" s="3" t="s">
        <v>1162</v>
      </c>
    </row>
    <row r="511" spans="1:5">
      <c r="A511" s="3" t="s">
        <v>1163</v>
      </c>
      <c r="E511" s="3" t="s">
        <v>1164</v>
      </c>
    </row>
    <row r="512" spans="1:5">
      <c r="A512" s="3" t="s">
        <v>522</v>
      </c>
      <c r="E512" s="3" t="s">
        <v>1165</v>
      </c>
    </row>
    <row r="513" spans="1:5">
      <c r="A513" s="3" t="s">
        <v>525</v>
      </c>
      <c r="E513" s="3" t="s">
        <v>403</v>
      </c>
    </row>
    <row r="514" spans="1:5">
      <c r="A514" s="3" t="s">
        <v>1166</v>
      </c>
      <c r="E514" s="3" t="s">
        <v>1167</v>
      </c>
    </row>
    <row r="515" spans="1:5">
      <c r="A515" s="3" t="s">
        <v>1168</v>
      </c>
      <c r="E515" s="3" t="s">
        <v>1169</v>
      </c>
    </row>
    <row r="516" spans="1:5">
      <c r="A516" s="3" t="s">
        <v>1170</v>
      </c>
      <c r="E516" s="3" t="s">
        <v>1171</v>
      </c>
    </row>
    <row r="517" spans="1:5">
      <c r="A517" s="3" t="s">
        <v>1172</v>
      </c>
      <c r="E517" s="3" t="s">
        <v>1173</v>
      </c>
    </row>
    <row r="518" spans="1:5">
      <c r="A518" s="3" t="s">
        <v>1174</v>
      </c>
      <c r="E518" s="3" t="s">
        <v>1175</v>
      </c>
    </row>
    <row r="519" spans="1:5">
      <c r="A519" s="3" t="s">
        <v>1176</v>
      </c>
      <c r="E519" s="3" t="s">
        <v>1177</v>
      </c>
    </row>
    <row r="520" spans="1:5">
      <c r="A520" s="3" t="s">
        <v>1178</v>
      </c>
      <c r="E520" s="3" t="s">
        <v>1179</v>
      </c>
    </row>
    <row r="521" spans="1:5">
      <c r="A521" s="3" t="s">
        <v>1180</v>
      </c>
      <c r="E521" s="3" t="s">
        <v>1181</v>
      </c>
    </row>
    <row r="522" spans="1:5">
      <c r="A522" s="3" t="s">
        <v>1182</v>
      </c>
      <c r="E522" s="3" t="s">
        <v>1183</v>
      </c>
    </row>
    <row r="523" spans="1:5">
      <c r="A523" s="3" t="s">
        <v>1184</v>
      </c>
      <c r="E523" s="3" t="s">
        <v>1185</v>
      </c>
    </row>
    <row r="524" spans="1:5">
      <c r="A524" s="3" t="s">
        <v>1186</v>
      </c>
      <c r="E524" s="3" t="s">
        <v>1187</v>
      </c>
    </row>
    <row r="525" spans="1:5">
      <c r="A525" s="3" t="s">
        <v>527</v>
      </c>
      <c r="E525" s="3" t="s">
        <v>1188</v>
      </c>
    </row>
    <row r="526" spans="1:5">
      <c r="A526" s="3" t="s">
        <v>1189</v>
      </c>
      <c r="E526" s="3" t="s">
        <v>1190</v>
      </c>
    </row>
    <row r="527" spans="1:5">
      <c r="A527" s="3" t="s">
        <v>1191</v>
      </c>
      <c r="E527" s="3" t="s">
        <v>1192</v>
      </c>
    </row>
    <row r="528" spans="1:5">
      <c r="A528" s="3" t="s">
        <v>1193</v>
      </c>
      <c r="E528" s="3" t="s">
        <v>1194</v>
      </c>
    </row>
    <row r="529" spans="1:5">
      <c r="A529" s="3" t="s">
        <v>530</v>
      </c>
      <c r="E529" s="3" t="s">
        <v>1195</v>
      </c>
    </row>
    <row r="530" spans="1:5">
      <c r="A530" s="3" t="s">
        <v>532</v>
      </c>
      <c r="E530" s="3" t="s">
        <v>254</v>
      </c>
    </row>
    <row r="531" spans="1:5">
      <c r="A531" s="3" t="s">
        <v>1196</v>
      </c>
      <c r="E531" s="3" t="s">
        <v>1197</v>
      </c>
    </row>
    <row r="532" spans="1:5">
      <c r="A532" s="3" t="s">
        <v>1198</v>
      </c>
      <c r="E532" s="3" t="s">
        <v>1199</v>
      </c>
    </row>
    <row r="533" spans="1:5">
      <c r="A533" s="3" t="s">
        <v>534</v>
      </c>
      <c r="E533" s="3" t="s">
        <v>1200</v>
      </c>
    </row>
    <row r="534" spans="1:5">
      <c r="A534" s="3" t="s">
        <v>536</v>
      </c>
      <c r="E534" s="3" t="s">
        <v>1201</v>
      </c>
    </row>
    <row r="535" spans="1:5">
      <c r="A535" s="3" t="s">
        <v>1202</v>
      </c>
      <c r="E535" s="3" t="s">
        <v>1203</v>
      </c>
    </row>
    <row r="536" spans="1:5">
      <c r="A536" s="3" t="s">
        <v>1204</v>
      </c>
      <c r="E536" s="3" t="s">
        <v>1205</v>
      </c>
    </row>
    <row r="537" spans="1:5">
      <c r="A537" s="3" t="s">
        <v>1206</v>
      </c>
      <c r="E537" s="3" t="s">
        <v>1207</v>
      </c>
    </row>
    <row r="538" spans="1:5">
      <c r="A538" s="3" t="s">
        <v>1208</v>
      </c>
      <c r="E538" s="3" t="s">
        <v>1209</v>
      </c>
    </row>
    <row r="539" spans="1:5">
      <c r="A539" s="3" t="s">
        <v>1210</v>
      </c>
      <c r="E539" s="3" t="s">
        <v>1211</v>
      </c>
    </row>
    <row r="540" spans="1:5">
      <c r="A540" s="3" t="s">
        <v>1212</v>
      </c>
      <c r="E540" s="3" t="s">
        <v>1213</v>
      </c>
    </row>
    <row r="541" spans="1:5">
      <c r="A541" s="3" t="s">
        <v>538</v>
      </c>
      <c r="E541" s="3" t="s">
        <v>1214</v>
      </c>
    </row>
    <row r="542" spans="1:5">
      <c r="A542" s="3" t="s">
        <v>1215</v>
      </c>
      <c r="E542" s="3" t="s">
        <v>1216</v>
      </c>
    </row>
    <row r="543" spans="1:5">
      <c r="A543" s="3" t="s">
        <v>541</v>
      </c>
      <c r="E543" s="3" t="s">
        <v>1217</v>
      </c>
    </row>
    <row r="544" spans="1:5">
      <c r="A544" s="3" t="s">
        <v>1218</v>
      </c>
      <c r="E544" s="3" t="s">
        <v>1219</v>
      </c>
    </row>
    <row r="545" spans="1:5">
      <c r="A545" s="3" t="s">
        <v>543</v>
      </c>
      <c r="E545" s="3" t="s">
        <v>1220</v>
      </c>
    </row>
    <row r="546" spans="1:5">
      <c r="A546" s="3" t="s">
        <v>1221</v>
      </c>
      <c r="E546" s="3" t="s">
        <v>1222</v>
      </c>
    </row>
    <row r="547" spans="1:5">
      <c r="A547" s="3" t="s">
        <v>1223</v>
      </c>
      <c r="E547" s="3" t="s">
        <v>1224</v>
      </c>
    </row>
    <row r="548" spans="1:5">
      <c r="A548" s="3" t="s">
        <v>1225</v>
      </c>
      <c r="E548" s="3" t="s">
        <v>1226</v>
      </c>
    </row>
    <row r="549" spans="1:5">
      <c r="A549" s="3" t="s">
        <v>546</v>
      </c>
      <c r="E549" s="3" t="s">
        <v>1227</v>
      </c>
    </row>
    <row r="550" spans="1:5">
      <c r="A550" s="3" t="s">
        <v>549</v>
      </c>
      <c r="E550" s="3" t="s">
        <v>1228</v>
      </c>
    </row>
    <row r="551" spans="1:5">
      <c r="A551" s="3" t="s">
        <v>1229</v>
      </c>
      <c r="E551" s="3" t="s">
        <v>1230</v>
      </c>
    </row>
    <row r="552" spans="1:5">
      <c r="A552" s="3" t="s">
        <v>1231</v>
      </c>
      <c r="E552" s="3" t="s">
        <v>1232</v>
      </c>
    </row>
    <row r="553" spans="1:5">
      <c r="A553" s="3" t="s">
        <v>1233</v>
      </c>
      <c r="E553" s="3" t="s">
        <v>1234</v>
      </c>
    </row>
    <row r="554" spans="1:5">
      <c r="A554" s="3" t="s">
        <v>1235</v>
      </c>
      <c r="E554" s="3" t="s">
        <v>1236</v>
      </c>
    </row>
    <row r="555" spans="1:5">
      <c r="A555" s="3" t="s">
        <v>1237</v>
      </c>
      <c r="E555" s="3" t="s">
        <v>1238</v>
      </c>
    </row>
    <row r="556" spans="1:5">
      <c r="A556" s="3" t="s">
        <v>1239</v>
      </c>
      <c r="E556" s="3" t="s">
        <v>1240</v>
      </c>
    </row>
    <row r="557" spans="1:5">
      <c r="A557" s="3" t="s">
        <v>551</v>
      </c>
      <c r="E557" s="3" t="s">
        <v>1241</v>
      </c>
    </row>
    <row r="558" spans="1:5">
      <c r="A558" s="3" t="s">
        <v>554</v>
      </c>
      <c r="E558" s="3" t="s">
        <v>1242</v>
      </c>
    </row>
    <row r="559" spans="1:5">
      <c r="A559" s="3" t="s">
        <v>1243</v>
      </c>
      <c r="E559" s="3" t="s">
        <v>1244</v>
      </c>
    </row>
    <row r="560" spans="1:5">
      <c r="A560" s="3" t="s">
        <v>1245</v>
      </c>
      <c r="E560" s="3" t="s">
        <v>1246</v>
      </c>
    </row>
    <row r="561" spans="1:5">
      <c r="A561" s="3" t="s">
        <v>557</v>
      </c>
      <c r="E561" s="3" t="s">
        <v>1247</v>
      </c>
    </row>
    <row r="562" spans="1:5">
      <c r="A562" s="3" t="s">
        <v>1248</v>
      </c>
      <c r="E562" s="3" t="s">
        <v>46</v>
      </c>
    </row>
    <row r="563" spans="1:5">
      <c r="A563" s="3" t="s">
        <v>560</v>
      </c>
      <c r="E563" s="3" t="s">
        <v>1249</v>
      </c>
    </row>
    <row r="564" spans="1:5">
      <c r="A564" s="3" t="s">
        <v>1250</v>
      </c>
      <c r="E564" s="3" t="s">
        <v>1251</v>
      </c>
    </row>
    <row r="565" spans="1:5">
      <c r="A565" s="3" t="s">
        <v>1252</v>
      </c>
      <c r="E565" s="3" t="s">
        <v>1253</v>
      </c>
    </row>
    <row r="566" spans="1:5">
      <c r="A566" s="3" t="s">
        <v>1254</v>
      </c>
      <c r="E566" s="3" t="s">
        <v>1255</v>
      </c>
    </row>
    <row r="567" spans="1:5">
      <c r="A567" s="3" t="s">
        <v>1256</v>
      </c>
      <c r="E567" s="3" t="s">
        <v>1257</v>
      </c>
    </row>
    <row r="568" spans="1:5">
      <c r="A568" s="3" t="s">
        <v>1258</v>
      </c>
      <c r="E568" s="3" t="s">
        <v>1259</v>
      </c>
    </row>
    <row r="569" spans="1:5">
      <c r="A569" s="3" t="s">
        <v>1260</v>
      </c>
      <c r="E569" s="3" t="s">
        <v>1261</v>
      </c>
    </row>
    <row r="570" spans="1:5">
      <c r="A570" s="3" t="s">
        <v>1262</v>
      </c>
      <c r="E570" s="3" t="s">
        <v>1263</v>
      </c>
    </row>
    <row r="571" spans="1:5">
      <c r="A571" s="3" t="s">
        <v>1264</v>
      </c>
      <c r="E571" s="3" t="s">
        <v>1265</v>
      </c>
    </row>
    <row r="572" spans="1:5">
      <c r="A572" s="3" t="s">
        <v>1266</v>
      </c>
      <c r="E572" s="3" t="s">
        <v>1267</v>
      </c>
    </row>
    <row r="573" spans="1:5">
      <c r="A573" s="3" t="s">
        <v>1268</v>
      </c>
      <c r="E573" s="3" t="s">
        <v>1269</v>
      </c>
    </row>
    <row r="574" spans="1:5">
      <c r="A574" s="3" t="s">
        <v>1270</v>
      </c>
      <c r="E574" s="3" t="s">
        <v>1271</v>
      </c>
    </row>
    <row r="575" spans="1:5">
      <c r="A575" s="3" t="s">
        <v>1272</v>
      </c>
      <c r="E575" s="3" t="s">
        <v>1273</v>
      </c>
    </row>
    <row r="576" spans="1:5">
      <c r="A576" s="3" t="s">
        <v>1274</v>
      </c>
      <c r="E576" s="3" t="s">
        <v>1275</v>
      </c>
    </row>
    <row r="577" spans="1:5">
      <c r="A577" s="3" t="s">
        <v>1276</v>
      </c>
      <c r="E577" s="3" t="s">
        <v>1277</v>
      </c>
    </row>
    <row r="578" spans="1:5">
      <c r="A578" s="3" t="s">
        <v>1278</v>
      </c>
      <c r="E578" s="3" t="s">
        <v>1279</v>
      </c>
    </row>
    <row r="579" spans="1:5">
      <c r="A579" s="3" t="s">
        <v>1280</v>
      </c>
      <c r="E579" s="3" t="s">
        <v>1281</v>
      </c>
    </row>
    <row r="580" spans="1:5">
      <c r="A580" s="3" t="s">
        <v>563</v>
      </c>
      <c r="E580" s="3" t="s">
        <v>1282</v>
      </c>
    </row>
    <row r="581" spans="1:5">
      <c r="A581" s="3" t="s">
        <v>565</v>
      </c>
      <c r="E581" s="3" t="s">
        <v>1283</v>
      </c>
    </row>
    <row r="582" spans="1:5">
      <c r="A582" s="3" t="s">
        <v>568</v>
      </c>
      <c r="E582" s="3" t="s">
        <v>1284</v>
      </c>
    </row>
    <row r="583" spans="1:5">
      <c r="A583" s="3" t="s">
        <v>1285</v>
      </c>
      <c r="E583" s="3" t="s">
        <v>1286</v>
      </c>
    </row>
    <row r="584" spans="1:5">
      <c r="A584" s="3" t="s">
        <v>1287</v>
      </c>
      <c r="E584" s="3" t="s">
        <v>1288</v>
      </c>
    </row>
    <row r="585" spans="1:5">
      <c r="A585" s="3" t="s">
        <v>1289</v>
      </c>
      <c r="E585" s="3" t="s">
        <v>1290</v>
      </c>
    </row>
    <row r="586" spans="1:5">
      <c r="A586" s="3" t="s">
        <v>1291</v>
      </c>
      <c r="E586" s="3" t="s">
        <v>1292</v>
      </c>
    </row>
    <row r="587" spans="1:5">
      <c r="A587" s="3" t="s">
        <v>1293</v>
      </c>
      <c r="E587" s="3" t="s">
        <v>1294</v>
      </c>
    </row>
    <row r="588" spans="1:5">
      <c r="A588" s="3" t="s">
        <v>571</v>
      </c>
      <c r="E588" s="3" t="s">
        <v>1295</v>
      </c>
    </row>
    <row r="589" spans="1:5">
      <c r="A589" s="3" t="s">
        <v>1296</v>
      </c>
      <c r="E589" s="3" t="s">
        <v>1297</v>
      </c>
    </row>
    <row r="590" spans="1:5">
      <c r="A590" s="3" t="s">
        <v>1298</v>
      </c>
      <c r="E590" s="3" t="s">
        <v>1299</v>
      </c>
    </row>
    <row r="591" spans="1:5">
      <c r="A591" s="3" t="s">
        <v>1300</v>
      </c>
      <c r="E591" s="3" t="s">
        <v>1301</v>
      </c>
    </row>
    <row r="592" spans="1:5">
      <c r="A592" s="3" t="s">
        <v>1302</v>
      </c>
      <c r="E592" s="3" t="s">
        <v>1303</v>
      </c>
    </row>
    <row r="593" spans="1:5">
      <c r="A593" s="3" t="s">
        <v>1304</v>
      </c>
      <c r="E593" s="3" t="s">
        <v>1305</v>
      </c>
    </row>
    <row r="594" spans="1:5">
      <c r="A594" s="3" t="s">
        <v>1306</v>
      </c>
      <c r="E594" s="3" t="s">
        <v>1307</v>
      </c>
    </row>
    <row r="595" spans="1:5">
      <c r="A595" s="3" t="s">
        <v>1308</v>
      </c>
      <c r="E595" s="3" t="s">
        <v>1309</v>
      </c>
    </row>
    <row r="596" spans="1:5">
      <c r="A596" s="3" t="s">
        <v>1310</v>
      </c>
      <c r="E596" s="3" t="s">
        <v>1311</v>
      </c>
    </row>
    <row r="597" spans="1:5">
      <c r="A597" s="3" t="s">
        <v>574</v>
      </c>
      <c r="E597" s="3" t="s">
        <v>1312</v>
      </c>
    </row>
    <row r="598" spans="1:5">
      <c r="A598" s="3" t="s">
        <v>1313</v>
      </c>
      <c r="E598" s="3" t="s">
        <v>1314</v>
      </c>
    </row>
    <row r="599" spans="1:5">
      <c r="A599" s="3" t="s">
        <v>1315</v>
      </c>
      <c r="E599" s="3" t="s">
        <v>1316</v>
      </c>
    </row>
    <row r="600" spans="1:5">
      <c r="A600" s="3" t="s">
        <v>1317</v>
      </c>
      <c r="E600" s="3" t="s">
        <v>1318</v>
      </c>
    </row>
    <row r="601" spans="1:5">
      <c r="A601" s="3" t="s">
        <v>577</v>
      </c>
      <c r="E601" s="3" t="s">
        <v>1319</v>
      </c>
    </row>
    <row r="602" spans="1:5">
      <c r="A602" s="3" t="s">
        <v>578</v>
      </c>
      <c r="E602" s="3" t="s">
        <v>1320</v>
      </c>
    </row>
    <row r="603" spans="1:5">
      <c r="A603" s="3" t="s">
        <v>581</v>
      </c>
      <c r="E603" s="3" t="s">
        <v>1321</v>
      </c>
    </row>
    <row r="604" spans="1:5">
      <c r="A604" s="3" t="s">
        <v>1322</v>
      </c>
      <c r="E604" s="3" t="s">
        <v>1323</v>
      </c>
    </row>
    <row r="605" spans="1:5">
      <c r="A605" s="3" t="s">
        <v>1324</v>
      </c>
      <c r="E605" s="3" t="s">
        <v>1325</v>
      </c>
    </row>
    <row r="606" spans="1:5">
      <c r="A606" s="3" t="s">
        <v>1326</v>
      </c>
      <c r="E606" s="3" t="s">
        <v>1327</v>
      </c>
    </row>
    <row r="607" spans="1:5">
      <c r="A607" s="3" t="s">
        <v>1328</v>
      </c>
      <c r="E607" s="3" t="s">
        <v>1329</v>
      </c>
    </row>
    <row r="608" spans="1:5">
      <c r="A608" s="3" t="s">
        <v>584</v>
      </c>
      <c r="E608" s="3" t="s">
        <v>1330</v>
      </c>
    </row>
    <row r="609" spans="1:5">
      <c r="A609" s="3" t="s">
        <v>1331</v>
      </c>
      <c r="E609" s="3" t="s">
        <v>1332</v>
      </c>
    </row>
    <row r="610" spans="1:5">
      <c r="A610" s="3" t="s">
        <v>586</v>
      </c>
      <c r="E610" s="3" t="s">
        <v>1333</v>
      </c>
    </row>
    <row r="611" spans="1:5">
      <c r="A611" s="3" t="s">
        <v>589</v>
      </c>
      <c r="E611" s="3" t="s">
        <v>1334</v>
      </c>
    </row>
    <row r="612" spans="1:5">
      <c r="A612" s="3" t="s">
        <v>591</v>
      </c>
      <c r="E612" s="3" t="s">
        <v>1335</v>
      </c>
    </row>
    <row r="613" spans="1:5">
      <c r="A613" s="3" t="s">
        <v>593</v>
      </c>
      <c r="E613" s="3" t="s">
        <v>1336</v>
      </c>
    </row>
    <row r="614" spans="1:5">
      <c r="A614" s="3" t="s">
        <v>596</v>
      </c>
      <c r="E614" s="3" t="s">
        <v>1337</v>
      </c>
    </row>
    <row r="615" spans="5:5">
      <c r="E615" s="3" t="s">
        <v>1338</v>
      </c>
    </row>
    <row r="616" spans="5:5">
      <c r="E616" s="3" t="s">
        <v>1339</v>
      </c>
    </row>
    <row r="617" spans="5:5">
      <c r="E617" s="3" t="s">
        <v>1340</v>
      </c>
    </row>
    <row r="618" spans="5:5">
      <c r="E618" s="3" t="s">
        <v>1341</v>
      </c>
    </row>
    <row r="619" spans="5:5">
      <c r="E619" s="3" t="s">
        <v>1342</v>
      </c>
    </row>
    <row r="620" spans="5:5">
      <c r="E620" s="3" t="s">
        <v>33</v>
      </c>
    </row>
    <row r="621" spans="5:5">
      <c r="E621" s="3" t="s">
        <v>1343</v>
      </c>
    </row>
    <row r="622" spans="5:5">
      <c r="E622" s="3" t="s">
        <v>1344</v>
      </c>
    </row>
    <row r="623" spans="5:5">
      <c r="E623" s="3" t="s">
        <v>1345</v>
      </c>
    </row>
    <row r="624" spans="5:5">
      <c r="E624" s="3" t="s">
        <v>1346</v>
      </c>
    </row>
    <row r="625" spans="5:5">
      <c r="E625" s="3" t="s">
        <v>1347</v>
      </c>
    </row>
    <row r="626" spans="5:5">
      <c r="E626" s="3" t="s">
        <v>1348</v>
      </c>
    </row>
    <row r="627" spans="5:5">
      <c r="E627" s="3" t="s">
        <v>1349</v>
      </c>
    </row>
    <row r="628" spans="5:5">
      <c r="E628" s="3" t="s">
        <v>1350</v>
      </c>
    </row>
    <row r="629" spans="5:5">
      <c r="E629" s="3" t="s">
        <v>1351</v>
      </c>
    </row>
    <row r="630" spans="5:5">
      <c r="E630" s="3" t="s">
        <v>1352</v>
      </c>
    </row>
    <row r="631" spans="5:5">
      <c r="E631" s="3" t="s">
        <v>1353</v>
      </c>
    </row>
    <row r="632" spans="5:5">
      <c r="E632" s="3" t="s">
        <v>1354</v>
      </c>
    </row>
    <row r="633" spans="5:5">
      <c r="E633" s="3" t="s">
        <v>1355</v>
      </c>
    </row>
    <row r="634" spans="5:5">
      <c r="E634" s="3" t="s">
        <v>1356</v>
      </c>
    </row>
    <row r="635" spans="5:5">
      <c r="E635" s="3" t="s">
        <v>1357</v>
      </c>
    </row>
    <row r="636" spans="5:5">
      <c r="E636" s="3" t="s">
        <v>1358</v>
      </c>
    </row>
    <row r="637" spans="5:5">
      <c r="E637" s="3" t="s">
        <v>1359</v>
      </c>
    </row>
    <row r="638" spans="5:5">
      <c r="E638" s="3" t="s">
        <v>1360</v>
      </c>
    </row>
    <row r="639" spans="5:5">
      <c r="E639" s="3" t="s">
        <v>1361</v>
      </c>
    </row>
    <row r="640" spans="5:5">
      <c r="E640" s="3" t="s">
        <v>1362</v>
      </c>
    </row>
    <row r="641" spans="5:5">
      <c r="E641" s="3" t="s">
        <v>1363</v>
      </c>
    </row>
    <row r="642" spans="5:5">
      <c r="E642" s="3" t="s">
        <v>1364</v>
      </c>
    </row>
    <row r="643" spans="5:5">
      <c r="E643" s="3" t="s">
        <v>1365</v>
      </c>
    </row>
    <row r="644" spans="5:5">
      <c r="E644" s="3" t="s">
        <v>1366</v>
      </c>
    </row>
    <row r="645" spans="5:5">
      <c r="E645" s="3" t="s">
        <v>1367</v>
      </c>
    </row>
    <row r="646" spans="5:5">
      <c r="E646" s="3" t="s">
        <v>1368</v>
      </c>
    </row>
    <row r="647" spans="5:5">
      <c r="E647" s="3" t="s">
        <v>1369</v>
      </c>
    </row>
    <row r="648" spans="5:5">
      <c r="E648" s="3" t="s">
        <v>1370</v>
      </c>
    </row>
    <row r="649" spans="5:5">
      <c r="E649" s="3" t="s">
        <v>1371</v>
      </c>
    </row>
    <row r="650" spans="5:5">
      <c r="E650" s="3" t="s">
        <v>1372</v>
      </c>
    </row>
    <row r="651" spans="5:5">
      <c r="E651" s="3" t="s">
        <v>1373</v>
      </c>
    </row>
    <row r="652" spans="5:5">
      <c r="E652" s="3" t="s">
        <v>1374</v>
      </c>
    </row>
    <row r="653" spans="5:5">
      <c r="E653" s="3" t="s">
        <v>1375</v>
      </c>
    </row>
    <row r="654" spans="5:5">
      <c r="E654" s="3" t="s">
        <v>1376</v>
      </c>
    </row>
    <row r="655" spans="5:5">
      <c r="E655" s="3" t="s">
        <v>1377</v>
      </c>
    </row>
    <row r="656" spans="5:5">
      <c r="E656" s="3" t="s">
        <v>1378</v>
      </c>
    </row>
    <row r="657" spans="5:5">
      <c r="E657" s="3" t="s">
        <v>1379</v>
      </c>
    </row>
    <row r="658" spans="5:5">
      <c r="E658" s="3" t="s">
        <v>1380</v>
      </c>
    </row>
    <row r="659" spans="5:5">
      <c r="E659" s="3" t="s">
        <v>1381</v>
      </c>
    </row>
    <row r="660" spans="5:5">
      <c r="E660" s="3" t="s">
        <v>1382</v>
      </c>
    </row>
    <row r="661" spans="5:5">
      <c r="E661" s="3" t="s">
        <v>1383</v>
      </c>
    </row>
    <row r="662" spans="5:5">
      <c r="E662" s="3" t="s">
        <v>1384</v>
      </c>
    </row>
    <row r="663" spans="5:5">
      <c r="E663" s="3" t="s">
        <v>1385</v>
      </c>
    </row>
    <row r="664" spans="5:5">
      <c r="E664" s="3" t="s">
        <v>1386</v>
      </c>
    </row>
    <row r="665" spans="5:5">
      <c r="E665" s="3" t="s">
        <v>1387</v>
      </c>
    </row>
    <row r="666" spans="5:5">
      <c r="E666" s="3" t="s">
        <v>1388</v>
      </c>
    </row>
    <row r="667" spans="5:5">
      <c r="E667" s="3" t="s">
        <v>1389</v>
      </c>
    </row>
    <row r="668" spans="5:5">
      <c r="E668" s="3" t="s">
        <v>1390</v>
      </c>
    </row>
    <row r="669" spans="5:5">
      <c r="E669" s="3" t="s">
        <v>1391</v>
      </c>
    </row>
    <row r="670" spans="5:5">
      <c r="E670" s="3" t="s">
        <v>1392</v>
      </c>
    </row>
    <row r="671" spans="5:5">
      <c r="E671" s="3" t="s">
        <v>1393</v>
      </c>
    </row>
    <row r="672" spans="5:5">
      <c r="E672" s="3" t="s">
        <v>1394</v>
      </c>
    </row>
    <row r="673" spans="5:5">
      <c r="E673" s="3" t="s">
        <v>128</v>
      </c>
    </row>
    <row r="674" spans="5:5">
      <c r="E674" s="3" t="s">
        <v>1395</v>
      </c>
    </row>
    <row r="675" spans="5:5">
      <c r="E675" s="3" t="s">
        <v>1396</v>
      </c>
    </row>
    <row r="676" spans="5:5">
      <c r="E676" s="3" t="s">
        <v>1397</v>
      </c>
    </row>
    <row r="677" spans="5:5">
      <c r="E677" s="3" t="s">
        <v>1398</v>
      </c>
    </row>
    <row r="678" spans="5:5">
      <c r="E678" s="3" t="s">
        <v>1399</v>
      </c>
    </row>
    <row r="679" spans="5:5">
      <c r="E679" s="3" t="s">
        <v>1400</v>
      </c>
    </row>
    <row r="680" spans="5:5">
      <c r="E680" s="3" t="s">
        <v>1401</v>
      </c>
    </row>
    <row r="681" spans="5:5">
      <c r="E681" s="3" t="s">
        <v>1402</v>
      </c>
    </row>
    <row r="682" spans="5:5">
      <c r="E682" s="3" t="s">
        <v>1403</v>
      </c>
    </row>
    <row r="683" spans="5:5">
      <c r="E683" s="3" t="s">
        <v>1404</v>
      </c>
    </row>
    <row r="684" spans="5:5">
      <c r="E684" s="3" t="s">
        <v>1405</v>
      </c>
    </row>
    <row r="685" spans="5:5">
      <c r="E685" s="3" t="s">
        <v>1406</v>
      </c>
    </row>
    <row r="686" spans="5:5">
      <c r="E686" s="3" t="s">
        <v>1407</v>
      </c>
    </row>
    <row r="687" spans="5:5">
      <c r="E687" s="3" t="s">
        <v>1408</v>
      </c>
    </row>
    <row r="688" spans="5:5">
      <c r="E688" s="3" t="s">
        <v>1409</v>
      </c>
    </row>
    <row r="689" spans="5:5">
      <c r="E689" s="3" t="s">
        <v>1410</v>
      </c>
    </row>
    <row r="690" spans="5:5">
      <c r="E690" s="3" t="s">
        <v>56</v>
      </c>
    </row>
    <row r="691" spans="5:5">
      <c r="E691" s="3" t="s">
        <v>1411</v>
      </c>
    </row>
    <row r="692" spans="5:5">
      <c r="E692" s="3" t="s">
        <v>1412</v>
      </c>
    </row>
    <row r="693" spans="5:5">
      <c r="E693" s="3" t="s">
        <v>1413</v>
      </c>
    </row>
    <row r="694" spans="5:5">
      <c r="E694" s="3" t="s">
        <v>1414</v>
      </c>
    </row>
    <row r="695" spans="5:5">
      <c r="E695" s="3" t="s">
        <v>1415</v>
      </c>
    </row>
    <row r="696" spans="5:5">
      <c r="E696" s="3" t="s">
        <v>1416</v>
      </c>
    </row>
    <row r="697" spans="5:5">
      <c r="E697" s="3" t="s">
        <v>1417</v>
      </c>
    </row>
    <row r="698" spans="5:5">
      <c r="E698" s="3" t="s">
        <v>1418</v>
      </c>
    </row>
    <row r="699" spans="5:5">
      <c r="E699" s="3" t="s">
        <v>1419</v>
      </c>
    </row>
    <row r="700" spans="5:5">
      <c r="E700" s="3" t="s">
        <v>1420</v>
      </c>
    </row>
    <row r="701" spans="5:5">
      <c r="E701" s="3" t="s">
        <v>1421</v>
      </c>
    </row>
    <row r="702" spans="5:5">
      <c r="E702" s="3" t="s">
        <v>1422</v>
      </c>
    </row>
    <row r="703" spans="5:5">
      <c r="E703" s="3" t="s">
        <v>1423</v>
      </c>
    </row>
    <row r="704" spans="5:5">
      <c r="E704" s="3" t="s">
        <v>1424</v>
      </c>
    </row>
    <row r="705" spans="5:5">
      <c r="E705" s="3" t="s">
        <v>1425</v>
      </c>
    </row>
    <row r="706" spans="5:5">
      <c r="E706" s="3" t="s">
        <v>1426</v>
      </c>
    </row>
    <row r="707" spans="5:5">
      <c r="E707" s="3" t="s">
        <v>1427</v>
      </c>
    </row>
    <row r="708" spans="5:5">
      <c r="E708" s="3" t="s">
        <v>1428</v>
      </c>
    </row>
    <row r="709" spans="5:5">
      <c r="E709" s="3" t="s">
        <v>1429</v>
      </c>
    </row>
    <row r="710" spans="5:5">
      <c r="E710" s="3" t="s">
        <v>1430</v>
      </c>
    </row>
    <row r="711" spans="5:5">
      <c r="E711" s="3" t="s">
        <v>1431</v>
      </c>
    </row>
    <row r="712" spans="5:5">
      <c r="E712" s="3" t="s">
        <v>1432</v>
      </c>
    </row>
    <row r="713" spans="5:5">
      <c r="E713" s="3" t="s">
        <v>257</v>
      </c>
    </row>
    <row r="714" spans="5:5">
      <c r="E714" s="3" t="s">
        <v>1433</v>
      </c>
    </row>
    <row r="715" spans="5:5">
      <c r="E715" s="3" t="s">
        <v>1434</v>
      </c>
    </row>
    <row r="716" spans="5:5">
      <c r="E716" s="3" t="s">
        <v>1435</v>
      </c>
    </row>
    <row r="717" spans="5:5">
      <c r="E717" s="3" t="s">
        <v>1436</v>
      </c>
    </row>
    <row r="718" spans="5:5">
      <c r="E718" s="3" t="s">
        <v>1437</v>
      </c>
    </row>
    <row r="719" spans="5:5">
      <c r="E719" s="3" t="s">
        <v>1438</v>
      </c>
    </row>
    <row r="720" spans="5:5">
      <c r="E720" s="3" t="s">
        <v>1439</v>
      </c>
    </row>
    <row r="721" spans="5:5">
      <c r="E721" s="3" t="s">
        <v>1440</v>
      </c>
    </row>
    <row r="722" spans="5:5">
      <c r="E722" s="3" t="s">
        <v>1441</v>
      </c>
    </row>
    <row r="723" spans="5:5">
      <c r="E723" s="3" t="s">
        <v>1442</v>
      </c>
    </row>
    <row r="724" spans="5:5">
      <c r="E724" s="3" t="s">
        <v>1443</v>
      </c>
    </row>
    <row r="725" spans="5:5">
      <c r="E725" s="3" t="s">
        <v>1444</v>
      </c>
    </row>
    <row r="726" spans="5:5">
      <c r="E726" s="3" t="s">
        <v>1445</v>
      </c>
    </row>
    <row r="727" spans="5:5">
      <c r="E727" s="3" t="s">
        <v>1446</v>
      </c>
    </row>
    <row r="728" spans="5:5">
      <c r="E728" s="3" t="s">
        <v>1447</v>
      </c>
    </row>
    <row r="729" spans="5:5">
      <c r="E729" s="3" t="s">
        <v>1448</v>
      </c>
    </row>
    <row r="730" spans="5:5">
      <c r="E730" s="3" t="s">
        <v>1449</v>
      </c>
    </row>
    <row r="731" spans="5:5">
      <c r="E731" s="3" t="s">
        <v>1450</v>
      </c>
    </row>
    <row r="732" spans="5:5">
      <c r="E732" s="3" t="s">
        <v>1451</v>
      </c>
    </row>
    <row r="733" spans="5:5">
      <c r="E733" s="3" t="s">
        <v>1452</v>
      </c>
    </row>
    <row r="734" spans="5:5">
      <c r="E734" s="3" t="s">
        <v>1453</v>
      </c>
    </row>
    <row r="735" spans="5:5">
      <c r="E735" s="3" t="s">
        <v>1454</v>
      </c>
    </row>
    <row r="736" spans="5:5">
      <c r="E736" s="3" t="s">
        <v>1455</v>
      </c>
    </row>
    <row r="737" spans="5:5">
      <c r="E737" s="3" t="s">
        <v>1456</v>
      </c>
    </row>
    <row r="738" spans="5:5">
      <c r="E738" s="3" t="s">
        <v>1457</v>
      </c>
    </row>
    <row r="739" spans="5:5">
      <c r="E739" s="3" t="s">
        <v>1458</v>
      </c>
    </row>
    <row r="740" spans="5:5">
      <c r="E740" s="3" t="s">
        <v>1459</v>
      </c>
    </row>
    <row r="741" spans="5:5">
      <c r="E741" s="3" t="s">
        <v>1460</v>
      </c>
    </row>
    <row r="742" spans="5:5">
      <c r="E742" s="3" t="s">
        <v>1461</v>
      </c>
    </row>
    <row r="743" spans="5:5">
      <c r="E743" s="3" t="s">
        <v>1462</v>
      </c>
    </row>
    <row r="744" spans="5:5">
      <c r="E744" s="3" t="s">
        <v>1463</v>
      </c>
    </row>
    <row r="745" spans="5:5">
      <c r="E745" s="3" t="s">
        <v>1464</v>
      </c>
    </row>
    <row r="746" spans="5:5">
      <c r="E746" s="3" t="s">
        <v>1465</v>
      </c>
    </row>
    <row r="747" spans="5:5">
      <c r="E747" s="3" t="s">
        <v>1466</v>
      </c>
    </row>
    <row r="748" spans="5:5">
      <c r="E748" s="3" t="s">
        <v>1467</v>
      </c>
    </row>
    <row r="749" spans="5:5">
      <c r="E749" s="3" t="s">
        <v>187</v>
      </c>
    </row>
    <row r="750" spans="5:5">
      <c r="E750" s="3" t="s">
        <v>1468</v>
      </c>
    </row>
    <row r="751" spans="5:5">
      <c r="E751" s="3" t="s">
        <v>1469</v>
      </c>
    </row>
    <row r="752" spans="5:5">
      <c r="E752" s="3" t="s">
        <v>1470</v>
      </c>
    </row>
    <row r="753" spans="5:5">
      <c r="E753" s="3" t="s">
        <v>1471</v>
      </c>
    </row>
    <row r="754" spans="5:5">
      <c r="E754" s="3" t="s">
        <v>1472</v>
      </c>
    </row>
    <row r="755" spans="5:5">
      <c r="E755" s="3" t="s">
        <v>1473</v>
      </c>
    </row>
    <row r="756" spans="5:5">
      <c r="E756" s="3" t="s">
        <v>1474</v>
      </c>
    </row>
    <row r="757" spans="5:5">
      <c r="E757" s="3" t="s">
        <v>1475</v>
      </c>
    </row>
    <row r="758" spans="5:5">
      <c r="E758" s="3" t="s">
        <v>1476</v>
      </c>
    </row>
    <row r="759" spans="5:5">
      <c r="E759" s="3" t="s">
        <v>1477</v>
      </c>
    </row>
    <row r="760" spans="5:5">
      <c r="E760" s="3" t="s">
        <v>1478</v>
      </c>
    </row>
    <row r="761" spans="5:5">
      <c r="E761" s="3" t="s">
        <v>1479</v>
      </c>
    </row>
    <row r="762" spans="5:5">
      <c r="E762" s="3">
        <v>44625</v>
      </c>
    </row>
    <row r="763" spans="5:5">
      <c r="E763" s="3" t="s">
        <v>1480</v>
      </c>
    </row>
    <row r="764" spans="5:5">
      <c r="E764" s="3" t="s">
        <v>1481</v>
      </c>
    </row>
    <row r="765" spans="5:5">
      <c r="E765" s="3" t="s">
        <v>1482</v>
      </c>
    </row>
    <row r="766" spans="5:5">
      <c r="E766" s="3" t="s">
        <v>1483</v>
      </c>
    </row>
    <row r="767" spans="5:5">
      <c r="E767" s="3" t="s">
        <v>1484</v>
      </c>
    </row>
    <row r="768" spans="5:5">
      <c r="E768" s="3" t="s">
        <v>1485</v>
      </c>
    </row>
    <row r="769" spans="5:5">
      <c r="E769" s="3" t="s">
        <v>1486</v>
      </c>
    </row>
    <row r="770" spans="5:5">
      <c r="E770" s="3" t="s">
        <v>1487</v>
      </c>
    </row>
    <row r="771" spans="5:5">
      <c r="E771" s="3" t="s">
        <v>1488</v>
      </c>
    </row>
    <row r="772" spans="5:5">
      <c r="E772" s="3" t="s">
        <v>1489</v>
      </c>
    </row>
    <row r="773" spans="5:5">
      <c r="E773" s="3" t="s">
        <v>1490</v>
      </c>
    </row>
    <row r="774" spans="5:5">
      <c r="E774" s="3" t="s">
        <v>1491</v>
      </c>
    </row>
    <row r="775" spans="5:5">
      <c r="E775" s="3" t="s">
        <v>1492</v>
      </c>
    </row>
    <row r="776" spans="5:5">
      <c r="E776" s="3" t="s">
        <v>1493</v>
      </c>
    </row>
    <row r="777" spans="5:5">
      <c r="E777" s="3" t="s">
        <v>1494</v>
      </c>
    </row>
    <row r="778" spans="5:5">
      <c r="E778" s="3" t="s">
        <v>1495</v>
      </c>
    </row>
    <row r="779" spans="5:5">
      <c r="E779" s="3" t="s">
        <v>1496</v>
      </c>
    </row>
    <row r="780" spans="5:5">
      <c r="E780" s="3" t="s">
        <v>1497</v>
      </c>
    </row>
    <row r="781" spans="5:5">
      <c r="E781" s="3" t="s">
        <v>1498</v>
      </c>
    </row>
    <row r="782" spans="5:5">
      <c r="E782" s="3" t="s">
        <v>1499</v>
      </c>
    </row>
    <row r="783" spans="5:5">
      <c r="E783" s="3" t="s">
        <v>1500</v>
      </c>
    </row>
    <row r="784" spans="5:5">
      <c r="E784" s="3" t="s">
        <v>1501</v>
      </c>
    </row>
    <row r="785" spans="5:5">
      <c r="E785" s="3" t="s">
        <v>1502</v>
      </c>
    </row>
    <row r="786" spans="5:5">
      <c r="E786" s="3" t="s">
        <v>1503</v>
      </c>
    </row>
    <row r="787" spans="5:5">
      <c r="E787" s="3" t="s">
        <v>1504</v>
      </c>
    </row>
    <row r="788" spans="5:5">
      <c r="E788" s="3" t="s">
        <v>244</v>
      </c>
    </row>
    <row r="789" spans="5:5">
      <c r="E789" s="3" t="s">
        <v>1505</v>
      </c>
    </row>
    <row r="790" spans="5:5">
      <c r="E790" s="3" t="s">
        <v>1506</v>
      </c>
    </row>
    <row r="791" spans="5:5">
      <c r="E791" s="3" t="s">
        <v>1507</v>
      </c>
    </row>
    <row r="792" spans="5:5">
      <c r="E792" s="3" t="s">
        <v>1508</v>
      </c>
    </row>
    <row r="793" spans="5:5">
      <c r="E793" s="3" t="s">
        <v>1509</v>
      </c>
    </row>
    <row r="794" spans="5:5">
      <c r="E794" s="3" t="s">
        <v>1510</v>
      </c>
    </row>
    <row r="795" spans="5:5">
      <c r="E795" s="3" t="s">
        <v>1511</v>
      </c>
    </row>
    <row r="796" spans="5:5">
      <c r="E796" s="3" t="s">
        <v>1512</v>
      </c>
    </row>
    <row r="797" spans="5:5">
      <c r="E797" s="3" t="s">
        <v>1513</v>
      </c>
    </row>
    <row r="798" spans="5:5">
      <c r="E798" s="3" t="s">
        <v>1514</v>
      </c>
    </row>
    <row r="799" spans="5:5">
      <c r="E799" s="3" t="s">
        <v>1515</v>
      </c>
    </row>
    <row r="800" spans="5:5">
      <c r="E800" s="3" t="s">
        <v>1516</v>
      </c>
    </row>
    <row r="801" spans="5:5">
      <c r="E801" s="3" t="s">
        <v>1517</v>
      </c>
    </row>
    <row r="802" spans="5:5">
      <c r="E802" s="3" t="s">
        <v>1518</v>
      </c>
    </row>
    <row r="803" spans="5:5">
      <c r="E803" s="3" t="s">
        <v>1519</v>
      </c>
    </row>
    <row r="804" spans="5:5">
      <c r="E804" s="3" t="s">
        <v>1520</v>
      </c>
    </row>
    <row r="805" spans="5:5">
      <c r="E805" s="3" t="s">
        <v>1521</v>
      </c>
    </row>
    <row r="806" spans="5:5">
      <c r="E806" s="3" t="s">
        <v>1522</v>
      </c>
    </row>
    <row r="807" spans="5:5">
      <c r="E807" s="3" t="s">
        <v>1523</v>
      </c>
    </row>
    <row r="808" spans="5:5">
      <c r="E808" s="3" t="s">
        <v>1524</v>
      </c>
    </row>
    <row r="809" spans="5:5">
      <c r="E809" s="3" t="s">
        <v>1525</v>
      </c>
    </row>
    <row r="810" spans="5:5">
      <c r="E810" s="3" t="s">
        <v>1526</v>
      </c>
    </row>
    <row r="811" spans="5:5">
      <c r="E811" s="3" t="s">
        <v>1527</v>
      </c>
    </row>
    <row r="812" spans="5:5">
      <c r="E812" s="3" t="s">
        <v>1528</v>
      </c>
    </row>
    <row r="813" spans="5:5">
      <c r="E813" s="3" t="s">
        <v>1529</v>
      </c>
    </row>
    <row r="814" spans="5:5">
      <c r="E814" s="3" t="s">
        <v>1530</v>
      </c>
    </row>
    <row r="815" spans="5:5">
      <c r="E815" s="3" t="s">
        <v>1531</v>
      </c>
    </row>
    <row r="816" spans="5:5">
      <c r="E816" s="3" t="s">
        <v>1532</v>
      </c>
    </row>
    <row r="817" spans="5:5">
      <c r="E817" s="3" t="s">
        <v>1533</v>
      </c>
    </row>
    <row r="818" spans="5:5">
      <c r="E818" s="3" t="s">
        <v>1534</v>
      </c>
    </row>
    <row r="819" spans="5:5">
      <c r="E819" s="3" t="s">
        <v>1535</v>
      </c>
    </row>
    <row r="820" spans="5:5">
      <c r="E820" s="3" t="s">
        <v>1536</v>
      </c>
    </row>
    <row r="821" spans="5:5">
      <c r="E821" s="3" t="s">
        <v>1537</v>
      </c>
    </row>
    <row r="822" spans="5:5">
      <c r="E822" s="3" t="s">
        <v>1538</v>
      </c>
    </row>
    <row r="823" spans="5:5">
      <c r="E823" s="3" t="s">
        <v>1539</v>
      </c>
    </row>
    <row r="824" spans="5:5">
      <c r="E824" s="3" t="s">
        <v>1540</v>
      </c>
    </row>
    <row r="825" spans="5:5">
      <c r="E825" s="3" t="s">
        <v>1541</v>
      </c>
    </row>
    <row r="826" spans="5:5">
      <c r="E826" s="3" t="s">
        <v>1542</v>
      </c>
    </row>
    <row r="827" spans="5:5">
      <c r="E827" s="3" t="s">
        <v>1543</v>
      </c>
    </row>
    <row r="828" spans="5:5">
      <c r="E828" s="3" t="s">
        <v>1544</v>
      </c>
    </row>
    <row r="829" spans="5:5">
      <c r="E829" s="3" t="s">
        <v>1545</v>
      </c>
    </row>
    <row r="830" spans="5:5">
      <c r="E830" s="3" t="s">
        <v>1546</v>
      </c>
    </row>
    <row r="831" spans="5:5">
      <c r="E831" s="3" t="s">
        <v>1547</v>
      </c>
    </row>
    <row r="832" spans="5:5">
      <c r="E832" s="3" t="s">
        <v>1548</v>
      </c>
    </row>
    <row r="833" spans="5:5">
      <c r="E833" s="3" t="s">
        <v>1549</v>
      </c>
    </row>
    <row r="834" spans="5:5">
      <c r="E834" s="3" t="s">
        <v>1550</v>
      </c>
    </row>
    <row r="835" spans="5:5">
      <c r="E835" s="3" t="s">
        <v>1551</v>
      </c>
    </row>
    <row r="836" spans="5:5">
      <c r="E836" s="3" t="s">
        <v>1552</v>
      </c>
    </row>
    <row r="837" spans="5:5">
      <c r="E837" s="3" t="s">
        <v>1553</v>
      </c>
    </row>
    <row r="838" spans="5:5">
      <c r="E838" s="3" t="s">
        <v>1554</v>
      </c>
    </row>
    <row r="839" spans="5:5">
      <c r="E839" s="3" t="s">
        <v>1555</v>
      </c>
    </row>
    <row r="840" spans="5:5">
      <c r="E840" s="3" t="s">
        <v>1556</v>
      </c>
    </row>
    <row r="841" spans="5:5">
      <c r="E841" s="3" t="s">
        <v>1557</v>
      </c>
    </row>
    <row r="842" spans="5:5">
      <c r="E842" s="3" t="s">
        <v>1558</v>
      </c>
    </row>
    <row r="843" spans="5:5">
      <c r="E843" s="3" t="s">
        <v>1559</v>
      </c>
    </row>
    <row r="844" spans="5:5">
      <c r="E844" s="3" t="s">
        <v>1560</v>
      </c>
    </row>
    <row r="845" spans="5:5">
      <c r="E845" s="3" t="s">
        <v>1561</v>
      </c>
    </row>
    <row r="846" spans="5:5">
      <c r="E846" s="3" t="s">
        <v>1562</v>
      </c>
    </row>
    <row r="847" spans="5:5">
      <c r="E847" s="3" t="s">
        <v>1563</v>
      </c>
    </row>
    <row r="848" spans="5:5">
      <c r="E848" s="3" t="s">
        <v>1564</v>
      </c>
    </row>
    <row r="849" spans="5:5">
      <c r="E849" s="3" t="s">
        <v>1565</v>
      </c>
    </row>
    <row r="850" spans="5:5">
      <c r="E850" s="3" t="s">
        <v>1566</v>
      </c>
    </row>
    <row r="851" spans="5:5">
      <c r="E851" s="3" t="s">
        <v>1567</v>
      </c>
    </row>
    <row r="852" spans="5:5">
      <c r="E852" s="3" t="s">
        <v>1568</v>
      </c>
    </row>
    <row r="853" spans="5:5">
      <c r="E853" s="3" t="s">
        <v>1569</v>
      </c>
    </row>
    <row r="854" spans="5:5">
      <c r="E854" s="3" t="s">
        <v>1570</v>
      </c>
    </row>
    <row r="855" spans="5:5">
      <c r="E855" s="3" t="s">
        <v>1571</v>
      </c>
    </row>
    <row r="856" spans="5:5">
      <c r="E856" s="3" t="s">
        <v>1572</v>
      </c>
    </row>
    <row r="857" spans="5:5">
      <c r="E857" s="3" t="s">
        <v>1573</v>
      </c>
    </row>
    <row r="858" spans="5:5">
      <c r="E858" s="3" t="s">
        <v>1574</v>
      </c>
    </row>
    <row r="859" spans="5:5">
      <c r="E859" s="3" t="s">
        <v>1575</v>
      </c>
    </row>
    <row r="860" spans="5:5">
      <c r="E860" s="3" t="s">
        <v>1576</v>
      </c>
    </row>
    <row r="861" spans="5:5">
      <c r="E861" s="3" t="s">
        <v>1577</v>
      </c>
    </row>
    <row r="862" spans="5:5">
      <c r="E862" s="3" t="s">
        <v>1578</v>
      </c>
    </row>
    <row r="863" spans="5:5">
      <c r="E863" s="3" t="s">
        <v>1579</v>
      </c>
    </row>
    <row r="864" spans="5:5">
      <c r="E864" s="3" t="s">
        <v>1580</v>
      </c>
    </row>
    <row r="865" spans="5:5">
      <c r="E865" s="3" t="s">
        <v>1581</v>
      </c>
    </row>
    <row r="866" spans="5:5">
      <c r="E866" s="3" t="s">
        <v>1582</v>
      </c>
    </row>
    <row r="867" spans="5:5">
      <c r="E867" s="3" t="s">
        <v>1583</v>
      </c>
    </row>
    <row r="868" spans="5:5">
      <c r="E868" s="3" t="s">
        <v>1584</v>
      </c>
    </row>
    <row r="869" spans="5:5">
      <c r="E869" s="3" t="s">
        <v>1585</v>
      </c>
    </row>
    <row r="870" spans="5:5">
      <c r="E870" s="3" t="s">
        <v>1586</v>
      </c>
    </row>
    <row r="871" spans="5:5">
      <c r="E871" s="3" t="s">
        <v>1587</v>
      </c>
    </row>
    <row r="872" spans="5:5">
      <c r="E872" s="3" t="s">
        <v>1588</v>
      </c>
    </row>
    <row r="873" spans="5:5">
      <c r="E873" s="3" t="s">
        <v>1589</v>
      </c>
    </row>
    <row r="874" spans="5:5">
      <c r="E874" s="3" t="s">
        <v>1590</v>
      </c>
    </row>
    <row r="875" spans="5:5">
      <c r="E875" s="3" t="s">
        <v>1591</v>
      </c>
    </row>
    <row r="876" spans="5:5">
      <c r="E876" s="3" t="s">
        <v>1592</v>
      </c>
    </row>
    <row r="877" spans="5:5">
      <c r="E877" s="3" t="s">
        <v>1593</v>
      </c>
    </row>
    <row r="878" spans="5:5">
      <c r="E878" s="3" t="s">
        <v>1594</v>
      </c>
    </row>
    <row r="879" spans="5:5">
      <c r="E879" s="3" t="s">
        <v>1595</v>
      </c>
    </row>
    <row r="880" spans="5:5">
      <c r="E880" s="3" t="s">
        <v>70</v>
      </c>
    </row>
    <row r="881" spans="5:5">
      <c r="E881" s="3" t="s">
        <v>1596</v>
      </c>
    </row>
    <row r="882" spans="5:5">
      <c r="E882" s="3" t="s">
        <v>1597</v>
      </c>
    </row>
    <row r="883" spans="5:5">
      <c r="E883" s="3" t="s">
        <v>1598</v>
      </c>
    </row>
    <row r="884" spans="5:5">
      <c r="E884" s="3" t="s">
        <v>1599</v>
      </c>
    </row>
    <row r="885" spans="5:5">
      <c r="E885" s="3" t="s">
        <v>1600</v>
      </c>
    </row>
    <row r="886" spans="5:5">
      <c r="E886" s="3" t="s">
        <v>1601</v>
      </c>
    </row>
    <row r="887" spans="5:5">
      <c r="E887" s="3" t="s">
        <v>1602</v>
      </c>
    </row>
    <row r="888" spans="5:5">
      <c r="E888" s="3" t="s">
        <v>1603</v>
      </c>
    </row>
    <row r="889" spans="5:5">
      <c r="E889" s="3" t="s">
        <v>1604</v>
      </c>
    </row>
    <row r="890" spans="5:5">
      <c r="E890" s="3" t="s">
        <v>1605</v>
      </c>
    </row>
    <row r="891" spans="5:5">
      <c r="E891" s="3" t="s">
        <v>1606</v>
      </c>
    </row>
    <row r="892" spans="5:5">
      <c r="E892" s="3" t="s">
        <v>1607</v>
      </c>
    </row>
    <row r="893" spans="5:5">
      <c r="E893" s="3" t="s">
        <v>1608</v>
      </c>
    </row>
    <row r="894" spans="5:5">
      <c r="E894" s="3" t="s">
        <v>1609</v>
      </c>
    </row>
    <row r="895" spans="5:5">
      <c r="E895" s="3" t="s">
        <v>1610</v>
      </c>
    </row>
    <row r="896" spans="5:5">
      <c r="E896" s="3" t="s">
        <v>1611</v>
      </c>
    </row>
    <row r="897" spans="5:5">
      <c r="E897" s="3" t="s">
        <v>1612</v>
      </c>
    </row>
    <row r="898" spans="5:5">
      <c r="E898" s="3" t="s">
        <v>1613</v>
      </c>
    </row>
    <row r="899" spans="5:5">
      <c r="E899" s="3" t="s">
        <v>1614</v>
      </c>
    </row>
    <row r="900" spans="5:5">
      <c r="E900" s="3" t="s">
        <v>197</v>
      </c>
    </row>
    <row r="901" spans="5:5">
      <c r="E901" s="3" t="s">
        <v>1615</v>
      </c>
    </row>
    <row r="902" spans="5:5">
      <c r="E902" s="3" t="s">
        <v>1616</v>
      </c>
    </row>
    <row r="903" spans="5:5">
      <c r="E903" s="3" t="s">
        <v>1617</v>
      </c>
    </row>
    <row r="904" spans="5:5">
      <c r="E904" s="3" t="s">
        <v>1618</v>
      </c>
    </row>
    <row r="905" spans="5:5">
      <c r="E905" s="3" t="s">
        <v>1619</v>
      </c>
    </row>
    <row r="906" spans="5:5">
      <c r="E906" s="3" t="s">
        <v>1620</v>
      </c>
    </row>
    <row r="907" spans="5:5">
      <c r="E907" s="3" t="s">
        <v>1621</v>
      </c>
    </row>
    <row r="908" spans="5:5">
      <c r="E908" s="3" t="s">
        <v>1622</v>
      </c>
    </row>
    <row r="909" spans="5:5">
      <c r="E909" s="3" t="s">
        <v>1623</v>
      </c>
    </row>
    <row r="910" spans="5:5">
      <c r="E910" s="3" t="s">
        <v>1624</v>
      </c>
    </row>
    <row r="911" spans="5:5">
      <c r="E911" s="3" t="s">
        <v>1625</v>
      </c>
    </row>
    <row r="912" spans="5:5">
      <c r="E912" s="3" t="s">
        <v>1626</v>
      </c>
    </row>
    <row r="913" spans="5:5">
      <c r="E913" s="3" t="s">
        <v>1627</v>
      </c>
    </row>
    <row r="914" spans="5:5">
      <c r="E914" s="3" t="s">
        <v>1628</v>
      </c>
    </row>
    <row r="915" spans="5:5">
      <c r="E915" s="3" t="s">
        <v>1629</v>
      </c>
    </row>
    <row r="916" spans="5:5">
      <c r="E916" s="3" t="s">
        <v>1630</v>
      </c>
    </row>
    <row r="917" spans="5:5">
      <c r="E917" s="3" t="s">
        <v>1631</v>
      </c>
    </row>
    <row r="918" spans="5:5">
      <c r="E918" s="3" t="s">
        <v>1632</v>
      </c>
    </row>
    <row r="919" spans="5:5">
      <c r="E919" s="3" t="s">
        <v>1633</v>
      </c>
    </row>
    <row r="920" spans="5:5">
      <c r="E920" s="3" t="s">
        <v>1634</v>
      </c>
    </row>
    <row r="921" spans="5:5">
      <c r="E921" s="3" t="s">
        <v>1635</v>
      </c>
    </row>
    <row r="922" spans="5:5">
      <c r="E922" s="3" t="s">
        <v>1636</v>
      </c>
    </row>
    <row r="923" spans="5:5">
      <c r="E923" s="3" t="s">
        <v>1637</v>
      </c>
    </row>
    <row r="924" spans="5:5">
      <c r="E924" s="3" t="s">
        <v>1638</v>
      </c>
    </row>
    <row r="925" spans="5:5">
      <c r="E925" s="3" t="s">
        <v>1639</v>
      </c>
    </row>
    <row r="926" spans="5:5">
      <c r="E926" s="3" t="s">
        <v>1640</v>
      </c>
    </row>
    <row r="927" spans="5:5">
      <c r="E927" s="3" t="s">
        <v>1641</v>
      </c>
    </row>
    <row r="928" spans="5:5">
      <c r="E928" s="3" t="s">
        <v>1642</v>
      </c>
    </row>
    <row r="929" spans="5:5">
      <c r="E929" s="3" t="s">
        <v>1643</v>
      </c>
    </row>
    <row r="930" spans="5:5">
      <c r="E930" s="3" t="s">
        <v>1644</v>
      </c>
    </row>
    <row r="931" spans="5:5">
      <c r="E931" s="3" t="s">
        <v>1645</v>
      </c>
    </row>
    <row r="932" spans="5:5">
      <c r="E932" s="3" t="s">
        <v>1646</v>
      </c>
    </row>
    <row r="933" spans="5:5">
      <c r="E933" s="3" t="s">
        <v>1647</v>
      </c>
    </row>
    <row r="934" spans="5:5">
      <c r="E934" s="3" t="s">
        <v>1648</v>
      </c>
    </row>
    <row r="935" spans="5:5">
      <c r="E935" s="3" t="s">
        <v>1649</v>
      </c>
    </row>
    <row r="936" spans="5:5">
      <c r="E936" s="3" t="s">
        <v>1650</v>
      </c>
    </row>
    <row r="937" spans="5:5">
      <c r="E937" s="3" t="s">
        <v>1651</v>
      </c>
    </row>
    <row r="938" spans="5:5">
      <c r="E938" s="3" t="s">
        <v>1652</v>
      </c>
    </row>
    <row r="939" spans="5:5">
      <c r="E939" s="3" t="s">
        <v>1653</v>
      </c>
    </row>
    <row r="940" spans="5:5">
      <c r="E940" s="3" t="s">
        <v>1654</v>
      </c>
    </row>
    <row r="941" spans="5:5">
      <c r="E941" s="3" t="s">
        <v>1655</v>
      </c>
    </row>
    <row r="942" spans="5:5">
      <c r="E942" s="3" t="s">
        <v>1656</v>
      </c>
    </row>
    <row r="943" spans="5:5">
      <c r="E943" s="3" t="s">
        <v>1657</v>
      </c>
    </row>
    <row r="944" spans="5:5">
      <c r="E944" s="3" t="s">
        <v>1658</v>
      </c>
    </row>
    <row r="945" spans="5:5">
      <c r="E945" s="3" t="s">
        <v>1659</v>
      </c>
    </row>
    <row r="946" spans="5:5">
      <c r="E946" s="3" t="s">
        <v>1660</v>
      </c>
    </row>
    <row r="947" spans="5:5">
      <c r="E947" s="3" t="s">
        <v>1661</v>
      </c>
    </row>
    <row r="948" spans="5:5">
      <c r="E948" s="3" t="s">
        <v>158</v>
      </c>
    </row>
    <row r="949" spans="5:5">
      <c r="E949" s="3" t="s">
        <v>1662</v>
      </c>
    </row>
    <row r="950" spans="5:5">
      <c r="E950" s="3" t="s">
        <v>1663</v>
      </c>
    </row>
    <row r="951" spans="5:5">
      <c r="E951" s="3" t="s">
        <v>1664</v>
      </c>
    </row>
    <row r="952" spans="5:5">
      <c r="E952" s="3" t="s">
        <v>1665</v>
      </c>
    </row>
    <row r="953" spans="5:5">
      <c r="E953" s="3" t="s">
        <v>1666</v>
      </c>
    </row>
    <row r="954" spans="5:5">
      <c r="E954" s="3" t="s">
        <v>1667</v>
      </c>
    </row>
    <row r="955" spans="5:5">
      <c r="E955" s="3" t="s">
        <v>1668</v>
      </c>
    </row>
    <row r="956" spans="5:5">
      <c r="E956" s="3" t="s">
        <v>1669</v>
      </c>
    </row>
    <row r="957" spans="5:5">
      <c r="E957" s="3" t="s">
        <v>1670</v>
      </c>
    </row>
    <row r="958" spans="5:5">
      <c r="E958" s="3" t="s">
        <v>1671</v>
      </c>
    </row>
    <row r="959" spans="5:5">
      <c r="E959" s="3" t="s">
        <v>1672</v>
      </c>
    </row>
    <row r="960" spans="5:5">
      <c r="E960" s="3" t="s">
        <v>1673</v>
      </c>
    </row>
    <row r="961" spans="5:5">
      <c r="E961" s="3" t="s">
        <v>1674</v>
      </c>
    </row>
    <row r="962" spans="5:5">
      <c r="E962" s="3" t="s">
        <v>1675</v>
      </c>
    </row>
    <row r="963" spans="5:5">
      <c r="E963" s="3" t="s">
        <v>1676</v>
      </c>
    </row>
    <row r="964" spans="5:5">
      <c r="E964" s="3" t="s">
        <v>1677</v>
      </c>
    </row>
    <row r="965" spans="5:5">
      <c r="E965" s="3" t="s">
        <v>1678</v>
      </c>
    </row>
    <row r="966" spans="5:5">
      <c r="E966" s="3" t="s">
        <v>1679</v>
      </c>
    </row>
    <row r="967" spans="5:5">
      <c r="E967" s="3" t="s">
        <v>1680</v>
      </c>
    </row>
    <row r="968" spans="5:5">
      <c r="E968" s="3" t="s">
        <v>1681</v>
      </c>
    </row>
    <row r="969" spans="5:5">
      <c r="E969" s="3" t="s">
        <v>1682</v>
      </c>
    </row>
    <row r="970" spans="5:5">
      <c r="E970" s="3" t="s">
        <v>1683</v>
      </c>
    </row>
    <row r="971" spans="5:5">
      <c r="E971" s="3" t="s">
        <v>1684</v>
      </c>
    </row>
    <row r="972" spans="5:5">
      <c r="E972" s="3" t="s">
        <v>1685</v>
      </c>
    </row>
    <row r="973" spans="5:5">
      <c r="E973" s="3" t="s">
        <v>1686</v>
      </c>
    </row>
    <row r="974" spans="5:5">
      <c r="E974" s="3" t="s">
        <v>1687</v>
      </c>
    </row>
    <row r="975" spans="5:5">
      <c r="E975" s="3" t="s">
        <v>1688</v>
      </c>
    </row>
    <row r="976" spans="5:5">
      <c r="E976" s="3" t="s">
        <v>1689</v>
      </c>
    </row>
    <row r="977" spans="5:5">
      <c r="E977" s="3" t="s">
        <v>1690</v>
      </c>
    </row>
    <row r="978" spans="5:5">
      <c r="E978" s="3" t="s">
        <v>1691</v>
      </c>
    </row>
    <row r="979" spans="5:5">
      <c r="E979" s="3" t="s">
        <v>1692</v>
      </c>
    </row>
    <row r="980" spans="5:5">
      <c r="E980" s="3" t="s">
        <v>1693</v>
      </c>
    </row>
    <row r="981" spans="5:5">
      <c r="E981" s="3" t="s">
        <v>1694</v>
      </c>
    </row>
    <row r="982" spans="5:5">
      <c r="E982" s="3" t="s">
        <v>1695</v>
      </c>
    </row>
    <row r="983" spans="5:5">
      <c r="E983" s="3" t="s">
        <v>1696</v>
      </c>
    </row>
    <row r="984" spans="5:5">
      <c r="E984" s="3" t="s">
        <v>1697</v>
      </c>
    </row>
    <row r="985" spans="5:5">
      <c r="E985" s="3" t="s">
        <v>1698</v>
      </c>
    </row>
    <row r="986" spans="5:5">
      <c r="E986" s="3" t="s">
        <v>1699</v>
      </c>
    </row>
    <row r="987" spans="5:5">
      <c r="E987" s="3" t="s">
        <v>1700</v>
      </c>
    </row>
    <row r="988" spans="5:5">
      <c r="E988" s="3" t="s">
        <v>1701</v>
      </c>
    </row>
    <row r="989" spans="5:5">
      <c r="E989" s="3" t="s">
        <v>1702</v>
      </c>
    </row>
    <row r="990" spans="5:5">
      <c r="E990" s="3" t="s">
        <v>1703</v>
      </c>
    </row>
    <row r="991" spans="5:5">
      <c r="E991" s="3" t="s">
        <v>1704</v>
      </c>
    </row>
    <row r="992" spans="5:5">
      <c r="E992" s="3" t="s">
        <v>1705</v>
      </c>
    </row>
    <row r="993" spans="5:5">
      <c r="E993" s="3" t="s">
        <v>1706</v>
      </c>
    </row>
    <row r="994" spans="5:5">
      <c r="E994" s="3" t="s">
        <v>1707</v>
      </c>
    </row>
    <row r="995" spans="5:5">
      <c r="E995" s="3" t="s">
        <v>1708</v>
      </c>
    </row>
    <row r="996" spans="5:5">
      <c r="E996" s="3" t="s">
        <v>1709</v>
      </c>
    </row>
    <row r="997" spans="5:5">
      <c r="E997" s="3" t="s">
        <v>1710</v>
      </c>
    </row>
    <row r="998" spans="5:5">
      <c r="E998" s="3" t="s">
        <v>1711</v>
      </c>
    </row>
    <row r="999" spans="5:5">
      <c r="E999" s="3" t="s">
        <v>1712</v>
      </c>
    </row>
    <row r="1000" spans="5:5">
      <c r="E1000" s="3" t="s">
        <v>1713</v>
      </c>
    </row>
    <row r="1001" spans="5:5">
      <c r="E1001" s="3" t="s">
        <v>1714</v>
      </c>
    </row>
    <row r="1002" spans="5:5">
      <c r="E1002" s="3" t="s">
        <v>1715</v>
      </c>
    </row>
    <row r="1003" spans="5:5">
      <c r="E1003" s="3" t="s">
        <v>1716</v>
      </c>
    </row>
    <row r="1004" spans="5:5">
      <c r="E1004" s="3" t="s">
        <v>1717</v>
      </c>
    </row>
    <row r="1005" spans="5:5">
      <c r="E1005" s="3" t="s">
        <v>1718</v>
      </c>
    </row>
    <row r="1006" spans="5:5">
      <c r="E1006" s="3" t="s">
        <v>1719</v>
      </c>
    </row>
    <row r="1007" spans="5:5">
      <c r="E1007" s="3" t="s">
        <v>1720</v>
      </c>
    </row>
    <row r="1008" spans="5:5">
      <c r="E1008" s="3" t="s">
        <v>1721</v>
      </c>
    </row>
    <row r="1009" spans="5:5">
      <c r="E1009" s="3" t="s">
        <v>1722</v>
      </c>
    </row>
    <row r="1010" spans="5:5">
      <c r="E1010" s="3" t="s">
        <v>1723</v>
      </c>
    </row>
    <row r="1011" spans="5:5">
      <c r="E1011" s="3" t="s">
        <v>1724</v>
      </c>
    </row>
    <row r="1012" spans="5:5">
      <c r="E1012" s="3" t="s">
        <v>1725</v>
      </c>
    </row>
    <row r="1013" spans="5:5">
      <c r="E1013" s="3" t="s">
        <v>1726</v>
      </c>
    </row>
    <row r="1014" spans="5:5">
      <c r="E1014" s="3" t="s">
        <v>1727</v>
      </c>
    </row>
    <row r="1015" spans="5:5">
      <c r="E1015" s="3" t="s">
        <v>1728</v>
      </c>
    </row>
    <row r="1016" spans="5:5">
      <c r="E1016" s="3" t="s">
        <v>1729</v>
      </c>
    </row>
    <row r="1017" spans="5:5">
      <c r="E1017" s="3" t="s">
        <v>1730</v>
      </c>
    </row>
    <row r="1018" spans="5:5">
      <c r="E1018" s="3" t="s">
        <v>1731</v>
      </c>
    </row>
    <row r="1019" spans="5:5">
      <c r="E1019" s="3" t="s">
        <v>1732</v>
      </c>
    </row>
    <row r="1020" spans="5:5">
      <c r="E1020" s="3" t="s">
        <v>1733</v>
      </c>
    </row>
    <row r="1021" spans="5:5">
      <c r="E1021" s="3" t="s">
        <v>1734</v>
      </c>
    </row>
    <row r="1022" spans="5:5">
      <c r="E1022" s="3" t="s">
        <v>1735</v>
      </c>
    </row>
    <row r="1023" spans="5:5">
      <c r="E1023" s="3" t="s">
        <v>1736</v>
      </c>
    </row>
    <row r="1024" spans="5:5">
      <c r="E1024" s="3" t="s">
        <v>1737</v>
      </c>
    </row>
    <row r="1025" spans="5:5">
      <c r="E1025" s="3" t="s">
        <v>1738</v>
      </c>
    </row>
    <row r="1026" spans="5:5">
      <c r="E1026" s="3" t="s">
        <v>1739</v>
      </c>
    </row>
    <row r="1027" spans="5:5">
      <c r="E1027" s="3" t="s">
        <v>1740</v>
      </c>
    </row>
    <row r="1028" spans="5:5">
      <c r="E1028" s="3" t="s">
        <v>1741</v>
      </c>
    </row>
    <row r="1029" spans="5:5">
      <c r="E1029" s="3" t="s">
        <v>1742</v>
      </c>
    </row>
    <row r="1030" spans="5:5">
      <c r="E1030" s="3" t="s">
        <v>1743</v>
      </c>
    </row>
    <row r="1031" spans="5:5">
      <c r="E1031" s="3" t="s">
        <v>1744</v>
      </c>
    </row>
    <row r="1032" spans="5:5">
      <c r="E1032" s="3" t="s">
        <v>1745</v>
      </c>
    </row>
    <row r="1033" spans="5:5">
      <c r="E1033" s="3" t="s">
        <v>1746</v>
      </c>
    </row>
    <row r="1034" spans="5:5">
      <c r="E1034" s="3" t="s">
        <v>1747</v>
      </c>
    </row>
    <row r="1035" spans="5:5">
      <c r="E1035" s="3" t="s">
        <v>1748</v>
      </c>
    </row>
    <row r="1036" spans="5:5">
      <c r="E1036" s="3" t="s">
        <v>1749</v>
      </c>
    </row>
    <row r="1037" spans="5:5">
      <c r="E1037" s="3" t="s">
        <v>1750</v>
      </c>
    </row>
    <row r="1038" spans="5:5">
      <c r="E1038" s="3" t="s">
        <v>1751</v>
      </c>
    </row>
    <row r="1039" spans="5:5">
      <c r="E1039" s="3" t="s">
        <v>1752</v>
      </c>
    </row>
    <row r="1040" spans="5:5">
      <c r="E1040" s="3" t="s">
        <v>1753</v>
      </c>
    </row>
    <row r="1041" spans="5:5">
      <c r="E1041" s="3" t="s">
        <v>1754</v>
      </c>
    </row>
    <row r="1042" spans="5:5">
      <c r="E1042" s="3" t="s">
        <v>1755</v>
      </c>
    </row>
    <row r="1043" spans="5:5">
      <c r="E1043" s="3" t="s">
        <v>1756</v>
      </c>
    </row>
    <row r="1044" spans="5:5">
      <c r="E1044" s="3" t="s">
        <v>1757</v>
      </c>
    </row>
    <row r="1045" spans="5:5">
      <c r="E1045" s="3" t="s">
        <v>1758</v>
      </c>
    </row>
    <row r="1046" spans="5:5">
      <c r="E1046" s="3" t="s">
        <v>1759</v>
      </c>
    </row>
    <row r="1047" spans="5:5">
      <c r="E1047" s="3">
        <v>44623</v>
      </c>
    </row>
    <row r="1048" spans="5:5">
      <c r="E1048" s="3" t="s">
        <v>1760</v>
      </c>
    </row>
    <row r="1049" spans="5:5">
      <c r="E1049" s="3" t="s">
        <v>1761</v>
      </c>
    </row>
    <row r="1050" spans="5:5">
      <c r="E1050" s="3" t="s">
        <v>1762</v>
      </c>
    </row>
    <row r="1051" spans="5:5">
      <c r="E1051" s="3" t="s">
        <v>1763</v>
      </c>
    </row>
    <row r="1052" spans="5:5">
      <c r="E1052" s="3" t="s">
        <v>1764</v>
      </c>
    </row>
    <row r="1053" spans="5:5">
      <c r="E1053" s="3" t="s">
        <v>1765</v>
      </c>
    </row>
    <row r="1054" spans="5:5">
      <c r="E1054" s="3" t="s">
        <v>1766</v>
      </c>
    </row>
    <row r="1055" spans="5:5">
      <c r="E1055" s="3" t="s">
        <v>1767</v>
      </c>
    </row>
    <row r="1056" spans="5:5">
      <c r="E1056" s="3" t="s">
        <v>1768</v>
      </c>
    </row>
    <row r="1057" spans="5:5">
      <c r="E1057" s="3" t="s">
        <v>1769</v>
      </c>
    </row>
    <row r="1058" spans="5:5">
      <c r="E1058" s="3" t="s">
        <v>1770</v>
      </c>
    </row>
    <row r="1059" spans="5:5">
      <c r="E1059" s="3" t="s">
        <v>1771</v>
      </c>
    </row>
    <row r="1060" spans="5:5">
      <c r="E1060" s="3" t="s">
        <v>1772</v>
      </c>
    </row>
    <row r="1061" spans="5:5">
      <c r="E1061" s="3" t="s">
        <v>1773</v>
      </c>
    </row>
    <row r="1062" spans="5:5">
      <c r="E1062" s="3" t="s">
        <v>1774</v>
      </c>
    </row>
    <row r="1063" spans="5:5">
      <c r="E1063" s="3" t="s">
        <v>1775</v>
      </c>
    </row>
    <row r="1064" spans="5:5">
      <c r="E1064" s="3" t="s">
        <v>1776</v>
      </c>
    </row>
    <row r="1065" spans="5:5">
      <c r="E1065" s="3" t="s">
        <v>1777</v>
      </c>
    </row>
    <row r="1066" spans="5:5">
      <c r="E1066" s="3" t="s">
        <v>1778</v>
      </c>
    </row>
    <row r="1067" spans="5:5">
      <c r="E1067" s="3" t="s">
        <v>1779</v>
      </c>
    </row>
    <row r="1068" spans="5:5">
      <c r="E1068" s="3" t="s">
        <v>1780</v>
      </c>
    </row>
    <row r="1069" spans="5:5">
      <c r="E1069" s="3" t="s">
        <v>1781</v>
      </c>
    </row>
    <row r="1070" spans="5:5">
      <c r="E1070" s="3" t="s">
        <v>1782</v>
      </c>
    </row>
    <row r="1071" spans="5:5">
      <c r="E1071" s="3" t="s">
        <v>1783</v>
      </c>
    </row>
    <row r="1072" spans="5:5">
      <c r="E1072" s="3" t="s">
        <v>1784</v>
      </c>
    </row>
    <row r="1073" spans="5:5">
      <c r="E1073" s="3" t="s">
        <v>1785</v>
      </c>
    </row>
    <row r="1074" spans="5:5">
      <c r="E1074" s="3" t="s">
        <v>1786</v>
      </c>
    </row>
    <row r="1075" spans="5:5">
      <c r="E1075" s="3" t="s">
        <v>1787</v>
      </c>
    </row>
    <row r="1076" spans="5:5">
      <c r="E1076" s="3" t="s">
        <v>1788</v>
      </c>
    </row>
    <row r="1077" spans="5:5">
      <c r="E1077" s="3" t="s">
        <v>1789</v>
      </c>
    </row>
    <row r="1078" spans="5:5">
      <c r="E1078" s="3" t="s">
        <v>1790</v>
      </c>
    </row>
    <row r="1079" spans="5:5">
      <c r="E1079" s="3" t="s">
        <v>1791</v>
      </c>
    </row>
    <row r="1080" spans="5:5">
      <c r="E1080" s="3" t="s">
        <v>1792</v>
      </c>
    </row>
    <row r="1081" spans="5:5">
      <c r="E1081" s="3" t="s">
        <v>1793</v>
      </c>
    </row>
    <row r="1082" spans="5:5">
      <c r="E1082" s="3" t="s">
        <v>1794</v>
      </c>
    </row>
    <row r="1083" spans="5:5">
      <c r="E1083" s="3" t="s">
        <v>1795</v>
      </c>
    </row>
    <row r="1084" spans="5:5">
      <c r="E1084" s="3" t="s">
        <v>1796</v>
      </c>
    </row>
    <row r="1085" spans="5:5">
      <c r="E1085" s="3" t="s">
        <v>1797</v>
      </c>
    </row>
    <row r="1086" spans="5:5">
      <c r="E1086" s="3" t="s">
        <v>1798</v>
      </c>
    </row>
    <row r="1087" spans="5:5">
      <c r="E1087" s="3" t="s">
        <v>1799</v>
      </c>
    </row>
    <row r="1088" spans="5:5">
      <c r="E1088" s="3" t="s">
        <v>1800</v>
      </c>
    </row>
    <row r="1089" spans="5:5">
      <c r="E1089" s="3" t="s">
        <v>1801</v>
      </c>
    </row>
    <row r="1090" spans="5:5">
      <c r="E1090" s="3" t="s">
        <v>1802</v>
      </c>
    </row>
    <row r="1091" spans="5:5">
      <c r="E1091" s="3" t="s">
        <v>1803</v>
      </c>
    </row>
    <row r="1092" spans="5:5">
      <c r="E1092" s="3" t="s">
        <v>1804</v>
      </c>
    </row>
    <row r="1093" spans="5:5">
      <c r="E1093" s="3" t="s">
        <v>1805</v>
      </c>
    </row>
    <row r="1094" spans="5:5">
      <c r="E1094" s="3" t="s">
        <v>1806</v>
      </c>
    </row>
    <row r="1095" spans="5:5">
      <c r="E1095" s="3" t="s">
        <v>1807</v>
      </c>
    </row>
    <row r="1096" spans="5:5">
      <c r="E1096" s="3" t="s">
        <v>1808</v>
      </c>
    </row>
    <row r="1097" spans="5:5">
      <c r="E1097" s="3" t="s">
        <v>1809</v>
      </c>
    </row>
    <row r="1098" spans="5:5">
      <c r="E1098" s="3" t="s">
        <v>1810</v>
      </c>
    </row>
    <row r="1099" spans="5:5">
      <c r="E1099" s="3" t="s">
        <v>1811</v>
      </c>
    </row>
    <row r="1100" spans="5:5">
      <c r="E1100" s="3" t="s">
        <v>1812</v>
      </c>
    </row>
    <row r="1101" spans="5:5">
      <c r="E1101" s="3" t="s">
        <v>1813</v>
      </c>
    </row>
    <row r="1102" spans="5:5">
      <c r="E1102" s="3" t="s">
        <v>1814</v>
      </c>
    </row>
    <row r="1103" spans="5:5">
      <c r="E1103" s="3" t="s">
        <v>1815</v>
      </c>
    </row>
    <row r="1104" spans="5:5">
      <c r="E1104" s="3" t="s">
        <v>1816</v>
      </c>
    </row>
    <row r="1105" spans="5:5">
      <c r="E1105" s="3" t="s">
        <v>1817</v>
      </c>
    </row>
    <row r="1106" spans="5:5">
      <c r="E1106" s="3" t="s">
        <v>1818</v>
      </c>
    </row>
    <row r="1107" spans="5:5">
      <c r="E1107" s="3" t="s">
        <v>1819</v>
      </c>
    </row>
    <row r="1108" spans="5:5">
      <c r="E1108" s="3" t="s">
        <v>1820</v>
      </c>
    </row>
    <row r="1109" spans="5:5">
      <c r="E1109" s="3" t="s">
        <v>1821</v>
      </c>
    </row>
    <row r="1110" spans="5:5">
      <c r="E1110" s="3" t="s">
        <v>1822</v>
      </c>
    </row>
    <row r="1111" spans="5:5">
      <c r="E1111" s="3" t="s">
        <v>1823</v>
      </c>
    </row>
    <row r="1112" spans="5:5">
      <c r="E1112" s="3" t="s">
        <v>1824</v>
      </c>
    </row>
    <row r="1113" spans="5:5">
      <c r="E1113" s="3" t="s">
        <v>1825</v>
      </c>
    </row>
    <row r="1114" spans="5:5">
      <c r="E1114" s="3" t="s">
        <v>1826</v>
      </c>
    </row>
    <row r="1115" spans="5:5">
      <c r="E1115" s="3" t="s">
        <v>1827</v>
      </c>
    </row>
    <row r="1116" spans="5:5">
      <c r="E1116" s="3" t="s">
        <v>1828</v>
      </c>
    </row>
    <row r="1117" spans="5:5">
      <c r="E1117" s="3" t="s">
        <v>1829</v>
      </c>
    </row>
    <row r="1118" spans="5:5">
      <c r="E1118" s="3" t="s">
        <v>1830</v>
      </c>
    </row>
    <row r="1119" spans="5:5">
      <c r="E1119" s="3" t="s">
        <v>1831</v>
      </c>
    </row>
    <row r="1120" spans="5:5">
      <c r="E1120" s="3" t="s">
        <v>1832</v>
      </c>
    </row>
    <row r="1121" spans="5:5">
      <c r="E1121" s="3" t="s">
        <v>1833</v>
      </c>
    </row>
    <row r="1122" spans="5:5">
      <c r="E1122" s="3" t="s">
        <v>1834</v>
      </c>
    </row>
    <row r="1123" spans="5:5">
      <c r="E1123" s="3" t="s">
        <v>1835</v>
      </c>
    </row>
    <row r="1124" spans="5:5">
      <c r="E1124" s="3" t="s">
        <v>1836</v>
      </c>
    </row>
    <row r="1125" spans="5:5">
      <c r="E1125" s="3" t="s">
        <v>1837</v>
      </c>
    </row>
    <row r="1126" spans="5:5">
      <c r="E1126" s="3" t="s">
        <v>1838</v>
      </c>
    </row>
    <row r="1127" spans="5:5">
      <c r="E1127" s="3" t="s">
        <v>1839</v>
      </c>
    </row>
    <row r="1128" spans="5:5">
      <c r="E1128" s="3" t="s">
        <v>1840</v>
      </c>
    </row>
    <row r="1129" spans="5:5">
      <c r="E1129" s="3" t="s">
        <v>1841</v>
      </c>
    </row>
    <row r="1130" spans="5:5">
      <c r="E1130" s="3" t="s">
        <v>493</v>
      </c>
    </row>
    <row r="1131" spans="5:5">
      <c r="E1131" s="3" t="s">
        <v>538</v>
      </c>
    </row>
    <row r="1132" spans="5:5">
      <c r="E1132" s="3" t="s">
        <v>1842</v>
      </c>
    </row>
    <row r="1133" spans="5:5">
      <c r="E1133" s="3" t="s">
        <v>1843</v>
      </c>
    </row>
    <row r="1134" spans="5:5">
      <c r="E1134" s="3" t="s">
        <v>1844</v>
      </c>
    </row>
    <row r="1135" spans="5:5">
      <c r="E1135" s="3" t="s">
        <v>1845</v>
      </c>
    </row>
    <row r="1136" spans="5:5">
      <c r="E1136" s="3" t="s">
        <v>1846</v>
      </c>
    </row>
    <row r="1137" spans="5:5">
      <c r="E1137" s="3" t="s">
        <v>1847</v>
      </c>
    </row>
    <row r="1138" spans="5:5">
      <c r="E1138" s="3" t="s">
        <v>1848</v>
      </c>
    </row>
    <row r="1139" spans="5:5">
      <c r="E1139" s="3" t="s">
        <v>32</v>
      </c>
    </row>
    <row r="1140" spans="5:5">
      <c r="E1140" s="3" t="s">
        <v>1849</v>
      </c>
    </row>
    <row r="1141" spans="5:5">
      <c r="E1141" s="3" t="s">
        <v>1850</v>
      </c>
    </row>
    <row r="1142" spans="5:5">
      <c r="E1142" s="3" t="s">
        <v>1851</v>
      </c>
    </row>
    <row r="1143" spans="5:5">
      <c r="E1143" s="3" t="s">
        <v>1852</v>
      </c>
    </row>
    <row r="1144" spans="5:5">
      <c r="E1144" s="3" t="s">
        <v>1853</v>
      </c>
    </row>
    <row r="1145" spans="5:5">
      <c r="E1145" s="3" t="s">
        <v>1854</v>
      </c>
    </row>
    <row r="1146" spans="5:5">
      <c r="E1146" s="3" t="s">
        <v>1855</v>
      </c>
    </row>
    <row r="1147" spans="5:5">
      <c r="E1147" s="3" t="s">
        <v>1856</v>
      </c>
    </row>
    <row r="1148" spans="5:5">
      <c r="E1148" s="3" t="s">
        <v>218</v>
      </c>
    </row>
    <row r="1149" spans="5:5">
      <c r="E1149" s="3" t="s">
        <v>1857</v>
      </c>
    </row>
    <row r="1150" spans="5:5">
      <c r="E1150" s="3" t="s">
        <v>1858</v>
      </c>
    </row>
    <row r="1151" spans="5:5">
      <c r="E1151" s="3" t="s">
        <v>1859</v>
      </c>
    </row>
    <row r="1152" spans="5:5">
      <c r="E1152" s="3" t="s">
        <v>43</v>
      </c>
    </row>
    <row r="1153" spans="5:5">
      <c r="E1153" s="3" t="s">
        <v>1860</v>
      </c>
    </row>
    <row r="1154" spans="5:5">
      <c r="E1154" s="3" t="s">
        <v>1861</v>
      </c>
    </row>
    <row r="1155" spans="5:5">
      <c r="E1155" s="3" t="s">
        <v>1862</v>
      </c>
    </row>
    <row r="1156" spans="5:5">
      <c r="E1156" s="3" t="s">
        <v>1863</v>
      </c>
    </row>
    <row r="1157" spans="5:5">
      <c r="E1157" s="3" t="s">
        <v>1864</v>
      </c>
    </row>
    <row r="1158" spans="5:5">
      <c r="E1158" s="3" t="s">
        <v>1865</v>
      </c>
    </row>
    <row r="1159" spans="5:5">
      <c r="E1159" s="3" t="s">
        <v>1866</v>
      </c>
    </row>
    <row r="1160" spans="5:5">
      <c r="E1160" s="3" t="s">
        <v>1867</v>
      </c>
    </row>
    <row r="1161" spans="5:5">
      <c r="E1161" s="3" t="s">
        <v>1868</v>
      </c>
    </row>
    <row r="1162" spans="5:5">
      <c r="E1162" s="3" t="s">
        <v>1869</v>
      </c>
    </row>
    <row r="1163" spans="5:5">
      <c r="E1163" s="3" t="s">
        <v>1870</v>
      </c>
    </row>
    <row r="1164" spans="5:5">
      <c r="E1164" s="3" t="s">
        <v>1871</v>
      </c>
    </row>
    <row r="1165" spans="5:5">
      <c r="E1165" s="3" t="s">
        <v>1872</v>
      </c>
    </row>
    <row r="1166" spans="5:5">
      <c r="E1166" s="3" t="s">
        <v>1873</v>
      </c>
    </row>
    <row r="1167" spans="5:5">
      <c r="E1167" s="3" t="s">
        <v>1874</v>
      </c>
    </row>
    <row r="1168" spans="5:5">
      <c r="E1168" s="3" t="s">
        <v>1875</v>
      </c>
    </row>
    <row r="1169" spans="5:5">
      <c r="E1169" s="3" t="s">
        <v>1876</v>
      </c>
    </row>
    <row r="1170" spans="5:5">
      <c r="E1170" s="3" t="s">
        <v>1877</v>
      </c>
    </row>
    <row r="1171" spans="5:5">
      <c r="E1171" s="3" t="s">
        <v>1878</v>
      </c>
    </row>
    <row r="1172" spans="5:5">
      <c r="E1172" s="3" t="s">
        <v>1879</v>
      </c>
    </row>
    <row r="1173" spans="5:5">
      <c r="E1173" s="3" t="s">
        <v>1880</v>
      </c>
    </row>
    <row r="1174" spans="5:5">
      <c r="E1174" s="3" t="s">
        <v>1881</v>
      </c>
    </row>
    <row r="1175" spans="5:5">
      <c r="E1175" s="3" t="s">
        <v>1882</v>
      </c>
    </row>
    <row r="1176" spans="5:5">
      <c r="E1176" s="3" t="s">
        <v>1883</v>
      </c>
    </row>
    <row r="1177" spans="5:5">
      <c r="E1177" s="3" t="s">
        <v>568</v>
      </c>
    </row>
    <row r="1178" spans="5:5">
      <c r="E1178" s="3" t="s">
        <v>1884</v>
      </c>
    </row>
    <row r="1179" spans="5:5">
      <c r="E1179" s="3" t="s">
        <v>1885</v>
      </c>
    </row>
    <row r="1180" spans="5:5">
      <c r="E1180" s="3" t="s">
        <v>1886</v>
      </c>
    </row>
    <row r="1181" spans="5:5">
      <c r="E1181" s="3" t="s">
        <v>1887</v>
      </c>
    </row>
    <row r="1182" spans="5:5">
      <c r="E1182" s="3" t="s">
        <v>1888</v>
      </c>
    </row>
    <row r="1183" spans="5:5">
      <c r="E1183" s="3" t="s">
        <v>1889</v>
      </c>
    </row>
    <row r="1184" spans="5:5">
      <c r="E1184" s="3" t="s">
        <v>1890</v>
      </c>
    </row>
    <row r="1185" spans="5:5">
      <c r="E1185" s="3" t="s">
        <v>165</v>
      </c>
    </row>
    <row r="1186" spans="5:5">
      <c r="E1186" s="3" t="s">
        <v>1891</v>
      </c>
    </row>
    <row r="1187" spans="5:5">
      <c r="E1187" s="3" t="s">
        <v>1892</v>
      </c>
    </row>
    <row r="1188" spans="5:5">
      <c r="E1188" s="3" t="s">
        <v>1893</v>
      </c>
    </row>
    <row r="1189" spans="5:5">
      <c r="E1189" s="3" t="s">
        <v>1894</v>
      </c>
    </row>
    <row r="1190" spans="5:5">
      <c r="E1190" s="3" t="s">
        <v>1895</v>
      </c>
    </row>
    <row r="1191" spans="5:5">
      <c r="E1191" s="3" t="s">
        <v>1896</v>
      </c>
    </row>
    <row r="1192" spans="5:5">
      <c r="E1192" s="3" t="s">
        <v>1897</v>
      </c>
    </row>
    <row r="1193" spans="5:5">
      <c r="E1193" s="3" t="s">
        <v>1898</v>
      </c>
    </row>
    <row r="1194" spans="5:5">
      <c r="E1194" s="3" t="s">
        <v>1899</v>
      </c>
    </row>
    <row r="1195" spans="5:5">
      <c r="E1195" s="3" t="s">
        <v>1900</v>
      </c>
    </row>
    <row r="1196" spans="5:5">
      <c r="E1196" s="3" t="s">
        <v>1901</v>
      </c>
    </row>
    <row r="1197" spans="5:5">
      <c r="E1197" s="3" t="s">
        <v>1902</v>
      </c>
    </row>
    <row r="1198" spans="5:5">
      <c r="E1198" s="3" t="s">
        <v>1903</v>
      </c>
    </row>
    <row r="1199" spans="5:5">
      <c r="E1199" s="3" t="s">
        <v>1904</v>
      </c>
    </row>
    <row r="1200" spans="5:5">
      <c r="E1200" s="3" t="s">
        <v>1905</v>
      </c>
    </row>
    <row r="1201" spans="5:5">
      <c r="E1201" s="3" t="s">
        <v>1906</v>
      </c>
    </row>
    <row r="1202" spans="5:5">
      <c r="E1202" s="3" t="s">
        <v>1907</v>
      </c>
    </row>
    <row r="1203" spans="5:5">
      <c r="E1203" s="3" t="s">
        <v>1908</v>
      </c>
    </row>
    <row r="1204" spans="5:5">
      <c r="E1204" s="3" t="s">
        <v>1909</v>
      </c>
    </row>
    <row r="1205" spans="5:5">
      <c r="E1205" s="3" t="s">
        <v>1910</v>
      </c>
    </row>
    <row r="1206" spans="5:5">
      <c r="E1206" s="3" t="s">
        <v>1911</v>
      </c>
    </row>
    <row r="1207" spans="5:5">
      <c r="E1207" s="3" t="s">
        <v>1912</v>
      </c>
    </row>
    <row r="1208" spans="5:5">
      <c r="E1208" s="3" t="s">
        <v>1913</v>
      </c>
    </row>
    <row r="1209" spans="5:5">
      <c r="E1209" s="3" t="s">
        <v>1914</v>
      </c>
    </row>
    <row r="1210" spans="5:5">
      <c r="E1210" s="3" t="s">
        <v>1915</v>
      </c>
    </row>
    <row r="1211" spans="5:5">
      <c r="E1211" s="3" t="s">
        <v>1916</v>
      </c>
    </row>
    <row r="1212" spans="5:5">
      <c r="E1212" s="3" t="s">
        <v>1917</v>
      </c>
    </row>
    <row r="1213" spans="5:5">
      <c r="E1213" s="3" t="s">
        <v>1918</v>
      </c>
    </row>
    <row r="1214" spans="5:5">
      <c r="E1214" s="3" t="s">
        <v>204</v>
      </c>
    </row>
    <row r="1215" spans="5:5">
      <c r="E1215" s="3" t="s">
        <v>1919</v>
      </c>
    </row>
    <row r="1216" spans="5:5">
      <c r="E1216" s="3" t="s">
        <v>1920</v>
      </c>
    </row>
    <row r="1217" spans="5:5">
      <c r="E1217" s="3" t="s">
        <v>1921</v>
      </c>
    </row>
    <row r="1218" spans="5:5">
      <c r="E1218" s="3" t="s">
        <v>1922</v>
      </c>
    </row>
    <row r="1219" spans="5:5">
      <c r="E1219" s="3" t="s">
        <v>1923</v>
      </c>
    </row>
    <row r="1220" spans="5:5">
      <c r="E1220" s="3" t="s">
        <v>1924</v>
      </c>
    </row>
    <row r="1221" spans="5:5">
      <c r="E1221" s="3" t="s">
        <v>1925</v>
      </c>
    </row>
    <row r="1222" spans="5:5">
      <c r="E1222" s="3" t="s">
        <v>1926</v>
      </c>
    </row>
    <row r="1223" spans="5:5">
      <c r="E1223" s="3" t="s">
        <v>1927</v>
      </c>
    </row>
    <row r="1224" spans="5:5">
      <c r="E1224" s="3" t="s">
        <v>1928</v>
      </c>
    </row>
    <row r="1225" spans="5:5">
      <c r="E1225" s="3" t="s">
        <v>1929</v>
      </c>
    </row>
    <row r="1226" spans="5:5">
      <c r="E1226" s="3" t="s">
        <v>1930</v>
      </c>
    </row>
    <row r="1227" spans="5:5">
      <c r="E1227" s="3" t="s">
        <v>586</v>
      </c>
    </row>
    <row r="1228" spans="5:5">
      <c r="E1228" s="3" t="s">
        <v>1931</v>
      </c>
    </row>
    <row r="1229" spans="5:5">
      <c r="E1229" s="3" t="s">
        <v>1932</v>
      </c>
    </row>
    <row r="1230" spans="5:5">
      <c r="E1230" s="3" t="s">
        <v>1933</v>
      </c>
    </row>
    <row r="1231" spans="5:5">
      <c r="E1231" s="3" t="s">
        <v>1934</v>
      </c>
    </row>
    <row r="1232" spans="5:5">
      <c r="E1232" s="3" t="s">
        <v>1935</v>
      </c>
    </row>
    <row r="1233" spans="5:5">
      <c r="E1233" s="3" t="s">
        <v>1936</v>
      </c>
    </row>
    <row r="1234" spans="5:5">
      <c r="E1234" s="3" t="s">
        <v>1937</v>
      </c>
    </row>
    <row r="1235" spans="5:5">
      <c r="E1235" s="3" t="s">
        <v>1938</v>
      </c>
    </row>
    <row r="1236" spans="5:5">
      <c r="E1236" s="3" t="s">
        <v>1939</v>
      </c>
    </row>
    <row r="1237" spans="5:5">
      <c r="E1237" s="3" t="s">
        <v>1940</v>
      </c>
    </row>
    <row r="1238" spans="5:5">
      <c r="E1238" s="3" t="s">
        <v>1941</v>
      </c>
    </row>
    <row r="1239" spans="5:5">
      <c r="E1239" s="3" t="s">
        <v>1942</v>
      </c>
    </row>
    <row r="1240" spans="5:5">
      <c r="E1240" s="3" t="s">
        <v>1943</v>
      </c>
    </row>
    <row r="1241" spans="5:5">
      <c r="E1241" s="3" t="s">
        <v>1944</v>
      </c>
    </row>
    <row r="1242" spans="5:5">
      <c r="E1242" s="3" t="s">
        <v>1945</v>
      </c>
    </row>
    <row r="1243" spans="5:5">
      <c r="E1243" s="3" t="s">
        <v>1946</v>
      </c>
    </row>
    <row r="1244" spans="5:5">
      <c r="E1244" s="3" t="s">
        <v>1947</v>
      </c>
    </row>
    <row r="1245" spans="5:5">
      <c r="E1245" s="3" t="s">
        <v>1948</v>
      </c>
    </row>
    <row r="1246" spans="5:5">
      <c r="E1246" s="3" t="s">
        <v>1949</v>
      </c>
    </row>
    <row r="1247" spans="5:5">
      <c r="E1247" s="3" t="s">
        <v>1950</v>
      </c>
    </row>
    <row r="1248" spans="5:5">
      <c r="E1248" s="3" t="s">
        <v>1951</v>
      </c>
    </row>
    <row r="1249" spans="5:5">
      <c r="E1249" s="3" t="s">
        <v>1952</v>
      </c>
    </row>
    <row r="1250" spans="5:5">
      <c r="E1250" s="3" t="s">
        <v>1953</v>
      </c>
    </row>
    <row r="1251" spans="5:5">
      <c r="E1251" s="3" t="s">
        <v>1954</v>
      </c>
    </row>
    <row r="1252" spans="5:5">
      <c r="E1252" s="3" t="s">
        <v>1955</v>
      </c>
    </row>
    <row r="1253" spans="5:5">
      <c r="E1253" s="3" t="s">
        <v>1956</v>
      </c>
    </row>
    <row r="1254" spans="5:5">
      <c r="E1254" s="3" t="s">
        <v>1957</v>
      </c>
    </row>
    <row r="1255" spans="5:5">
      <c r="E1255" s="3" t="s">
        <v>1958</v>
      </c>
    </row>
    <row r="1256" spans="5:5">
      <c r="E1256" s="3" t="s">
        <v>1959</v>
      </c>
    </row>
    <row r="1257" spans="5:5">
      <c r="E1257" s="3" t="s">
        <v>38</v>
      </c>
    </row>
    <row r="1258" spans="5:5">
      <c r="E1258" s="3" t="s">
        <v>1960</v>
      </c>
    </row>
    <row r="1259" spans="5:5">
      <c r="E1259" s="3" t="s">
        <v>1961</v>
      </c>
    </row>
    <row r="1260" spans="5:5">
      <c r="E1260" s="3" t="s">
        <v>1962</v>
      </c>
    </row>
    <row r="1261" spans="5:5">
      <c r="E1261" s="3" t="s">
        <v>1963</v>
      </c>
    </row>
    <row r="1262" spans="5:5">
      <c r="E1262" s="3" t="s">
        <v>1964</v>
      </c>
    </row>
    <row r="1263" spans="5:5">
      <c r="E1263" s="3" t="s">
        <v>355</v>
      </c>
    </row>
    <row r="1264" spans="5:5">
      <c r="E1264" s="3" t="s">
        <v>1965</v>
      </c>
    </row>
    <row r="1265" spans="5:5">
      <c r="E1265" s="3" t="s">
        <v>1966</v>
      </c>
    </row>
    <row r="1266" spans="5:5">
      <c r="E1266" s="3" t="s">
        <v>1967</v>
      </c>
    </row>
    <row r="1267" spans="5:5">
      <c r="E1267" s="3" t="s">
        <v>1968</v>
      </c>
    </row>
    <row r="1268" spans="5:5">
      <c r="E1268" s="3" t="s">
        <v>1969</v>
      </c>
    </row>
    <row r="1269" spans="5:5">
      <c r="E1269" s="3" t="s">
        <v>1970</v>
      </c>
    </row>
    <row r="1270" spans="5:5">
      <c r="E1270" s="3" t="s">
        <v>1971</v>
      </c>
    </row>
    <row r="1271" spans="5:5">
      <c r="E1271" s="3" t="s">
        <v>1972</v>
      </c>
    </row>
    <row r="1272" spans="5:5">
      <c r="E1272" s="3" t="s">
        <v>1973</v>
      </c>
    </row>
    <row r="1273" spans="5:5">
      <c r="E1273" s="3" t="s">
        <v>1974</v>
      </c>
    </row>
    <row r="1274" spans="5:5">
      <c r="E1274" s="3" t="s">
        <v>1975</v>
      </c>
    </row>
    <row r="1275" spans="5:5">
      <c r="E1275" s="3" t="s">
        <v>1976</v>
      </c>
    </row>
    <row r="1276" spans="5:5">
      <c r="E1276" s="3" t="s">
        <v>1977</v>
      </c>
    </row>
    <row r="1277" spans="5:5">
      <c r="E1277" s="3" t="s">
        <v>1978</v>
      </c>
    </row>
    <row r="1278" spans="5:5">
      <c r="E1278" s="3" t="s">
        <v>1979</v>
      </c>
    </row>
    <row r="1279" spans="5:5">
      <c r="E1279" s="3" t="s">
        <v>1980</v>
      </c>
    </row>
    <row r="1280" spans="5:5">
      <c r="E1280" s="3" t="s">
        <v>1981</v>
      </c>
    </row>
    <row r="1281" spans="5:5">
      <c r="E1281" s="3" t="s">
        <v>1982</v>
      </c>
    </row>
    <row r="1282" spans="5:5">
      <c r="E1282" s="3" t="s">
        <v>1983</v>
      </c>
    </row>
    <row r="1283" spans="5:5">
      <c r="E1283" s="3" t="s">
        <v>1984</v>
      </c>
    </row>
    <row r="1284" spans="5:5">
      <c r="E1284" s="3" t="s">
        <v>1985</v>
      </c>
    </row>
    <row r="1285" spans="5:5">
      <c r="E1285" s="3" t="s">
        <v>1986</v>
      </c>
    </row>
    <row r="1286" spans="5:5">
      <c r="E1286" s="3" t="s">
        <v>1987</v>
      </c>
    </row>
    <row r="1287" spans="5:5">
      <c r="E1287" s="3" t="s">
        <v>1988</v>
      </c>
    </row>
    <row r="1288" spans="5:5">
      <c r="E1288" s="3" t="s">
        <v>1989</v>
      </c>
    </row>
    <row r="1289" spans="5:5">
      <c r="E1289" s="3" t="s">
        <v>464</v>
      </c>
    </row>
    <row r="1290" spans="5:5">
      <c r="E1290" s="3" t="s">
        <v>1990</v>
      </c>
    </row>
    <row r="1291" spans="5:5">
      <c r="E1291" s="3" t="s">
        <v>1991</v>
      </c>
    </row>
    <row r="1292" spans="5:5">
      <c r="E1292" s="3" t="s">
        <v>1992</v>
      </c>
    </row>
    <row r="1293" spans="5:5">
      <c r="E1293" s="3" t="s">
        <v>1993</v>
      </c>
    </row>
    <row r="1294" spans="5:5">
      <c r="E1294" s="3" t="s">
        <v>1994</v>
      </c>
    </row>
    <row r="1295" spans="5:5">
      <c r="E1295" s="3" t="s">
        <v>1995</v>
      </c>
    </row>
    <row r="1296" spans="5:5">
      <c r="E1296" s="3" t="s">
        <v>1996</v>
      </c>
    </row>
    <row r="1297" spans="5:5">
      <c r="E1297" s="3" t="s">
        <v>1997</v>
      </c>
    </row>
    <row r="1298" spans="5:5">
      <c r="E1298" s="3" t="s">
        <v>1998</v>
      </c>
    </row>
    <row r="1299" spans="5:5">
      <c r="E1299" s="3" t="s">
        <v>338</v>
      </c>
    </row>
    <row r="1300" spans="5:5">
      <c r="E1300" s="3" t="s">
        <v>1999</v>
      </c>
    </row>
    <row r="1301" spans="5:5">
      <c r="E1301" s="3" t="s">
        <v>2000</v>
      </c>
    </row>
    <row r="1302" spans="5:5">
      <c r="E1302" s="3" t="s">
        <v>2001</v>
      </c>
    </row>
    <row r="1303" spans="5:5">
      <c r="E1303" s="3" t="s">
        <v>2002</v>
      </c>
    </row>
    <row r="1304" spans="5:5">
      <c r="E1304" s="3" t="s">
        <v>2003</v>
      </c>
    </row>
    <row r="1305" spans="5:5">
      <c r="E1305" s="3" t="s">
        <v>2004</v>
      </c>
    </row>
    <row r="1306" spans="5:5">
      <c r="E1306" s="3" t="s">
        <v>2005</v>
      </c>
    </row>
    <row r="1307" spans="5:5">
      <c r="E1307" s="3" t="s">
        <v>496</v>
      </c>
    </row>
    <row r="1308" spans="5:5">
      <c r="E1308" s="3" t="s">
        <v>2006</v>
      </c>
    </row>
    <row r="1309" spans="5:5">
      <c r="E1309" s="3" t="s">
        <v>2007</v>
      </c>
    </row>
    <row r="1310" spans="5:5">
      <c r="E1310" s="3" t="s">
        <v>2008</v>
      </c>
    </row>
    <row r="1311" spans="5:5">
      <c r="E1311" s="3" t="s">
        <v>2009</v>
      </c>
    </row>
    <row r="1312" spans="5:5">
      <c r="E1312" s="3" t="s">
        <v>2010</v>
      </c>
    </row>
    <row r="1313" spans="5:5">
      <c r="E1313" s="3" t="s">
        <v>2011</v>
      </c>
    </row>
    <row r="1314" spans="5:5">
      <c r="E1314" s="3" t="s">
        <v>596</v>
      </c>
    </row>
    <row r="1315" spans="5:5">
      <c r="E1315" s="3" t="s">
        <v>2012</v>
      </c>
    </row>
    <row r="1316" spans="5:5">
      <c r="E1316" s="3" t="s">
        <v>2013</v>
      </c>
    </row>
    <row r="1317" spans="5:5">
      <c r="E1317" s="3" t="s">
        <v>2014</v>
      </c>
    </row>
    <row r="1318" spans="5:5">
      <c r="E1318" s="3" t="s">
        <v>2015</v>
      </c>
    </row>
    <row r="1319" spans="5:5">
      <c r="E1319" s="3" t="s">
        <v>2016</v>
      </c>
    </row>
    <row r="1320" spans="5:5">
      <c r="E1320" s="3" t="s">
        <v>2017</v>
      </c>
    </row>
    <row r="1321" spans="5:5">
      <c r="E1321" s="3" t="s">
        <v>2018</v>
      </c>
    </row>
    <row r="1322" spans="5:5">
      <c r="E1322" s="3" t="s">
        <v>2019</v>
      </c>
    </row>
    <row r="1323" spans="5:5">
      <c r="E1323" s="3" t="s">
        <v>2020</v>
      </c>
    </row>
    <row r="1324" spans="5:5">
      <c r="E1324" s="3" t="s">
        <v>2021</v>
      </c>
    </row>
    <row r="1325" spans="5:5">
      <c r="E1325" s="3" t="s">
        <v>2022</v>
      </c>
    </row>
    <row r="1326" spans="5:5">
      <c r="E1326" s="3" t="s">
        <v>2023</v>
      </c>
    </row>
    <row r="1327" spans="5:5">
      <c r="E1327" s="3" t="s">
        <v>2024</v>
      </c>
    </row>
    <row r="1328" spans="5:5">
      <c r="E1328" s="3" t="s">
        <v>2025</v>
      </c>
    </row>
    <row r="1329" spans="5:5">
      <c r="E1329" s="3" t="s">
        <v>2026</v>
      </c>
    </row>
    <row r="1330" spans="5:5">
      <c r="E1330" s="3" t="s">
        <v>2027</v>
      </c>
    </row>
    <row r="1331" spans="5:5">
      <c r="E1331" s="3" t="s">
        <v>2028</v>
      </c>
    </row>
    <row r="1332" spans="5:5">
      <c r="E1332" s="3" t="s">
        <v>2029</v>
      </c>
    </row>
    <row r="1333" spans="5:5">
      <c r="E1333" s="3" t="s">
        <v>2030</v>
      </c>
    </row>
    <row r="1334" spans="5:5">
      <c r="E1334" s="3" t="s">
        <v>2031</v>
      </c>
    </row>
    <row r="1335" spans="5:5">
      <c r="E1335" s="3" t="s">
        <v>2032</v>
      </c>
    </row>
    <row r="1336" spans="5:5">
      <c r="E1336" s="3" t="s">
        <v>2033</v>
      </c>
    </row>
    <row r="1337" spans="5:5">
      <c r="E1337" s="3" t="s">
        <v>2034</v>
      </c>
    </row>
    <row r="1338" spans="5:5">
      <c r="E1338" s="3" t="s">
        <v>2035</v>
      </c>
    </row>
    <row r="1339" spans="5:5">
      <c r="E1339" s="3" t="s">
        <v>2036</v>
      </c>
    </row>
    <row r="1340" spans="5:5">
      <c r="E1340" s="3" t="s">
        <v>2037</v>
      </c>
    </row>
    <row r="1341" spans="5:5">
      <c r="E1341" s="3" t="s">
        <v>2038</v>
      </c>
    </row>
    <row r="1342" spans="5:5">
      <c r="E1342" s="3" t="s">
        <v>2039</v>
      </c>
    </row>
    <row r="1343" spans="5:5">
      <c r="E1343" s="3" t="s">
        <v>2040</v>
      </c>
    </row>
    <row r="1344" spans="5:5">
      <c r="E1344" s="3" t="s">
        <v>2041</v>
      </c>
    </row>
    <row r="1345" spans="5:5">
      <c r="E1345" s="3" t="s">
        <v>2042</v>
      </c>
    </row>
    <row r="1346" spans="5:5">
      <c r="E1346" s="3" t="s">
        <v>2043</v>
      </c>
    </row>
    <row r="1347" spans="5:5">
      <c r="E1347" s="3" t="s">
        <v>2044</v>
      </c>
    </row>
    <row r="1348" spans="5:5">
      <c r="E1348" s="3" t="s">
        <v>2045</v>
      </c>
    </row>
    <row r="1349" spans="5:5">
      <c r="E1349" s="3" t="s">
        <v>2046</v>
      </c>
    </row>
    <row r="1350" spans="5:5">
      <c r="E1350" s="3" t="s">
        <v>2047</v>
      </c>
    </row>
    <row r="1351" spans="5:5">
      <c r="E1351" s="3" t="s">
        <v>2048</v>
      </c>
    </row>
    <row r="1352" spans="5:5">
      <c r="E1352" s="3" t="s">
        <v>2049</v>
      </c>
    </row>
    <row r="1353" spans="5:5">
      <c r="E1353" s="3" t="s">
        <v>2050</v>
      </c>
    </row>
    <row r="1354" spans="5:5">
      <c r="E1354" s="3" t="s">
        <v>2051</v>
      </c>
    </row>
    <row r="1355" spans="5:5">
      <c r="E1355" s="3" t="s">
        <v>2052</v>
      </c>
    </row>
    <row r="1356" spans="5:5">
      <c r="E1356" s="3" t="s">
        <v>2053</v>
      </c>
    </row>
    <row r="1357" spans="5:5">
      <c r="E1357" s="3" t="s">
        <v>2054</v>
      </c>
    </row>
    <row r="1358" spans="5:5">
      <c r="E1358" s="3" t="s">
        <v>2055</v>
      </c>
    </row>
    <row r="1359" spans="5:5">
      <c r="E1359" s="3" t="s">
        <v>2056</v>
      </c>
    </row>
    <row r="1360" spans="5:5">
      <c r="E1360" s="3" t="s">
        <v>2057</v>
      </c>
    </row>
    <row r="1361" spans="5:5">
      <c r="E1361" s="3" t="s">
        <v>2058</v>
      </c>
    </row>
    <row r="1362" spans="5:5">
      <c r="E1362" s="3" t="s">
        <v>2059</v>
      </c>
    </row>
    <row r="1363" spans="5:5">
      <c r="E1363" s="3" t="s">
        <v>2060</v>
      </c>
    </row>
    <row r="1364" spans="5:5">
      <c r="E1364" s="3" t="s">
        <v>2061</v>
      </c>
    </row>
    <row r="1365" spans="5:5">
      <c r="E1365" s="3" t="s">
        <v>2062</v>
      </c>
    </row>
    <row r="1366" spans="5:5">
      <c r="E1366" s="3" t="s">
        <v>2063</v>
      </c>
    </row>
    <row r="1367" spans="5:5">
      <c r="E1367" s="3" t="s">
        <v>21</v>
      </c>
    </row>
    <row r="1368" spans="5:5">
      <c r="E1368" s="3" t="s">
        <v>2064</v>
      </c>
    </row>
    <row r="1369" spans="5:5">
      <c r="E1369" s="3" t="s">
        <v>2065</v>
      </c>
    </row>
    <row r="1370" spans="5:5">
      <c r="E1370" s="3" t="s">
        <v>2066</v>
      </c>
    </row>
    <row r="1371" spans="5:5">
      <c r="E1371" s="3" t="s">
        <v>2067</v>
      </c>
    </row>
    <row r="1372" spans="5:5">
      <c r="E1372" s="3" t="s">
        <v>2068</v>
      </c>
    </row>
    <row r="1373" spans="5:5">
      <c r="E1373" s="3" t="s">
        <v>2069</v>
      </c>
    </row>
    <row r="1374" spans="5:5">
      <c r="E1374" s="3" t="s">
        <v>2070</v>
      </c>
    </row>
    <row r="1375" spans="5:5">
      <c r="E1375" s="3" t="s">
        <v>2071</v>
      </c>
    </row>
    <row r="1376" spans="5:5">
      <c r="E1376" s="3" t="s">
        <v>2072</v>
      </c>
    </row>
    <row r="1377" spans="5:5">
      <c r="E1377" s="3" t="s">
        <v>2073</v>
      </c>
    </row>
    <row r="1378" spans="5:5">
      <c r="E1378" s="3" t="s">
        <v>2074</v>
      </c>
    </row>
    <row r="1379" spans="5:5">
      <c r="E1379" s="3" t="s">
        <v>2075</v>
      </c>
    </row>
    <row r="1380" spans="5:5">
      <c r="E1380" s="3" t="s">
        <v>2076</v>
      </c>
    </row>
    <row r="1381" spans="5:5">
      <c r="E1381" s="3" t="s">
        <v>2077</v>
      </c>
    </row>
    <row r="1382" spans="5:5">
      <c r="E1382" s="3" t="s">
        <v>2078</v>
      </c>
    </row>
    <row r="1383" spans="5:5">
      <c r="E1383" s="3" t="s">
        <v>2079</v>
      </c>
    </row>
    <row r="1384" spans="5:5">
      <c r="E1384" s="3" t="s">
        <v>2080</v>
      </c>
    </row>
    <row r="1385" spans="5:5">
      <c r="E1385" s="3" t="s">
        <v>2081</v>
      </c>
    </row>
    <row r="1386" spans="5:5">
      <c r="E1386" s="3" t="s">
        <v>2082</v>
      </c>
    </row>
    <row r="1387" spans="5:5">
      <c r="E1387" s="3" t="s">
        <v>2083</v>
      </c>
    </row>
    <row r="1388" spans="5:5">
      <c r="E1388" s="3" t="s">
        <v>2084</v>
      </c>
    </row>
    <row r="1389" spans="5:5">
      <c r="E1389" s="3" t="s">
        <v>2085</v>
      </c>
    </row>
    <row r="1390" spans="5:5">
      <c r="E1390" s="3" t="s">
        <v>2086</v>
      </c>
    </row>
    <row r="1391" spans="5:5">
      <c r="E1391" s="3" t="s">
        <v>2087</v>
      </c>
    </row>
    <row r="1392" spans="5:5">
      <c r="E1392" s="3" t="s">
        <v>2088</v>
      </c>
    </row>
    <row r="1393" spans="5:5">
      <c r="E1393" s="3" t="s">
        <v>2089</v>
      </c>
    </row>
    <row r="1394" spans="5:5">
      <c r="E1394" s="3" t="s">
        <v>2090</v>
      </c>
    </row>
    <row r="1395" spans="5:5">
      <c r="E1395" s="3" t="s">
        <v>2091</v>
      </c>
    </row>
    <row r="1396" spans="5:5">
      <c r="E1396" s="3" t="s">
        <v>2092</v>
      </c>
    </row>
    <row r="1397" spans="5:5">
      <c r="E1397" s="3" t="s">
        <v>2093</v>
      </c>
    </row>
    <row r="1398" spans="5:5">
      <c r="E1398" s="3" t="s">
        <v>2094</v>
      </c>
    </row>
    <row r="1399" spans="5:5">
      <c r="E1399" s="3" t="s">
        <v>2095</v>
      </c>
    </row>
    <row r="1400" spans="5:5">
      <c r="E1400" s="3" t="s">
        <v>2096</v>
      </c>
    </row>
    <row r="1401" spans="5:5">
      <c r="E1401" s="3" t="s">
        <v>2097</v>
      </c>
    </row>
    <row r="1402" spans="5:5">
      <c r="E1402" s="3" t="s">
        <v>2098</v>
      </c>
    </row>
    <row r="1403" spans="5:5">
      <c r="E1403" s="3" t="s">
        <v>543</v>
      </c>
    </row>
    <row r="1404" spans="5:5">
      <c r="E1404" s="3" t="s">
        <v>2099</v>
      </c>
    </row>
    <row r="1405" spans="5:5">
      <c r="E1405" s="3" t="s">
        <v>2100</v>
      </c>
    </row>
    <row r="1406" spans="5:5">
      <c r="E1406" s="3" t="s">
        <v>2101</v>
      </c>
    </row>
    <row r="1407" spans="5:5">
      <c r="E1407" s="3" t="s">
        <v>2102</v>
      </c>
    </row>
    <row r="1408" spans="5:5">
      <c r="E1408" s="3" t="s">
        <v>2103</v>
      </c>
    </row>
    <row r="1409" spans="5:5">
      <c r="E1409" s="3" t="s">
        <v>2104</v>
      </c>
    </row>
    <row r="1410" spans="5:5">
      <c r="E1410" s="3" t="s">
        <v>2105</v>
      </c>
    </row>
    <row r="1411" spans="5:5">
      <c r="E1411" s="3" t="s">
        <v>2106</v>
      </c>
    </row>
    <row r="1412" spans="5:5">
      <c r="E1412" s="3" t="s">
        <v>2107</v>
      </c>
    </row>
    <row r="1413" spans="5:5">
      <c r="E1413" s="3" t="s">
        <v>2108</v>
      </c>
    </row>
    <row r="1414" spans="5:5">
      <c r="E1414" s="3" t="s">
        <v>2109</v>
      </c>
    </row>
    <row r="1415" spans="5:5">
      <c r="E1415" s="3" t="s">
        <v>2110</v>
      </c>
    </row>
    <row r="1416" spans="5:5">
      <c r="E1416" s="3" t="s">
        <v>2111</v>
      </c>
    </row>
    <row r="1417" spans="5:5">
      <c r="E1417" s="3" t="s">
        <v>2112</v>
      </c>
    </row>
    <row r="1418" spans="5:5">
      <c r="E1418" s="3" t="s">
        <v>2113</v>
      </c>
    </row>
    <row r="1419" spans="5:5">
      <c r="E1419" s="3" t="s">
        <v>2114</v>
      </c>
    </row>
    <row r="1420" spans="5:5">
      <c r="E1420" s="3" t="s">
        <v>2115</v>
      </c>
    </row>
    <row r="1421" spans="5:5">
      <c r="E1421" s="3" t="s">
        <v>2116</v>
      </c>
    </row>
    <row r="1422" spans="5:5">
      <c r="E1422" s="3" t="s">
        <v>2117</v>
      </c>
    </row>
    <row r="1423" spans="5:5">
      <c r="E1423" s="3" t="s">
        <v>2118</v>
      </c>
    </row>
    <row r="1424" spans="5:5">
      <c r="E1424" s="3" t="s">
        <v>2119</v>
      </c>
    </row>
    <row r="1425" spans="5:5">
      <c r="E1425" s="3" t="s">
        <v>2120</v>
      </c>
    </row>
    <row r="1426" spans="5:5">
      <c r="E1426" s="3" t="s">
        <v>2121</v>
      </c>
    </row>
    <row r="1427" spans="5:5">
      <c r="E1427" s="3" t="s">
        <v>2122</v>
      </c>
    </row>
    <row r="1428" spans="5:5">
      <c r="E1428" s="3" t="s">
        <v>60</v>
      </c>
    </row>
    <row r="1429" spans="5:5">
      <c r="E1429" s="3" t="s">
        <v>2123</v>
      </c>
    </row>
    <row r="1430" spans="5:5">
      <c r="E1430" s="3" t="s">
        <v>2124</v>
      </c>
    </row>
    <row r="1431" spans="5:5">
      <c r="E1431" s="3" t="s">
        <v>2125</v>
      </c>
    </row>
    <row r="1432" spans="5:5">
      <c r="E1432" s="3" t="s">
        <v>2126</v>
      </c>
    </row>
    <row r="1433" spans="5:5">
      <c r="E1433" s="3" t="s">
        <v>2127</v>
      </c>
    </row>
    <row r="1434" spans="5:5">
      <c r="E1434" s="3" t="s">
        <v>2128</v>
      </c>
    </row>
    <row r="1435" spans="5:5">
      <c r="E1435" s="3" t="s">
        <v>2129</v>
      </c>
    </row>
    <row r="1436" spans="5:5">
      <c r="E1436" s="3" t="s">
        <v>2130</v>
      </c>
    </row>
    <row r="1437" spans="5:5">
      <c r="E1437" s="3" t="s">
        <v>2131</v>
      </c>
    </row>
    <row r="1438" spans="5:5">
      <c r="E1438" s="3" t="s">
        <v>2132</v>
      </c>
    </row>
    <row r="1439" spans="5:5">
      <c r="E1439" s="3" t="s">
        <v>2133</v>
      </c>
    </row>
    <row r="1440" spans="5:5">
      <c r="E1440" s="3" t="s">
        <v>2134</v>
      </c>
    </row>
    <row r="1441" spans="5:5">
      <c r="E1441" s="3" t="s">
        <v>2135</v>
      </c>
    </row>
    <row r="1442" spans="5:5">
      <c r="E1442" s="3" t="s">
        <v>591</v>
      </c>
    </row>
    <row r="1443" spans="5:5">
      <c r="E1443" s="3" t="s">
        <v>2136</v>
      </c>
    </row>
    <row r="1444" spans="5:5">
      <c r="E1444" s="3" t="s">
        <v>2137</v>
      </c>
    </row>
    <row r="1445" spans="5:5">
      <c r="E1445" s="3" t="s">
        <v>2138</v>
      </c>
    </row>
    <row r="1446" spans="5:5">
      <c r="E1446" s="3" t="s">
        <v>2139</v>
      </c>
    </row>
    <row r="1447" spans="5:5">
      <c r="E1447" s="3" t="s">
        <v>2140</v>
      </c>
    </row>
    <row r="1448" spans="5:5">
      <c r="E1448" s="3" t="s">
        <v>2141</v>
      </c>
    </row>
    <row r="1449" spans="5:5">
      <c r="E1449" s="3" t="s">
        <v>2142</v>
      </c>
    </row>
    <row r="1450" spans="5:5">
      <c r="E1450" s="3" t="s">
        <v>2143</v>
      </c>
    </row>
    <row r="1451" spans="5:5">
      <c r="E1451" s="3" t="s">
        <v>2144</v>
      </c>
    </row>
    <row r="1452" spans="5:5">
      <c r="E1452" s="3" t="s">
        <v>2145</v>
      </c>
    </row>
    <row r="1453" spans="5:5">
      <c r="E1453" s="3" t="s">
        <v>2146</v>
      </c>
    </row>
    <row r="1454" spans="5:5">
      <c r="E1454" s="3" t="s">
        <v>2147</v>
      </c>
    </row>
    <row r="1455" spans="5:5">
      <c r="E1455" s="3" t="s">
        <v>2148</v>
      </c>
    </row>
    <row r="1456" spans="5:5">
      <c r="E1456" s="3" t="s">
        <v>2149</v>
      </c>
    </row>
    <row r="1457" spans="5:5">
      <c r="E1457" s="3" t="s">
        <v>2150</v>
      </c>
    </row>
    <row r="1458" spans="5:5">
      <c r="E1458" s="3" t="s">
        <v>2151</v>
      </c>
    </row>
    <row r="1459" spans="5:5">
      <c r="E1459" s="3" t="s">
        <v>2152</v>
      </c>
    </row>
    <row r="1460" spans="5:5">
      <c r="E1460" s="3" t="s">
        <v>2153</v>
      </c>
    </row>
    <row r="1461" spans="5:5">
      <c r="E1461" s="3" t="s">
        <v>2154</v>
      </c>
    </row>
    <row r="1462" spans="5:5">
      <c r="E1462" s="3" t="s">
        <v>2155</v>
      </c>
    </row>
    <row r="1463" spans="5:5">
      <c r="E1463" s="3" t="s">
        <v>2156</v>
      </c>
    </row>
    <row r="1464" spans="5:5">
      <c r="E1464" s="3" t="s">
        <v>2157</v>
      </c>
    </row>
    <row r="1465" spans="5:5">
      <c r="E1465" s="3" t="s">
        <v>367</v>
      </c>
    </row>
    <row r="1466" spans="5:5">
      <c r="E1466" s="3" t="s">
        <v>2158</v>
      </c>
    </row>
    <row r="1467" spans="5:5">
      <c r="E1467" s="3" t="s">
        <v>2159</v>
      </c>
    </row>
    <row r="1468" spans="5:5">
      <c r="E1468" s="3" t="s">
        <v>2160</v>
      </c>
    </row>
    <row r="1469" spans="5:5">
      <c r="E1469" s="3" t="s">
        <v>2161</v>
      </c>
    </row>
    <row r="1470" spans="5:5">
      <c r="E1470" s="3" t="s">
        <v>2162</v>
      </c>
    </row>
    <row r="1471" spans="5:5">
      <c r="E1471" s="3" t="s">
        <v>2163</v>
      </c>
    </row>
    <row r="1472" spans="5:5">
      <c r="E1472" s="3" t="s">
        <v>2164</v>
      </c>
    </row>
    <row r="1473" spans="5:5">
      <c r="E1473" s="3" t="s">
        <v>2165</v>
      </c>
    </row>
    <row r="1474" spans="5:5">
      <c r="E1474" s="3" t="s">
        <v>2166</v>
      </c>
    </row>
    <row r="1475" spans="5:5">
      <c r="E1475" s="3" t="s">
        <v>616</v>
      </c>
    </row>
    <row r="1476" spans="5:5">
      <c r="E1476" s="3" t="s">
        <v>2167</v>
      </c>
    </row>
    <row r="1477" spans="5:5">
      <c r="E1477" s="3" t="s">
        <v>2168</v>
      </c>
    </row>
    <row r="1478" spans="5:5">
      <c r="E1478" s="3" t="s">
        <v>2169</v>
      </c>
    </row>
    <row r="1479" spans="5:5">
      <c r="E1479" s="3" t="s">
        <v>2170</v>
      </c>
    </row>
    <row r="1480" spans="5:5">
      <c r="E1480" s="3" t="s">
        <v>73</v>
      </c>
    </row>
    <row r="1481" spans="5:5">
      <c r="E1481" s="3" t="s">
        <v>2171</v>
      </c>
    </row>
    <row r="1482" spans="5:5">
      <c r="E1482" s="3" t="s">
        <v>2172</v>
      </c>
    </row>
    <row r="1483" spans="5:5">
      <c r="E1483" s="3" t="s">
        <v>2173</v>
      </c>
    </row>
    <row r="1484" spans="5:5">
      <c r="E1484" s="3" t="s">
        <v>2174</v>
      </c>
    </row>
    <row r="1485" spans="5:5">
      <c r="E1485" s="3" t="s">
        <v>2175</v>
      </c>
    </row>
    <row r="1486" spans="5:5">
      <c r="E1486" s="3" t="s">
        <v>2176</v>
      </c>
    </row>
    <row r="1487" spans="5:5">
      <c r="E1487" s="3" t="s">
        <v>2177</v>
      </c>
    </row>
    <row r="1488" spans="5:5">
      <c r="E1488" s="3" t="s">
        <v>2178</v>
      </c>
    </row>
    <row r="1489" spans="5:5">
      <c r="E1489" s="3" t="s">
        <v>2179</v>
      </c>
    </row>
    <row r="1490" spans="5:5">
      <c r="E1490" s="3" t="s">
        <v>2180</v>
      </c>
    </row>
    <row r="1491" spans="5:5">
      <c r="E1491" s="3" t="s">
        <v>2181</v>
      </c>
    </row>
    <row r="1492" spans="5:5">
      <c r="E1492" s="3" t="s">
        <v>2182</v>
      </c>
    </row>
    <row r="1493" spans="5:5">
      <c r="E1493" s="3" t="s">
        <v>2183</v>
      </c>
    </row>
    <row r="1494" spans="5:5">
      <c r="E1494" s="3" t="s">
        <v>2184</v>
      </c>
    </row>
    <row r="1495" spans="5:5">
      <c r="E1495" s="3" t="s">
        <v>2185</v>
      </c>
    </row>
    <row r="1496" spans="5:5">
      <c r="E1496" s="3" t="s">
        <v>2186</v>
      </c>
    </row>
    <row r="1497" spans="5:5">
      <c r="E1497" s="3" t="s">
        <v>2187</v>
      </c>
    </row>
    <row r="1498" spans="5:5">
      <c r="E1498" s="3" t="s">
        <v>2188</v>
      </c>
    </row>
    <row r="1499" spans="5:5">
      <c r="E1499" s="3" t="s">
        <v>2189</v>
      </c>
    </row>
    <row r="1500" spans="5:5">
      <c r="E1500" s="3" t="s">
        <v>2190</v>
      </c>
    </row>
    <row r="1501" spans="5:5">
      <c r="E1501" s="3" t="s">
        <v>2191</v>
      </c>
    </row>
    <row r="1502" spans="5:5">
      <c r="E1502" s="3" t="s">
        <v>2192</v>
      </c>
    </row>
    <row r="1503" spans="5:5">
      <c r="E1503" s="3" t="s">
        <v>2193</v>
      </c>
    </row>
    <row r="1504" spans="5:5">
      <c r="E1504" s="3" t="s">
        <v>2194</v>
      </c>
    </row>
    <row r="1505" spans="5:5">
      <c r="E1505" s="3" t="s">
        <v>2195</v>
      </c>
    </row>
    <row r="1506" spans="5:5">
      <c r="E1506" s="3" t="s">
        <v>133</v>
      </c>
    </row>
    <row r="1507" spans="5:5">
      <c r="E1507" s="3" t="s">
        <v>2196</v>
      </c>
    </row>
    <row r="1508" spans="5:5">
      <c r="E1508" s="3" t="s">
        <v>1517</v>
      </c>
    </row>
    <row r="1509" spans="5:5">
      <c r="E1509" s="3" t="s">
        <v>2197</v>
      </c>
    </row>
    <row r="1510" spans="5:5">
      <c r="E1510" s="3" t="s">
        <v>2198</v>
      </c>
    </row>
    <row r="1511" spans="5:5">
      <c r="E1511" s="3" t="s">
        <v>2199</v>
      </c>
    </row>
    <row r="1512" spans="5:5">
      <c r="E1512" s="3" t="s">
        <v>2200</v>
      </c>
    </row>
    <row r="1513" spans="5:5">
      <c r="E1513" s="3" t="s">
        <v>2201</v>
      </c>
    </row>
    <row r="1514" spans="5:5">
      <c r="E1514" s="3" t="s">
        <v>2202</v>
      </c>
    </row>
    <row r="1515" spans="5:5">
      <c r="E1515" s="3" t="s">
        <v>2203</v>
      </c>
    </row>
    <row r="1516" spans="5:5">
      <c r="E1516" s="3" t="s">
        <v>2204</v>
      </c>
    </row>
    <row r="1517" spans="5:5">
      <c r="E1517" s="3" t="s">
        <v>2205</v>
      </c>
    </row>
    <row r="1518" spans="5:5">
      <c r="E1518" s="3" t="s">
        <v>2206</v>
      </c>
    </row>
    <row r="1519" spans="5:5">
      <c r="E1519" s="3" t="s">
        <v>2207</v>
      </c>
    </row>
    <row r="1520" spans="5:5">
      <c r="E1520" s="3" t="s">
        <v>2208</v>
      </c>
    </row>
    <row r="1521" spans="5:5">
      <c r="E1521" s="3" t="s">
        <v>2209</v>
      </c>
    </row>
    <row r="1522" spans="5:5">
      <c r="E1522" s="3" t="s">
        <v>2210</v>
      </c>
    </row>
    <row r="1523" spans="5:5">
      <c r="E1523" s="3" t="s">
        <v>2211</v>
      </c>
    </row>
    <row r="1524" spans="5:5">
      <c r="E1524" s="3" t="s">
        <v>2212</v>
      </c>
    </row>
    <row r="1525" spans="5:5">
      <c r="E1525" s="3" t="s">
        <v>2213</v>
      </c>
    </row>
    <row r="1526" spans="5:5">
      <c r="E1526" s="3" t="s">
        <v>2214</v>
      </c>
    </row>
    <row r="1527" spans="5:5">
      <c r="E1527" s="3" t="s">
        <v>2215</v>
      </c>
    </row>
    <row r="1528" spans="5:5">
      <c r="E1528" s="3" t="s">
        <v>2216</v>
      </c>
    </row>
    <row r="1529" spans="5:5">
      <c r="E1529" s="3" t="s">
        <v>2217</v>
      </c>
    </row>
    <row r="1530" spans="5:5">
      <c r="E1530" s="3" t="s">
        <v>2218</v>
      </c>
    </row>
    <row r="1531" spans="5:5">
      <c r="E1531" s="3" t="s">
        <v>2219</v>
      </c>
    </row>
    <row r="1532" spans="5:5">
      <c r="E1532" s="3" t="s">
        <v>2220</v>
      </c>
    </row>
    <row r="1533" spans="5:5">
      <c r="E1533" s="3" t="s">
        <v>2221</v>
      </c>
    </row>
    <row r="1534" spans="5:5">
      <c r="E1534" s="3" t="s">
        <v>2222</v>
      </c>
    </row>
    <row r="1535" spans="5:5">
      <c r="E1535" s="3" t="s">
        <v>2223</v>
      </c>
    </row>
    <row r="1536" spans="5:5">
      <c r="E1536" s="3" t="s">
        <v>2224</v>
      </c>
    </row>
    <row r="1537" spans="5:5">
      <c r="E1537" s="3" t="s">
        <v>2225</v>
      </c>
    </row>
    <row r="1538" spans="5:5">
      <c r="E1538" s="3" t="s">
        <v>2226</v>
      </c>
    </row>
    <row r="1539" spans="5:5">
      <c r="E1539" s="3" t="s">
        <v>2227</v>
      </c>
    </row>
    <row r="1540" spans="5:5">
      <c r="E1540" s="3" t="s">
        <v>2228</v>
      </c>
    </row>
    <row r="1541" spans="5:5">
      <c r="E1541" s="3" t="s">
        <v>104</v>
      </c>
    </row>
    <row r="1542" spans="5:5">
      <c r="E1542" s="3" t="s">
        <v>2229</v>
      </c>
    </row>
    <row r="1543" spans="5:5">
      <c r="E1543" s="3" t="s">
        <v>2230</v>
      </c>
    </row>
    <row r="1544" spans="5:5">
      <c r="E1544" s="3" t="s">
        <v>2231</v>
      </c>
    </row>
    <row r="1545" spans="5:5">
      <c r="E1545" s="3" t="s">
        <v>2232</v>
      </c>
    </row>
    <row r="1546" spans="5:5">
      <c r="E1546" s="3" t="s">
        <v>2233</v>
      </c>
    </row>
    <row r="1547" spans="5:5">
      <c r="E1547" s="3" t="s">
        <v>2234</v>
      </c>
    </row>
    <row r="1548" spans="5:5">
      <c r="E1548" s="3" t="s">
        <v>2235</v>
      </c>
    </row>
    <row r="1549" spans="5:5">
      <c r="E1549" s="3" t="s">
        <v>2236</v>
      </c>
    </row>
    <row r="1550" spans="5:5">
      <c r="E1550" s="3" t="s">
        <v>2237</v>
      </c>
    </row>
    <row r="1551" spans="5:5">
      <c r="E1551" s="3" t="s">
        <v>2238</v>
      </c>
    </row>
    <row r="1552" spans="5:5">
      <c r="E1552" s="3" t="s">
        <v>2239</v>
      </c>
    </row>
    <row r="1553" spans="5:5">
      <c r="E1553" s="3" t="s">
        <v>2240</v>
      </c>
    </row>
    <row r="1554" spans="5:5">
      <c r="E1554" s="3" t="s">
        <v>2241</v>
      </c>
    </row>
    <row r="1555" spans="5:5">
      <c r="E1555" s="3" t="s">
        <v>2242</v>
      </c>
    </row>
    <row r="1556" spans="5:5">
      <c r="E1556" s="3" t="s">
        <v>2243</v>
      </c>
    </row>
    <row r="1557" spans="5:5">
      <c r="E1557" s="3" t="s">
        <v>2244</v>
      </c>
    </row>
    <row r="1558" spans="5:5">
      <c r="E1558" s="3" t="s">
        <v>2245</v>
      </c>
    </row>
    <row r="1559" spans="5:5">
      <c r="E1559" s="3" t="s">
        <v>2246</v>
      </c>
    </row>
    <row r="1560" spans="5:5">
      <c r="E1560" s="3" t="s">
        <v>2247</v>
      </c>
    </row>
    <row r="1561" spans="5:5">
      <c r="E1561" s="3" t="s">
        <v>2248</v>
      </c>
    </row>
    <row r="1562" spans="5:5">
      <c r="E1562" s="3" t="s">
        <v>2249</v>
      </c>
    </row>
    <row r="1563" spans="5:5">
      <c r="E1563" s="3" t="s">
        <v>2250</v>
      </c>
    </row>
    <row r="1564" spans="5:5">
      <c r="E1564" s="3" t="s">
        <v>2251</v>
      </c>
    </row>
    <row r="1565" spans="5:5">
      <c r="E1565" s="3" t="s">
        <v>2252</v>
      </c>
    </row>
    <row r="1566" spans="5:5">
      <c r="E1566" s="3" t="s">
        <v>2253</v>
      </c>
    </row>
    <row r="1567" spans="5:5">
      <c r="E1567" s="3" t="s">
        <v>2254</v>
      </c>
    </row>
    <row r="1568" spans="5:5">
      <c r="E1568" s="3" t="s">
        <v>2255</v>
      </c>
    </row>
    <row r="1569" spans="5:5">
      <c r="E1569" s="3" t="s">
        <v>2256</v>
      </c>
    </row>
    <row r="1570" spans="5:5">
      <c r="E1570" s="3" t="s">
        <v>2257</v>
      </c>
    </row>
    <row r="1571" spans="5:5">
      <c r="E1571" s="3" t="s">
        <v>2258</v>
      </c>
    </row>
    <row r="1572" spans="5:5">
      <c r="E1572" s="3" t="s">
        <v>2259</v>
      </c>
    </row>
    <row r="1573" spans="5:5">
      <c r="E1573" s="3" t="s">
        <v>2260</v>
      </c>
    </row>
    <row r="1574" spans="5:5">
      <c r="E1574" s="3" t="s">
        <v>2261</v>
      </c>
    </row>
    <row r="1575" spans="5:5">
      <c r="E1575" s="3" t="s">
        <v>2262</v>
      </c>
    </row>
    <row r="1576" spans="5:5">
      <c r="E1576" s="3" t="s">
        <v>2263</v>
      </c>
    </row>
    <row r="1577" spans="5:5">
      <c r="E1577" s="3" t="s">
        <v>2264</v>
      </c>
    </row>
    <row r="1578" spans="5:5">
      <c r="E1578" s="3" t="s">
        <v>2265</v>
      </c>
    </row>
    <row r="1579" spans="5:5">
      <c r="E1579" s="3" t="s">
        <v>2266</v>
      </c>
    </row>
    <row r="1580" spans="5:5">
      <c r="E1580" s="3" t="s">
        <v>2267</v>
      </c>
    </row>
    <row r="1581" spans="5:5">
      <c r="E1581" s="3" t="s">
        <v>2268</v>
      </c>
    </row>
    <row r="1582" spans="5:5">
      <c r="E1582" s="3" t="s">
        <v>2269</v>
      </c>
    </row>
    <row r="1583" spans="5:5">
      <c r="E1583" s="3" t="s">
        <v>2270</v>
      </c>
    </row>
    <row r="1584" spans="5:5">
      <c r="E1584" s="3" t="s">
        <v>2271</v>
      </c>
    </row>
    <row r="1585" spans="5:5">
      <c r="E1585" s="3" t="s">
        <v>2272</v>
      </c>
    </row>
    <row r="1586" spans="5:5">
      <c r="E1586" s="3" t="s">
        <v>2273</v>
      </c>
    </row>
    <row r="1587" spans="5:5">
      <c r="E1587" s="3" t="s">
        <v>2274</v>
      </c>
    </row>
    <row r="1588" spans="5:5">
      <c r="E1588" s="3" t="s">
        <v>2275</v>
      </c>
    </row>
    <row r="1589" spans="5:5">
      <c r="E1589" s="3" t="s">
        <v>2276</v>
      </c>
    </row>
    <row r="1590" spans="5:5">
      <c r="E1590" s="3" t="s">
        <v>2277</v>
      </c>
    </row>
    <row r="1591" spans="5:5">
      <c r="E1591" s="3" t="s">
        <v>2278</v>
      </c>
    </row>
    <row r="1592" spans="5:5">
      <c r="E1592" s="3" t="s">
        <v>2279</v>
      </c>
    </row>
    <row r="1593" spans="5:5">
      <c r="E1593" s="3" t="s">
        <v>2280</v>
      </c>
    </row>
    <row r="1594" spans="5:5">
      <c r="E1594" s="3" t="s">
        <v>2281</v>
      </c>
    </row>
    <row r="1595" spans="5:5">
      <c r="E1595" s="3" t="s">
        <v>2282</v>
      </c>
    </row>
    <row r="1596" spans="5:5">
      <c r="E1596" s="3" t="s">
        <v>2283</v>
      </c>
    </row>
    <row r="1597" spans="5:5">
      <c r="E1597" s="3" t="s">
        <v>2284</v>
      </c>
    </row>
    <row r="1598" spans="5:5">
      <c r="E1598" s="3" t="s">
        <v>2285</v>
      </c>
    </row>
    <row r="1599" spans="5:5">
      <c r="E1599" s="3" t="s">
        <v>2286</v>
      </c>
    </row>
    <row r="1600" spans="5:5">
      <c r="E1600" s="3" t="s">
        <v>2287</v>
      </c>
    </row>
    <row r="1601" spans="5:5">
      <c r="E1601" s="3" t="s">
        <v>2288</v>
      </c>
    </row>
    <row r="1602" spans="5:5">
      <c r="E1602" s="3" t="s">
        <v>2289</v>
      </c>
    </row>
    <row r="1603" spans="5:5">
      <c r="E1603" s="3" t="s">
        <v>2290</v>
      </c>
    </row>
    <row r="1604" spans="5:5">
      <c r="E1604" s="3" t="s">
        <v>2291</v>
      </c>
    </row>
    <row r="1605" spans="5:5">
      <c r="E1605" s="3" t="s">
        <v>2292</v>
      </c>
    </row>
    <row r="1606" spans="5:5">
      <c r="E1606" s="3" t="s">
        <v>2293</v>
      </c>
    </row>
    <row r="1607" spans="5:5">
      <c r="E1607" s="3" t="s">
        <v>2294</v>
      </c>
    </row>
    <row r="1608" spans="5:5">
      <c r="E1608" s="3" t="s">
        <v>2295</v>
      </c>
    </row>
    <row r="1609" spans="5:5">
      <c r="E1609" s="3" t="s">
        <v>2296</v>
      </c>
    </row>
    <row r="1610" spans="5:5">
      <c r="E1610" s="3" t="s">
        <v>2297</v>
      </c>
    </row>
    <row r="1611" spans="5:5">
      <c r="E1611" s="3" t="s">
        <v>2298</v>
      </c>
    </row>
    <row r="1612" spans="5:5">
      <c r="E1612" s="3" t="s">
        <v>2299</v>
      </c>
    </row>
    <row r="1613" spans="5:5">
      <c r="E1613" s="3" t="s">
        <v>2300</v>
      </c>
    </row>
    <row r="1614" spans="5:5">
      <c r="E1614" s="3" t="s">
        <v>2301</v>
      </c>
    </row>
    <row r="1615" spans="5:5">
      <c r="E1615" s="3" t="s">
        <v>2302</v>
      </c>
    </row>
    <row r="1616" spans="5:5">
      <c r="E1616" s="3" t="s">
        <v>2303</v>
      </c>
    </row>
    <row r="1617" spans="5:5">
      <c r="E1617" s="3" t="s">
        <v>2304</v>
      </c>
    </row>
    <row r="1618" spans="5:5">
      <c r="E1618" s="3" t="s">
        <v>2305</v>
      </c>
    </row>
    <row r="1619" spans="5:5">
      <c r="E1619" s="3" t="s">
        <v>2306</v>
      </c>
    </row>
    <row r="1620" spans="5:5">
      <c r="E1620" s="3" t="s">
        <v>2307</v>
      </c>
    </row>
    <row r="1621" spans="5:5">
      <c r="E1621" s="3" t="s">
        <v>2308</v>
      </c>
    </row>
    <row r="1622" spans="5:5">
      <c r="E1622" s="3" t="s">
        <v>2309</v>
      </c>
    </row>
    <row r="1623" spans="5:5">
      <c r="E1623" s="3" t="s">
        <v>2310</v>
      </c>
    </row>
    <row r="1624" spans="5:5">
      <c r="E1624" s="3" t="s">
        <v>2311</v>
      </c>
    </row>
    <row r="1625" spans="5:5">
      <c r="E1625" s="3" t="s">
        <v>2312</v>
      </c>
    </row>
    <row r="1626" spans="5:5">
      <c r="E1626" s="3" t="s">
        <v>2313</v>
      </c>
    </row>
    <row r="1627" spans="5:5">
      <c r="E1627" s="3" t="s">
        <v>2314</v>
      </c>
    </row>
    <row r="1628" spans="5:5">
      <c r="E1628" s="3" t="s">
        <v>2315</v>
      </c>
    </row>
    <row r="1629" spans="5:5">
      <c r="E1629" s="3" t="s">
        <v>2316</v>
      </c>
    </row>
    <row r="1630" spans="5:5">
      <c r="E1630" s="3" t="s">
        <v>129</v>
      </c>
    </row>
    <row r="1631" spans="5:5">
      <c r="E1631" s="3" t="s">
        <v>2317</v>
      </c>
    </row>
    <row r="1632" spans="5:5">
      <c r="E1632" s="3" t="s">
        <v>2318</v>
      </c>
    </row>
    <row r="1633" spans="5:5">
      <c r="E1633" s="3" t="s">
        <v>2319</v>
      </c>
    </row>
    <row r="1634" spans="5:5">
      <c r="E1634" s="3" t="s">
        <v>2320</v>
      </c>
    </row>
    <row r="1635" spans="5:5">
      <c r="E1635" s="3" t="s">
        <v>2321</v>
      </c>
    </row>
    <row r="1636" spans="5:5">
      <c r="E1636" s="3" t="s">
        <v>2322</v>
      </c>
    </row>
    <row r="1637" spans="5:5">
      <c r="E1637" s="3" t="s">
        <v>2323</v>
      </c>
    </row>
    <row r="1638" spans="5:5">
      <c r="E1638" s="3" t="s">
        <v>2324</v>
      </c>
    </row>
    <row r="1639" spans="5:5">
      <c r="E1639" s="3" t="s">
        <v>2325</v>
      </c>
    </row>
    <row r="1640" spans="5:5">
      <c r="E1640" s="3" t="s">
        <v>2326</v>
      </c>
    </row>
    <row r="1641" spans="5:5">
      <c r="E1641" s="3" t="s">
        <v>2327</v>
      </c>
    </row>
    <row r="1642" spans="5:5">
      <c r="E1642" s="3" t="s">
        <v>2328</v>
      </c>
    </row>
    <row r="1643" spans="5:5">
      <c r="E1643" s="3" t="s">
        <v>2329</v>
      </c>
    </row>
    <row r="1644" spans="5:5">
      <c r="E1644" s="3" t="s">
        <v>2330</v>
      </c>
    </row>
    <row r="1645" spans="5:5">
      <c r="E1645" s="3" t="s">
        <v>2331</v>
      </c>
    </row>
    <row r="1646" spans="5:5">
      <c r="E1646" s="3" t="s">
        <v>215</v>
      </c>
    </row>
    <row r="1647" spans="5:5">
      <c r="E1647" s="3" t="s">
        <v>2332</v>
      </c>
    </row>
    <row r="1648" spans="5:5">
      <c r="E1648" s="3" t="s">
        <v>2333</v>
      </c>
    </row>
    <row r="1649" spans="5:5">
      <c r="E1649" s="3" t="s">
        <v>2334</v>
      </c>
    </row>
    <row r="1650" spans="5:5">
      <c r="E1650" s="3" t="s">
        <v>2335</v>
      </c>
    </row>
    <row r="1651" spans="5:5">
      <c r="E1651" s="3" t="s">
        <v>2336</v>
      </c>
    </row>
    <row r="1652" spans="5:5">
      <c r="E1652" s="3" t="s">
        <v>2337</v>
      </c>
    </row>
    <row r="1653" spans="5:5">
      <c r="E1653" s="3" t="s">
        <v>2338</v>
      </c>
    </row>
    <row r="1654" spans="5:5">
      <c r="E1654" s="3" t="s">
        <v>2339</v>
      </c>
    </row>
    <row r="1655" spans="5:5">
      <c r="E1655" s="3" t="s">
        <v>2340</v>
      </c>
    </row>
    <row r="1656" spans="5:5">
      <c r="E1656" s="3" t="s">
        <v>2341</v>
      </c>
    </row>
    <row r="1657" spans="5:5">
      <c r="E1657" s="3" t="s">
        <v>2342</v>
      </c>
    </row>
    <row r="1658" spans="5:5">
      <c r="E1658" s="3" t="s">
        <v>2343</v>
      </c>
    </row>
    <row r="1659" spans="5:5">
      <c r="E1659" s="3" t="s">
        <v>2344</v>
      </c>
    </row>
    <row r="1660" spans="5:5">
      <c r="E1660" s="3" t="s">
        <v>2345</v>
      </c>
    </row>
    <row r="1661" spans="5:5">
      <c r="E1661" s="3" t="s">
        <v>2346</v>
      </c>
    </row>
    <row r="1662" spans="5:5">
      <c r="E1662" s="3" t="s">
        <v>2347</v>
      </c>
    </row>
    <row r="1663" spans="5:5">
      <c r="E1663" s="3" t="s">
        <v>2348</v>
      </c>
    </row>
    <row r="1664" spans="5:5">
      <c r="E1664" s="3" t="s">
        <v>2349</v>
      </c>
    </row>
    <row r="1665" spans="5:5">
      <c r="E1665" s="3" t="s">
        <v>2350</v>
      </c>
    </row>
    <row r="1666" spans="5:5">
      <c r="E1666" s="3" t="s">
        <v>2351</v>
      </c>
    </row>
    <row r="1667" spans="5:5">
      <c r="E1667" s="3" t="s">
        <v>2352</v>
      </c>
    </row>
    <row r="1668" spans="5:5">
      <c r="E1668" s="3" t="s">
        <v>2353</v>
      </c>
    </row>
    <row r="1669" spans="5:5">
      <c r="E1669" s="3" t="s">
        <v>2354</v>
      </c>
    </row>
    <row r="1670" spans="5:5">
      <c r="E1670" s="3" t="s">
        <v>2355</v>
      </c>
    </row>
    <row r="1671" spans="5:5">
      <c r="E1671" s="3" t="s">
        <v>2356</v>
      </c>
    </row>
    <row r="1672" spans="5:5">
      <c r="E1672" s="3" t="s">
        <v>2357</v>
      </c>
    </row>
    <row r="1673" spans="5:5">
      <c r="E1673" s="3" t="s">
        <v>2358</v>
      </c>
    </row>
    <row r="1674" spans="5:5">
      <c r="E1674" s="3" t="s">
        <v>2359</v>
      </c>
    </row>
    <row r="1675" spans="5:5">
      <c r="E1675" s="3" t="s">
        <v>2360</v>
      </c>
    </row>
    <row r="1676" spans="5:5">
      <c r="E1676" s="3" t="s">
        <v>2361</v>
      </c>
    </row>
    <row r="1677" spans="5:5">
      <c r="E1677" s="3" t="s">
        <v>2362</v>
      </c>
    </row>
    <row r="1678" spans="5:5">
      <c r="E1678" s="3" t="s">
        <v>2363</v>
      </c>
    </row>
    <row r="1679" spans="5:5">
      <c r="E1679" s="3" t="s">
        <v>2364</v>
      </c>
    </row>
    <row r="1680" spans="5:5">
      <c r="E1680" s="3" t="s">
        <v>2365</v>
      </c>
    </row>
    <row r="1681" spans="5:5">
      <c r="E1681" s="3" t="s">
        <v>2366</v>
      </c>
    </row>
    <row r="1682" spans="5:5">
      <c r="E1682" s="3" t="s">
        <v>2367</v>
      </c>
    </row>
    <row r="1683" spans="5:5">
      <c r="E1683" s="3" t="s">
        <v>2368</v>
      </c>
    </row>
    <row r="1684" spans="5:5">
      <c r="E1684" s="3" t="s">
        <v>2369</v>
      </c>
    </row>
    <row r="1685" spans="5:5">
      <c r="E1685" s="3" t="s">
        <v>2370</v>
      </c>
    </row>
    <row r="1686" spans="5:5">
      <c r="E1686" s="3" t="s">
        <v>2371</v>
      </c>
    </row>
    <row r="1687" spans="5:5">
      <c r="E1687" s="3" t="s">
        <v>9</v>
      </c>
    </row>
    <row r="1688" spans="5:5">
      <c r="E1688" s="3" t="s">
        <v>2372</v>
      </c>
    </row>
    <row r="1689" spans="5:5">
      <c r="E1689" s="3" t="s">
        <v>2373</v>
      </c>
    </row>
    <row r="1690" spans="5:5">
      <c r="E1690" s="3" t="s">
        <v>2374</v>
      </c>
    </row>
    <row r="1691" spans="5:5">
      <c r="E1691" s="3" t="s">
        <v>2375</v>
      </c>
    </row>
    <row r="1692" spans="5:5">
      <c r="E1692" s="3" t="s">
        <v>2376</v>
      </c>
    </row>
    <row r="1693" spans="5:5">
      <c r="E1693" s="3" t="s">
        <v>2377</v>
      </c>
    </row>
    <row r="1694" spans="5:5">
      <c r="E1694" s="3" t="s">
        <v>2378</v>
      </c>
    </row>
    <row r="1695" spans="5:5">
      <c r="E1695" s="3" t="s">
        <v>2379</v>
      </c>
    </row>
    <row r="1696" spans="5:5">
      <c r="E1696" s="3" t="s">
        <v>2380</v>
      </c>
    </row>
    <row r="1697" spans="5:5">
      <c r="E1697" s="3" t="s">
        <v>2381</v>
      </c>
    </row>
    <row r="1698" spans="5:5">
      <c r="E1698" s="3" t="s">
        <v>2382</v>
      </c>
    </row>
    <row r="1699" spans="5:5">
      <c r="E1699" s="3" t="s">
        <v>2383</v>
      </c>
    </row>
    <row r="1700" spans="5:5">
      <c r="E1700" s="3" t="s">
        <v>2384</v>
      </c>
    </row>
    <row r="1701" spans="5:5">
      <c r="E1701" s="3" t="s">
        <v>2385</v>
      </c>
    </row>
    <row r="1702" spans="5:5">
      <c r="E1702" s="3" t="s">
        <v>2386</v>
      </c>
    </row>
    <row r="1703" spans="5:5">
      <c r="E1703" s="3" t="s">
        <v>2387</v>
      </c>
    </row>
    <row r="1704" spans="5:5">
      <c r="E1704" s="3" t="s">
        <v>2388</v>
      </c>
    </row>
    <row r="1705" spans="5:5">
      <c r="E1705" s="3" t="s">
        <v>2389</v>
      </c>
    </row>
    <row r="1706" spans="5:5">
      <c r="E1706" s="3" t="s">
        <v>2390</v>
      </c>
    </row>
    <row r="1707" spans="5:5">
      <c r="E1707" s="3" t="s">
        <v>2391</v>
      </c>
    </row>
    <row r="1708" spans="5:5">
      <c r="E1708" s="3" t="s">
        <v>2392</v>
      </c>
    </row>
    <row r="1709" spans="5:5">
      <c r="E1709" s="3" t="s">
        <v>2393</v>
      </c>
    </row>
    <row r="1710" spans="5:5">
      <c r="E1710" s="3" t="s">
        <v>2394</v>
      </c>
    </row>
    <row r="1711" spans="5:5">
      <c r="E1711" s="3" t="s">
        <v>100</v>
      </c>
    </row>
    <row r="1712" spans="5:5">
      <c r="E1712" s="3" t="s">
        <v>2395</v>
      </c>
    </row>
    <row r="1713" spans="5:5">
      <c r="E1713" s="3" t="s">
        <v>143</v>
      </c>
    </row>
    <row r="1714" spans="5:5">
      <c r="E1714" s="3" t="s">
        <v>2396</v>
      </c>
    </row>
    <row r="1715" spans="5:5">
      <c r="E1715" s="3" t="s">
        <v>2397</v>
      </c>
    </row>
    <row r="1716" spans="5:5">
      <c r="E1716" s="3" t="s">
        <v>2398</v>
      </c>
    </row>
    <row r="1717" spans="5:5">
      <c r="E1717" s="3" t="s">
        <v>2399</v>
      </c>
    </row>
    <row r="1718" spans="5:5">
      <c r="E1718" s="3" t="s">
        <v>2400</v>
      </c>
    </row>
    <row r="1719" spans="5:5">
      <c r="E1719" s="3" t="s">
        <v>2401</v>
      </c>
    </row>
    <row r="1720" spans="5:5">
      <c r="E1720" s="3" t="s">
        <v>2402</v>
      </c>
    </row>
    <row r="1721" spans="5:5">
      <c r="E1721" s="3" t="s">
        <v>2403</v>
      </c>
    </row>
    <row r="1722" spans="5:5">
      <c r="E1722" s="3" t="s">
        <v>2404</v>
      </c>
    </row>
    <row r="1723" spans="5:5">
      <c r="E1723" s="3" t="s">
        <v>2405</v>
      </c>
    </row>
    <row r="1724" spans="5:5">
      <c r="E1724" s="3" t="s">
        <v>2406</v>
      </c>
    </row>
    <row r="1725" spans="5:5">
      <c r="E1725" s="3" t="s">
        <v>2407</v>
      </c>
    </row>
    <row r="1726" spans="5:5">
      <c r="E1726" s="3" t="s">
        <v>2408</v>
      </c>
    </row>
    <row r="1727" spans="5:5">
      <c r="E1727" s="3" t="s">
        <v>2409</v>
      </c>
    </row>
    <row r="1728" spans="5:5">
      <c r="E1728" s="3" t="s">
        <v>2410</v>
      </c>
    </row>
    <row r="1729" spans="5:5">
      <c r="E1729" s="3" t="s">
        <v>2411</v>
      </c>
    </row>
    <row r="1730" spans="5:5">
      <c r="E1730" s="3" t="s">
        <v>2412</v>
      </c>
    </row>
    <row r="1731" spans="5:5">
      <c r="E1731" s="3" t="s">
        <v>2413</v>
      </c>
    </row>
    <row r="1732" spans="5:5">
      <c r="E1732" s="3" t="s">
        <v>247</v>
      </c>
    </row>
    <row r="1733" spans="5:5">
      <c r="E1733" s="3" t="s">
        <v>2414</v>
      </c>
    </row>
    <row r="1734" spans="5:5">
      <c r="E1734" s="3" t="s">
        <v>2415</v>
      </c>
    </row>
    <row r="1735" spans="5:5">
      <c r="E1735" s="3" t="s">
        <v>2416</v>
      </c>
    </row>
    <row r="1736" spans="5:5">
      <c r="E1736" s="3" t="s">
        <v>2417</v>
      </c>
    </row>
    <row r="1737" spans="5:5">
      <c r="E1737" s="3" t="s">
        <v>109</v>
      </c>
    </row>
    <row r="1738" spans="5:5">
      <c r="E1738" s="3" t="s">
        <v>2418</v>
      </c>
    </row>
    <row r="1739" spans="5:5">
      <c r="E1739" s="3" t="s">
        <v>2419</v>
      </c>
    </row>
    <row r="1740" spans="5:5">
      <c r="E1740" s="3" t="s">
        <v>2420</v>
      </c>
    </row>
    <row r="1741" spans="5:5">
      <c r="E1741" s="3" t="s">
        <v>2421</v>
      </c>
    </row>
    <row r="1742" spans="5:5">
      <c r="E1742" s="3" t="s">
        <v>2422</v>
      </c>
    </row>
    <row r="1743" spans="5:5">
      <c r="E1743" s="3" t="s">
        <v>2423</v>
      </c>
    </row>
    <row r="1744" spans="5:5">
      <c r="E1744" s="3" t="s">
        <v>2424</v>
      </c>
    </row>
    <row r="1745" spans="5:5">
      <c r="E1745" s="3" t="s">
        <v>2425</v>
      </c>
    </row>
    <row r="1746" spans="5:5">
      <c r="E1746" s="3" t="s">
        <v>2426</v>
      </c>
    </row>
    <row r="1747" spans="5:5">
      <c r="E1747" s="3" t="s">
        <v>2427</v>
      </c>
    </row>
    <row r="1748" spans="5:5">
      <c r="E1748" s="3" t="s">
        <v>2428</v>
      </c>
    </row>
    <row r="1749" spans="5:5">
      <c r="E1749" s="3" t="s">
        <v>2429</v>
      </c>
    </row>
    <row r="1750" spans="5:5">
      <c r="E1750" s="3" t="s">
        <v>2430</v>
      </c>
    </row>
    <row r="1751" spans="5:5">
      <c r="E1751" s="3" t="s">
        <v>2431</v>
      </c>
    </row>
    <row r="1752" spans="5:5">
      <c r="E1752" s="3" t="s">
        <v>2432</v>
      </c>
    </row>
    <row r="1753" spans="5:5">
      <c r="E1753" s="3" t="s">
        <v>2433</v>
      </c>
    </row>
    <row r="1754" spans="5:5">
      <c r="E1754" s="3" t="s">
        <v>2434</v>
      </c>
    </row>
    <row r="1755" spans="5:5">
      <c r="E1755" s="3" t="s">
        <v>2435</v>
      </c>
    </row>
    <row r="1756" spans="5:5">
      <c r="E1756" s="3" t="s">
        <v>2436</v>
      </c>
    </row>
    <row r="1757" spans="5:5">
      <c r="E1757" s="3" t="s">
        <v>2437</v>
      </c>
    </row>
    <row r="1758" spans="5:5">
      <c r="E1758" s="3" t="s">
        <v>2438</v>
      </c>
    </row>
    <row r="1759" spans="5:5">
      <c r="E1759" s="3" t="s">
        <v>2439</v>
      </c>
    </row>
    <row r="1760" spans="5:5">
      <c r="E1760" s="3" t="s">
        <v>2440</v>
      </c>
    </row>
    <row r="1761" spans="5:5">
      <c r="E1761" s="3" t="s">
        <v>2441</v>
      </c>
    </row>
    <row r="1762" spans="5:5">
      <c r="E1762" s="3" t="s">
        <v>2442</v>
      </c>
    </row>
    <row r="1763" spans="5:5">
      <c r="E1763" s="3" t="s">
        <v>2443</v>
      </c>
    </row>
    <row r="1764" spans="5:5">
      <c r="E1764" s="3" t="s">
        <v>2444</v>
      </c>
    </row>
    <row r="1765" spans="5:5">
      <c r="E1765" s="3" t="s">
        <v>530</v>
      </c>
    </row>
    <row r="1766" spans="5:5">
      <c r="E1766" s="3" t="s">
        <v>2445</v>
      </c>
    </row>
    <row r="1767" spans="5:5">
      <c r="E1767" s="3" t="s">
        <v>2446</v>
      </c>
    </row>
    <row r="1768" spans="5:5">
      <c r="E1768" s="3" t="s">
        <v>2447</v>
      </c>
    </row>
    <row r="1769" spans="5:5">
      <c r="E1769" s="3" t="s">
        <v>2448</v>
      </c>
    </row>
    <row r="1770" spans="5:5">
      <c r="E1770" s="3" t="s">
        <v>2449</v>
      </c>
    </row>
    <row r="1771" spans="5:5">
      <c r="E1771" s="3" t="s">
        <v>2450</v>
      </c>
    </row>
    <row r="1772" spans="5:5">
      <c r="E1772" s="3" t="s">
        <v>2451</v>
      </c>
    </row>
    <row r="1773" spans="5:5">
      <c r="E1773" s="3" t="s">
        <v>2452</v>
      </c>
    </row>
    <row r="1774" spans="5:5">
      <c r="E1774" s="3" t="s">
        <v>2453</v>
      </c>
    </row>
    <row r="1775" spans="5:5">
      <c r="E1775" s="3" t="s">
        <v>2454</v>
      </c>
    </row>
    <row r="1776" spans="5:5">
      <c r="E1776" s="3" t="s">
        <v>2455</v>
      </c>
    </row>
    <row r="1777" spans="5:5">
      <c r="E1777" s="3" t="s">
        <v>2456</v>
      </c>
    </row>
    <row r="1778" spans="5:5">
      <c r="E1778" s="3" t="s">
        <v>2457</v>
      </c>
    </row>
    <row r="1779" spans="5:5">
      <c r="E1779" s="3" t="s">
        <v>2458</v>
      </c>
    </row>
    <row r="1780" spans="5:5">
      <c r="E1780" s="3" t="s">
        <v>2459</v>
      </c>
    </row>
    <row r="1781" spans="5:5">
      <c r="E1781" s="3" t="s">
        <v>2460</v>
      </c>
    </row>
    <row r="1782" spans="5:5">
      <c r="E1782" s="3" t="s">
        <v>2461</v>
      </c>
    </row>
    <row r="1783" spans="5:5">
      <c r="E1783" s="3" t="s">
        <v>2462</v>
      </c>
    </row>
    <row r="1784" spans="5:5">
      <c r="E1784" s="3" t="s">
        <v>2463</v>
      </c>
    </row>
    <row r="1785" spans="5:5">
      <c r="E1785" s="3" t="s">
        <v>172</v>
      </c>
    </row>
    <row r="1786" spans="5:5">
      <c r="E1786" s="3" t="s">
        <v>2464</v>
      </c>
    </row>
    <row r="1787" spans="5:5">
      <c r="E1787" s="3" t="s">
        <v>2465</v>
      </c>
    </row>
    <row r="1788" spans="5:5">
      <c r="E1788" s="3" t="s">
        <v>2466</v>
      </c>
    </row>
    <row r="1789" spans="5:5">
      <c r="E1789" s="3" t="s">
        <v>2467</v>
      </c>
    </row>
    <row r="1790" spans="5:5">
      <c r="E1790" s="3" t="s">
        <v>2468</v>
      </c>
    </row>
    <row r="1791" spans="5:5">
      <c r="E1791" s="3" t="s">
        <v>2469</v>
      </c>
    </row>
    <row r="1792" spans="5:5">
      <c r="E1792" s="3" t="s">
        <v>2470</v>
      </c>
    </row>
    <row r="1793" spans="5:5">
      <c r="E1793" s="3" t="s">
        <v>2471</v>
      </c>
    </row>
    <row r="1794" spans="5:5">
      <c r="E1794" s="3" t="s">
        <v>2472</v>
      </c>
    </row>
    <row r="1795" spans="5:5">
      <c r="E1795" s="3" t="s">
        <v>2473</v>
      </c>
    </row>
    <row r="1796" spans="5:5">
      <c r="E1796" s="3" t="s">
        <v>2474</v>
      </c>
    </row>
    <row r="1797" spans="5:5">
      <c r="E1797" s="3" t="s">
        <v>2475</v>
      </c>
    </row>
    <row r="1798" spans="5:5">
      <c r="E1798" s="3" t="s">
        <v>2476</v>
      </c>
    </row>
    <row r="1799" spans="5:5">
      <c r="E1799" s="3" t="s">
        <v>2477</v>
      </c>
    </row>
    <row r="1800" spans="5:5">
      <c r="E1800" s="3" t="s">
        <v>1517</v>
      </c>
    </row>
    <row r="1801" spans="5:5">
      <c r="E1801" s="3" t="s">
        <v>2478</v>
      </c>
    </row>
    <row r="1802" spans="5:5">
      <c r="E1802" s="3" t="s">
        <v>2479</v>
      </c>
    </row>
    <row r="1803" spans="5:5">
      <c r="E1803" s="3" t="s">
        <v>2480</v>
      </c>
    </row>
    <row r="1804" spans="5:5">
      <c r="E1804" s="3" t="s">
        <v>2481</v>
      </c>
    </row>
    <row r="1805" spans="5:5">
      <c r="E1805" s="3" t="s">
        <v>2482</v>
      </c>
    </row>
    <row r="1806" spans="5:5">
      <c r="E1806" s="3" t="s">
        <v>2483</v>
      </c>
    </row>
    <row r="1807" spans="5:5">
      <c r="E1807" s="3" t="s">
        <v>90</v>
      </c>
    </row>
    <row r="1808" spans="5:5">
      <c r="E1808" s="3" t="s">
        <v>2484</v>
      </c>
    </row>
    <row r="1809" spans="5:5">
      <c r="E1809" s="3" t="s">
        <v>2485</v>
      </c>
    </row>
    <row r="1810" spans="5:5">
      <c r="E1810" s="3" t="s">
        <v>2486</v>
      </c>
    </row>
    <row r="1811" spans="5:5">
      <c r="E1811" s="3" t="s">
        <v>2487</v>
      </c>
    </row>
    <row r="1812" spans="5:5">
      <c r="E1812" s="3" t="s">
        <v>2488</v>
      </c>
    </row>
    <row r="1813" spans="5:5">
      <c r="E1813" s="3" t="s">
        <v>2489</v>
      </c>
    </row>
    <row r="1814" spans="5:5">
      <c r="E1814" s="3" t="s">
        <v>2490</v>
      </c>
    </row>
    <row r="1815" spans="5:5">
      <c r="E1815" s="3" t="s">
        <v>2491</v>
      </c>
    </row>
    <row r="1816" spans="5:5">
      <c r="E1816" s="3" t="s">
        <v>2492</v>
      </c>
    </row>
    <row r="1817" spans="5:5">
      <c r="E1817" s="3" t="s">
        <v>2493</v>
      </c>
    </row>
    <row r="1818" spans="5:5">
      <c r="E1818" s="3" t="s">
        <v>311</v>
      </c>
    </row>
    <row r="1819" spans="5:5">
      <c r="E1819" s="3" t="s">
        <v>2494</v>
      </c>
    </row>
    <row r="1820" spans="5:5">
      <c r="E1820" s="3" t="s">
        <v>2495</v>
      </c>
    </row>
    <row r="1821" spans="5:5">
      <c r="E1821" s="3" t="s">
        <v>2496</v>
      </c>
    </row>
    <row r="1822" spans="5:5">
      <c r="E1822" s="3" t="s">
        <v>2497</v>
      </c>
    </row>
    <row r="1823" spans="5:5">
      <c r="E1823" s="3" t="s">
        <v>2498</v>
      </c>
    </row>
    <row r="1824" spans="5:5">
      <c r="E1824" s="3" t="s">
        <v>82</v>
      </c>
    </row>
    <row r="1825" spans="5:5">
      <c r="E1825" s="3" t="s">
        <v>2499</v>
      </c>
    </row>
    <row r="1826" spans="5:5">
      <c r="E1826" s="3" t="s">
        <v>2500</v>
      </c>
    </row>
    <row r="1827" spans="5:5">
      <c r="E1827" s="3" t="s">
        <v>2501</v>
      </c>
    </row>
    <row r="1828" spans="5:5">
      <c r="E1828" s="3" t="s">
        <v>2502</v>
      </c>
    </row>
    <row r="1829" spans="5:5">
      <c r="E1829" s="3" t="s">
        <v>2503</v>
      </c>
    </row>
    <row r="1830" spans="5:5">
      <c r="E1830" s="3" t="s">
        <v>2504</v>
      </c>
    </row>
    <row r="1831" spans="5:5">
      <c r="E1831" s="3" t="s">
        <v>2505</v>
      </c>
    </row>
    <row r="1832" spans="5:5">
      <c r="E1832" s="3" t="s">
        <v>2506</v>
      </c>
    </row>
    <row r="1833" spans="5:5">
      <c r="E1833" s="3" t="s">
        <v>2507</v>
      </c>
    </row>
    <row r="1834" spans="5:5">
      <c r="E1834" s="3" t="s">
        <v>2508</v>
      </c>
    </row>
    <row r="1835" spans="5:5">
      <c r="E1835" s="3" t="s">
        <v>2509</v>
      </c>
    </row>
    <row r="1836" spans="5:5">
      <c r="E1836" s="3" t="s">
        <v>2510</v>
      </c>
    </row>
    <row r="1837" spans="5:5">
      <c r="E1837" s="3" t="s">
        <v>2511</v>
      </c>
    </row>
    <row r="1838" spans="5:5">
      <c r="E1838" s="3" t="s">
        <v>2512</v>
      </c>
    </row>
    <row r="1839" spans="5:5">
      <c r="E1839" s="3" t="s">
        <v>2513</v>
      </c>
    </row>
    <row r="1840" spans="5:5">
      <c r="E1840" s="3" t="s">
        <v>2514</v>
      </c>
    </row>
    <row r="1841" spans="5:5">
      <c r="E1841" s="3" t="s">
        <v>2515</v>
      </c>
    </row>
    <row r="1842" spans="5:5">
      <c r="E1842" s="3" t="s">
        <v>2516</v>
      </c>
    </row>
    <row r="1843" spans="5:5">
      <c r="E1843" s="3" t="s">
        <v>2517</v>
      </c>
    </row>
    <row r="1844" spans="5:5">
      <c r="E1844" s="3" t="s">
        <v>2518</v>
      </c>
    </row>
    <row r="1845" spans="5:5">
      <c r="E1845" s="3" t="s">
        <v>2519</v>
      </c>
    </row>
    <row r="1846" spans="5:5">
      <c r="E1846" s="3" t="s">
        <v>2520</v>
      </c>
    </row>
    <row r="1847" spans="5:5">
      <c r="E1847" s="3" t="s">
        <v>2521</v>
      </c>
    </row>
    <row r="1848" spans="5:5">
      <c r="E1848" s="3" t="s">
        <v>2522</v>
      </c>
    </row>
    <row r="1849" spans="5:5">
      <c r="E1849" s="3" t="s">
        <v>2523</v>
      </c>
    </row>
    <row r="1850" spans="5:5">
      <c r="E1850" s="3" t="s">
        <v>2524</v>
      </c>
    </row>
    <row r="1851" spans="5:5">
      <c r="E1851" s="3" t="s">
        <v>2525</v>
      </c>
    </row>
    <row r="1852" spans="5:5">
      <c r="E1852" s="3" t="s">
        <v>2526</v>
      </c>
    </row>
    <row r="1853" spans="5:5">
      <c r="E1853" s="3" t="s">
        <v>2527</v>
      </c>
    </row>
    <row r="1854" spans="5:5">
      <c r="E1854" s="3" t="s">
        <v>2528</v>
      </c>
    </row>
    <row r="1855" spans="5:5">
      <c r="E1855" s="3" t="s">
        <v>2529</v>
      </c>
    </row>
    <row r="1856" spans="5:5">
      <c r="E1856" s="3" t="s">
        <v>2530</v>
      </c>
    </row>
    <row r="1857" spans="5:5">
      <c r="E1857" s="3" t="s">
        <v>2531</v>
      </c>
    </row>
    <row r="1858" spans="5:5">
      <c r="E1858" s="3" t="s">
        <v>2532</v>
      </c>
    </row>
    <row r="1859" spans="5:5">
      <c r="E1859" s="3" t="s">
        <v>2533</v>
      </c>
    </row>
    <row r="1860" spans="5:5">
      <c r="E1860" s="3" t="s">
        <v>2534</v>
      </c>
    </row>
    <row r="1861" spans="5:5">
      <c r="E1861" s="3" t="s">
        <v>2535</v>
      </c>
    </row>
    <row r="1862" spans="5:5">
      <c r="E1862" s="3" t="s">
        <v>2536</v>
      </c>
    </row>
    <row r="1863" spans="5:5">
      <c r="E1863" s="3" t="s">
        <v>2537</v>
      </c>
    </row>
    <row r="1864" spans="5:5">
      <c r="E1864" s="3" t="s">
        <v>2538</v>
      </c>
    </row>
    <row r="1865" spans="5:5">
      <c r="E1865" s="3" t="s">
        <v>2539</v>
      </c>
    </row>
    <row r="1866" spans="5:5">
      <c r="E1866" s="3" t="s">
        <v>2540</v>
      </c>
    </row>
    <row r="1867" spans="5:5">
      <c r="E1867" s="3" t="s">
        <v>2541</v>
      </c>
    </row>
    <row r="1868" spans="5:5">
      <c r="E1868" s="3" t="s">
        <v>2542</v>
      </c>
    </row>
    <row r="1869" spans="5:5">
      <c r="E1869" s="3" t="s">
        <v>2543</v>
      </c>
    </row>
    <row r="1870" spans="5:5">
      <c r="E1870" s="3" t="s">
        <v>2544</v>
      </c>
    </row>
    <row r="1871" spans="5:5">
      <c r="E1871" s="3" t="s">
        <v>2545</v>
      </c>
    </row>
    <row r="1872" spans="5:5">
      <c r="E1872" s="3" t="s">
        <v>2546</v>
      </c>
    </row>
    <row r="1873" spans="5:5">
      <c r="E1873" s="3" t="s">
        <v>2547</v>
      </c>
    </row>
    <row r="1874" spans="5:5">
      <c r="E1874" s="3" t="s">
        <v>2548</v>
      </c>
    </row>
    <row r="1875" spans="5:5">
      <c r="E1875" s="3" t="s">
        <v>2549</v>
      </c>
    </row>
    <row r="1876" spans="5:5">
      <c r="E1876" s="3" t="s">
        <v>2550</v>
      </c>
    </row>
    <row r="1877" spans="5:5">
      <c r="E1877" s="3" t="s">
        <v>2551</v>
      </c>
    </row>
    <row r="1878" spans="5:5">
      <c r="E1878" s="3" t="s">
        <v>2552</v>
      </c>
    </row>
    <row r="1879" spans="5:5">
      <c r="E1879" s="3" t="s">
        <v>2553</v>
      </c>
    </row>
    <row r="1880" spans="5:5">
      <c r="E1880" s="3" t="s">
        <v>2554</v>
      </c>
    </row>
    <row r="1881" spans="5:5">
      <c r="E1881" s="3" t="s">
        <v>28</v>
      </c>
    </row>
    <row r="1882" spans="5:5">
      <c r="E1882" s="3" t="s">
        <v>2555</v>
      </c>
    </row>
    <row r="1883" spans="5:5">
      <c r="E1883" s="3" t="s">
        <v>2556</v>
      </c>
    </row>
    <row r="1884" spans="5:5">
      <c r="E1884" s="3" t="s">
        <v>2557</v>
      </c>
    </row>
    <row r="1885" spans="5:5">
      <c r="E1885" s="3" t="s">
        <v>2558</v>
      </c>
    </row>
    <row r="1886" spans="5:5">
      <c r="E1886" s="3" t="s">
        <v>2559</v>
      </c>
    </row>
    <row r="1887" spans="5:5">
      <c r="E1887" s="3" t="s">
        <v>2560</v>
      </c>
    </row>
    <row r="1888" spans="5:5">
      <c r="E1888" s="3" t="s">
        <v>2561</v>
      </c>
    </row>
    <row r="1889" spans="5:5">
      <c r="E1889" s="3" t="s">
        <v>2562</v>
      </c>
    </row>
    <row r="1890" spans="5:5">
      <c r="E1890" s="3" t="s">
        <v>2563</v>
      </c>
    </row>
    <row r="1891" spans="5:5">
      <c r="E1891" s="3" t="s">
        <v>2564</v>
      </c>
    </row>
    <row r="1892" spans="5:5">
      <c r="E1892" s="3" t="s">
        <v>2565</v>
      </c>
    </row>
    <row r="1893" spans="5:5">
      <c r="E1893" s="3" t="s">
        <v>2566</v>
      </c>
    </row>
    <row r="1894" spans="5:5">
      <c r="E1894" s="3" t="s">
        <v>2567</v>
      </c>
    </row>
    <row r="1895" spans="5:5">
      <c r="E1895" s="3" t="s">
        <v>2568</v>
      </c>
    </row>
    <row r="1896" spans="5:5">
      <c r="E1896" s="3" t="s">
        <v>2569</v>
      </c>
    </row>
    <row r="1897" spans="5:5">
      <c r="E1897" s="3" t="s">
        <v>2570</v>
      </c>
    </row>
    <row r="1898" spans="5:5">
      <c r="E1898" s="3" t="s">
        <v>2571</v>
      </c>
    </row>
    <row r="1899" spans="5:5">
      <c r="E1899" s="3" t="s">
        <v>2572</v>
      </c>
    </row>
    <row r="1900" spans="5:5">
      <c r="E1900" s="3" t="s">
        <v>2573</v>
      </c>
    </row>
    <row r="1901" spans="5:5">
      <c r="E1901" s="3" t="s">
        <v>2574</v>
      </c>
    </row>
    <row r="1902" spans="5:5">
      <c r="E1902" s="3" t="s">
        <v>2575</v>
      </c>
    </row>
    <row r="1903" spans="5:5">
      <c r="E1903" s="3" t="s">
        <v>2576</v>
      </c>
    </row>
    <row r="1904" spans="5:5">
      <c r="E1904" s="3" t="s">
        <v>2577</v>
      </c>
    </row>
    <row r="1905" spans="5:5">
      <c r="E1905" s="3" t="s">
        <v>2578</v>
      </c>
    </row>
    <row r="1906" spans="5:5">
      <c r="E1906" s="3" t="s">
        <v>2579</v>
      </c>
    </row>
    <row r="1907" spans="5:5">
      <c r="E1907" s="3" t="s">
        <v>2580</v>
      </c>
    </row>
    <row r="1908" spans="5:5">
      <c r="E1908" s="3" t="s">
        <v>2581</v>
      </c>
    </row>
    <row r="1909" spans="5:5">
      <c r="E1909" s="3" t="s">
        <v>2582</v>
      </c>
    </row>
    <row r="1910" spans="5:5">
      <c r="E1910" s="3" t="s">
        <v>2583</v>
      </c>
    </row>
    <row r="1911" spans="5:5">
      <c r="E1911" s="3" t="s">
        <v>2584</v>
      </c>
    </row>
    <row r="1912" spans="5:5">
      <c r="E1912" s="3" t="s">
        <v>2585</v>
      </c>
    </row>
    <row r="1913" spans="5:5">
      <c r="E1913" s="3" t="s">
        <v>2586</v>
      </c>
    </row>
    <row r="1914" spans="5:5">
      <c r="E1914" s="3" t="s">
        <v>2587</v>
      </c>
    </row>
    <row r="1915" spans="5:5">
      <c r="E1915" s="3" t="s">
        <v>2588</v>
      </c>
    </row>
    <row r="1916" spans="5:5">
      <c r="E1916" s="3" t="s">
        <v>2589</v>
      </c>
    </row>
    <row r="1917" spans="5:5">
      <c r="E1917" s="3" t="s">
        <v>2590</v>
      </c>
    </row>
    <row r="1918" spans="5:5">
      <c r="E1918" s="3" t="s">
        <v>2591</v>
      </c>
    </row>
    <row r="1919" spans="5:5">
      <c r="E1919" s="3" t="s">
        <v>2592</v>
      </c>
    </row>
    <row r="1920" spans="5:5">
      <c r="E1920" s="3" t="s">
        <v>2593</v>
      </c>
    </row>
    <row r="1921" spans="5:5">
      <c r="E1921" s="3" t="s">
        <v>2594</v>
      </c>
    </row>
    <row r="1922" spans="5:5">
      <c r="E1922" s="3" t="s">
        <v>2595</v>
      </c>
    </row>
    <row r="1923" spans="5:5">
      <c r="E1923" s="3" t="s">
        <v>2596</v>
      </c>
    </row>
    <row r="1924" spans="5:5">
      <c r="E1924" s="3" t="s">
        <v>2597</v>
      </c>
    </row>
    <row r="1925" spans="5:5">
      <c r="E1925" s="3" t="s">
        <v>376</v>
      </c>
    </row>
    <row r="1926" spans="5:5">
      <c r="E1926" s="3" t="s">
        <v>2598</v>
      </c>
    </row>
    <row r="1927" spans="5:5">
      <c r="E1927" s="3" t="s">
        <v>2599</v>
      </c>
    </row>
    <row r="1928" spans="5:5">
      <c r="E1928" s="3" t="s">
        <v>229</v>
      </c>
    </row>
    <row r="1929" spans="5:5">
      <c r="E1929" s="3" t="s">
        <v>2600</v>
      </c>
    </row>
    <row r="1930" spans="5:5">
      <c r="E1930" s="3" t="s">
        <v>2601</v>
      </c>
    </row>
    <row r="1931" spans="5:5">
      <c r="E1931" s="3" t="s">
        <v>2602</v>
      </c>
    </row>
    <row r="1932" spans="5:5">
      <c r="E1932" s="3" t="s">
        <v>2603</v>
      </c>
    </row>
    <row r="1933" spans="5:5">
      <c r="E1933" s="3" t="s">
        <v>2604</v>
      </c>
    </row>
    <row r="1934" spans="5:5">
      <c r="E1934" s="3" t="s">
        <v>2605</v>
      </c>
    </row>
    <row r="1935" spans="5:5">
      <c r="E1935" s="3" t="s">
        <v>2606</v>
      </c>
    </row>
    <row r="1936" spans="5:5">
      <c r="E1936" s="3" t="s">
        <v>2607</v>
      </c>
    </row>
    <row r="1937" spans="5:5">
      <c r="E1937" s="3" t="s">
        <v>2608</v>
      </c>
    </row>
    <row r="1938" spans="5:5">
      <c r="E1938" s="3" t="s">
        <v>2609</v>
      </c>
    </row>
    <row r="1939" spans="5:5">
      <c r="E1939" s="3" t="s">
        <v>2610</v>
      </c>
    </row>
    <row r="1940" spans="5:5">
      <c r="E1940" s="3" t="s">
        <v>2611</v>
      </c>
    </row>
    <row r="1941" spans="5:5">
      <c r="E1941" s="3" t="s">
        <v>2612</v>
      </c>
    </row>
    <row r="1942" spans="5:5">
      <c r="E1942" s="3" t="s">
        <v>2613</v>
      </c>
    </row>
    <row r="1943" spans="5:5">
      <c r="E1943" s="3" t="s">
        <v>2614</v>
      </c>
    </row>
    <row r="1944" spans="5:5">
      <c r="E1944" s="3" t="s">
        <v>2615</v>
      </c>
    </row>
    <row r="1945" spans="5:5">
      <c r="E1945" s="3" t="s">
        <v>2616</v>
      </c>
    </row>
    <row r="1946" spans="5:5">
      <c r="E1946" s="3" t="s">
        <v>2617</v>
      </c>
    </row>
    <row r="1947" spans="5:5">
      <c r="E1947" s="3" t="s">
        <v>2618</v>
      </c>
    </row>
    <row r="1948" spans="5:5">
      <c r="E1948" s="3" t="s">
        <v>2619</v>
      </c>
    </row>
    <row r="1949" spans="5:5">
      <c r="E1949" s="3" t="s">
        <v>168</v>
      </c>
    </row>
    <row r="1950" spans="5:5">
      <c r="E1950" s="3" t="s">
        <v>557</v>
      </c>
    </row>
    <row r="1951" spans="5:5">
      <c r="E1951" s="3" t="s">
        <v>2620</v>
      </c>
    </row>
    <row r="1952" spans="5:5">
      <c r="E1952" s="3" t="s">
        <v>2621</v>
      </c>
    </row>
    <row r="1953" spans="5:5">
      <c r="E1953" s="3" t="s">
        <v>2622</v>
      </c>
    </row>
    <row r="1954" spans="5:5">
      <c r="E1954" s="3" t="s">
        <v>2623</v>
      </c>
    </row>
    <row r="1955" spans="5:5">
      <c r="E1955" s="3" t="s">
        <v>2624</v>
      </c>
    </row>
    <row r="1956" spans="5:5">
      <c r="E1956" s="3" t="s">
        <v>2625</v>
      </c>
    </row>
    <row r="1957" spans="5:5">
      <c r="E1957" s="3" t="s">
        <v>2626</v>
      </c>
    </row>
    <row r="1958" spans="5:5">
      <c r="E1958" s="3" t="s">
        <v>2627</v>
      </c>
    </row>
    <row r="1959" spans="5:5">
      <c r="E1959" s="3" t="s">
        <v>2628</v>
      </c>
    </row>
    <row r="1960" spans="5:5">
      <c r="E1960" s="3" t="s">
        <v>2629</v>
      </c>
    </row>
    <row r="1961" spans="5:5">
      <c r="E1961" s="3" t="s">
        <v>2630</v>
      </c>
    </row>
    <row r="1962" spans="5:5">
      <c r="E1962" s="3" t="s">
        <v>2631</v>
      </c>
    </row>
    <row r="1963" spans="5:5">
      <c r="E1963" s="3" t="s">
        <v>2632</v>
      </c>
    </row>
    <row r="1964" spans="5:5">
      <c r="E1964" s="3" t="s">
        <v>2633</v>
      </c>
    </row>
    <row r="1965" spans="5:5">
      <c r="E1965" s="3" t="s">
        <v>2634</v>
      </c>
    </row>
    <row r="1966" spans="5:5">
      <c r="E1966" s="3" t="s">
        <v>2635</v>
      </c>
    </row>
    <row r="1967" spans="5:5">
      <c r="E1967" s="3" t="s">
        <v>2636</v>
      </c>
    </row>
    <row r="1968" spans="5:5">
      <c r="E1968" s="3" t="s">
        <v>2637</v>
      </c>
    </row>
    <row r="1969" spans="5:5">
      <c r="E1969" s="3" t="s">
        <v>2638</v>
      </c>
    </row>
    <row r="1970" spans="5:5">
      <c r="E1970" s="3" t="s">
        <v>2639</v>
      </c>
    </row>
    <row r="1971" spans="5:5">
      <c r="E1971" s="3" t="s">
        <v>2640</v>
      </c>
    </row>
    <row r="1972" spans="5:5">
      <c r="E1972" s="3" t="s">
        <v>2641</v>
      </c>
    </row>
    <row r="1973" spans="5:5">
      <c r="E1973" s="3" t="s">
        <v>2642</v>
      </c>
    </row>
    <row r="1974" spans="5:5">
      <c r="E1974" s="3" t="s">
        <v>2643</v>
      </c>
    </row>
    <row r="1975" spans="5:5">
      <c r="E1975" s="3" t="s">
        <v>2644</v>
      </c>
    </row>
    <row r="1976" spans="5:5">
      <c r="E1976" s="3" t="s">
        <v>2645</v>
      </c>
    </row>
    <row r="1977" spans="5:5">
      <c r="E1977" s="3" t="s">
        <v>2646</v>
      </c>
    </row>
    <row r="1978" spans="5:5">
      <c r="E1978" s="3" t="s">
        <v>2647</v>
      </c>
    </row>
    <row r="1979" spans="5:5">
      <c r="E1979" s="3" t="s">
        <v>2648</v>
      </c>
    </row>
    <row r="1980" spans="5:5">
      <c r="E1980" s="3" t="s">
        <v>2649</v>
      </c>
    </row>
    <row r="1981" spans="5:5">
      <c r="E1981" s="3" t="s">
        <v>2650</v>
      </c>
    </row>
    <row r="1982" spans="5:5">
      <c r="E1982" s="3" t="s">
        <v>2651</v>
      </c>
    </row>
    <row r="1983" spans="5:5">
      <c r="E1983" s="3" t="s">
        <v>2652</v>
      </c>
    </row>
    <row r="1984" spans="5:5">
      <c r="E1984" s="3" t="s">
        <v>2653</v>
      </c>
    </row>
    <row r="1985" spans="5:5">
      <c r="E1985" s="3" t="s">
        <v>2654</v>
      </c>
    </row>
    <row r="1986" spans="5:5">
      <c r="E1986" s="3" t="s">
        <v>2655</v>
      </c>
    </row>
    <row r="1987" spans="5:5">
      <c r="E1987" s="3" t="s">
        <v>2656</v>
      </c>
    </row>
    <row r="1988" spans="5:5">
      <c r="E1988" s="3" t="s">
        <v>2657</v>
      </c>
    </row>
    <row r="1989" spans="5:5">
      <c r="E1989" s="3" t="s">
        <v>2658</v>
      </c>
    </row>
    <row r="1990" spans="5:5">
      <c r="E1990" s="3" t="s">
        <v>2659</v>
      </c>
    </row>
    <row r="1991" spans="5:5">
      <c r="E1991" s="3" t="s">
        <v>2660</v>
      </c>
    </row>
    <row r="1992" spans="5:5">
      <c r="E1992" s="3" t="s">
        <v>2661</v>
      </c>
    </row>
    <row r="1993" spans="5:5">
      <c r="E1993" s="3" t="s">
        <v>2662</v>
      </c>
    </row>
    <row r="1994" spans="5:5">
      <c r="E1994" s="3" t="s">
        <v>2663</v>
      </c>
    </row>
    <row r="1995" spans="5:5">
      <c r="E1995" s="3" t="s">
        <v>2664</v>
      </c>
    </row>
    <row r="1996" spans="5:5">
      <c r="E1996" s="3" t="s">
        <v>2665</v>
      </c>
    </row>
    <row r="1997" spans="5:5">
      <c r="E1997" s="3" t="s">
        <v>2666</v>
      </c>
    </row>
    <row r="1998" spans="5:5">
      <c r="E1998" s="3" t="s">
        <v>2667</v>
      </c>
    </row>
    <row r="1999" spans="5:5">
      <c r="E1999" s="3" t="s">
        <v>2668</v>
      </c>
    </row>
    <row r="2000" spans="5:5">
      <c r="E2000" s="3" t="s">
        <v>2669</v>
      </c>
    </row>
    <row r="2001" spans="5:5">
      <c r="E2001" s="3" t="s">
        <v>2670</v>
      </c>
    </row>
    <row r="2002" spans="5:5">
      <c r="E2002" s="3" t="s">
        <v>2671</v>
      </c>
    </row>
    <row r="2003" spans="5:5">
      <c r="E2003" s="3" t="s">
        <v>2672</v>
      </c>
    </row>
    <row r="2004" spans="5:5">
      <c r="E2004" s="3" t="s">
        <v>2673</v>
      </c>
    </row>
    <row r="2005" spans="5:5">
      <c r="E2005" s="3" t="s">
        <v>2674</v>
      </c>
    </row>
    <row r="2006" spans="5:5">
      <c r="E2006" s="3" t="s">
        <v>2675</v>
      </c>
    </row>
    <row r="2007" spans="5:5">
      <c r="E2007" s="3" t="s">
        <v>2676</v>
      </c>
    </row>
    <row r="2008" spans="5:5">
      <c r="E2008" s="3" t="s">
        <v>2677</v>
      </c>
    </row>
    <row r="2009" spans="5:5">
      <c r="E2009" s="3" t="s">
        <v>2678</v>
      </c>
    </row>
    <row r="2010" spans="5:5">
      <c r="E2010" s="3" t="s">
        <v>2679</v>
      </c>
    </row>
    <row r="2011" spans="5:5">
      <c r="E2011" s="3" t="s">
        <v>2680</v>
      </c>
    </row>
    <row r="2012" spans="5:5">
      <c r="E2012" s="3" t="s">
        <v>2681</v>
      </c>
    </row>
    <row r="2013" spans="5:5">
      <c r="E2013" s="3" t="s">
        <v>2682</v>
      </c>
    </row>
    <row r="2014" spans="5:5">
      <c r="E2014" s="3" t="s">
        <v>2683</v>
      </c>
    </row>
    <row r="2015" spans="5:5">
      <c r="E2015" s="3" t="s">
        <v>2684</v>
      </c>
    </row>
    <row r="2016" spans="5:5">
      <c r="E2016" s="3" t="s">
        <v>2685</v>
      </c>
    </row>
    <row r="2017" spans="5:5">
      <c r="E2017" s="3" t="s">
        <v>2686</v>
      </c>
    </row>
    <row r="2018" spans="5:5">
      <c r="E2018" s="3" t="s">
        <v>2687</v>
      </c>
    </row>
    <row r="2019" spans="5:5">
      <c r="E2019" s="3" t="s">
        <v>2688</v>
      </c>
    </row>
    <row r="2020" spans="5:5">
      <c r="E2020" s="3" t="s">
        <v>2689</v>
      </c>
    </row>
    <row r="2021" spans="5:5">
      <c r="E2021" s="3" t="s">
        <v>2690</v>
      </c>
    </row>
    <row r="2022" spans="5:5">
      <c r="E2022" s="3" t="s">
        <v>2691</v>
      </c>
    </row>
    <row r="2023" spans="5:5">
      <c r="E2023" s="3" t="s">
        <v>2692</v>
      </c>
    </row>
    <row r="2024" spans="5:5">
      <c r="E2024" s="3" t="s">
        <v>2693</v>
      </c>
    </row>
    <row r="2025" spans="5:5">
      <c r="E2025" s="3" t="s">
        <v>2694</v>
      </c>
    </row>
    <row r="2026" spans="5:5">
      <c r="E2026" s="3" t="s">
        <v>2695</v>
      </c>
    </row>
    <row r="2027" spans="5:5">
      <c r="E2027" s="3" t="s">
        <v>2696</v>
      </c>
    </row>
    <row r="2028" spans="5:5">
      <c r="E2028" s="3" t="s">
        <v>2697</v>
      </c>
    </row>
    <row r="2029" spans="5:5">
      <c r="E2029" s="3" t="s">
        <v>2698</v>
      </c>
    </row>
    <row r="2030" spans="5:5">
      <c r="E2030" s="3" t="s">
        <v>2699</v>
      </c>
    </row>
    <row r="2031" spans="5:5">
      <c r="E2031" s="3" t="s">
        <v>2700</v>
      </c>
    </row>
    <row r="2032" spans="5:5">
      <c r="E2032" s="3" t="s">
        <v>2701</v>
      </c>
    </row>
    <row r="2033" spans="5:5">
      <c r="E2033" s="3" t="s">
        <v>2702</v>
      </c>
    </row>
    <row r="2034" spans="5:5">
      <c r="E2034" s="3" t="s">
        <v>2703</v>
      </c>
    </row>
    <row r="2035" spans="5:5">
      <c r="E2035" s="3" t="s">
        <v>2704</v>
      </c>
    </row>
    <row r="2036" spans="5:5">
      <c r="E2036" s="3" t="s">
        <v>2705</v>
      </c>
    </row>
    <row r="2037" spans="5:5">
      <c r="E2037" s="3" t="s">
        <v>2706</v>
      </c>
    </row>
    <row r="2038" spans="5:5">
      <c r="E2038" s="3" t="s">
        <v>139</v>
      </c>
    </row>
    <row r="2039" spans="5:5">
      <c r="E2039" s="3" t="s">
        <v>2707</v>
      </c>
    </row>
    <row r="2040" spans="5:5">
      <c r="E2040" s="3" t="s">
        <v>2708</v>
      </c>
    </row>
    <row r="2041" spans="5:5">
      <c r="E2041" s="3" t="s">
        <v>2709</v>
      </c>
    </row>
    <row r="2042" spans="5:5">
      <c r="E2042" s="3" t="s">
        <v>2710</v>
      </c>
    </row>
    <row r="2043" spans="5:5">
      <c r="E2043" s="3" t="s">
        <v>2711</v>
      </c>
    </row>
    <row r="2044" spans="5:5">
      <c r="E2044" s="3" t="s">
        <v>2712</v>
      </c>
    </row>
    <row r="2045" spans="5:5">
      <c r="E2045" s="3" t="s">
        <v>2713</v>
      </c>
    </row>
    <row r="2046" spans="5:5">
      <c r="E2046" s="3" t="s">
        <v>2714</v>
      </c>
    </row>
    <row r="2047" spans="5:5">
      <c r="E2047" s="3" t="s">
        <v>2715</v>
      </c>
    </row>
    <row r="2048" spans="5:5">
      <c r="E2048" s="3" t="s">
        <v>2716</v>
      </c>
    </row>
    <row r="2049" spans="5:5">
      <c r="E2049" s="3" t="s">
        <v>2717</v>
      </c>
    </row>
    <row r="2050" spans="5:5">
      <c r="E2050" s="3" t="s">
        <v>2718</v>
      </c>
    </row>
    <row r="2051" spans="5:5">
      <c r="E2051" s="3" t="s">
        <v>2719</v>
      </c>
    </row>
    <row r="2052" spans="5:5">
      <c r="E2052" s="3" t="s">
        <v>2720</v>
      </c>
    </row>
    <row r="2053" spans="5:5">
      <c r="E2053" s="3" t="s">
        <v>2721</v>
      </c>
    </row>
    <row r="2054" spans="5:5">
      <c r="E2054" s="3" t="s">
        <v>2722</v>
      </c>
    </row>
    <row r="2055" spans="5:5">
      <c r="E2055" s="3" t="s">
        <v>2723</v>
      </c>
    </row>
    <row r="2056" spans="5:5">
      <c r="E2056" s="3" t="s">
        <v>2724</v>
      </c>
    </row>
    <row r="2057" spans="5:5">
      <c r="E2057" s="3" t="s">
        <v>2725</v>
      </c>
    </row>
    <row r="2058" spans="5:5">
      <c r="E2058" s="3" t="s">
        <v>2726</v>
      </c>
    </row>
    <row r="2059" spans="5:5">
      <c r="E2059" s="3" t="s">
        <v>2727</v>
      </c>
    </row>
    <row r="2060" spans="5:5">
      <c r="E2060" s="3" t="s">
        <v>2728</v>
      </c>
    </row>
    <row r="2061" spans="5:5">
      <c r="E2061" s="3" t="s">
        <v>2729</v>
      </c>
    </row>
    <row r="2062" spans="5:5">
      <c r="E2062" s="3" t="s">
        <v>2730</v>
      </c>
    </row>
    <row r="2063" spans="5:5">
      <c r="E2063" s="3" t="s">
        <v>2731</v>
      </c>
    </row>
    <row r="2064" spans="5:5">
      <c r="E2064" s="3" t="s">
        <v>2732</v>
      </c>
    </row>
    <row r="2065" spans="5:5">
      <c r="E2065" s="3" t="s">
        <v>2733</v>
      </c>
    </row>
    <row r="2066" spans="5:5">
      <c r="E2066" s="3" t="s">
        <v>2734</v>
      </c>
    </row>
    <row r="2067" spans="5:5">
      <c r="E2067" s="3" t="s">
        <v>2735</v>
      </c>
    </row>
    <row r="2068" spans="5:5">
      <c r="E2068" s="3" t="s">
        <v>2736</v>
      </c>
    </row>
    <row r="2069" spans="5:5">
      <c r="E2069" s="3" t="s">
        <v>2737</v>
      </c>
    </row>
    <row r="2070" spans="5:5">
      <c r="E2070" s="3" t="s">
        <v>2738</v>
      </c>
    </row>
    <row r="2071" spans="5:5">
      <c r="E2071" s="3" t="s">
        <v>2739</v>
      </c>
    </row>
    <row r="2072" spans="5:5">
      <c r="E2072" s="3" t="s">
        <v>2740</v>
      </c>
    </row>
    <row r="2073" spans="5:5">
      <c r="E2073" s="3" t="s">
        <v>2741</v>
      </c>
    </row>
    <row r="2074" spans="5:5">
      <c r="E2074" s="3" t="s">
        <v>2742</v>
      </c>
    </row>
    <row r="2075" spans="5:5">
      <c r="E2075" s="3" t="s">
        <v>2743</v>
      </c>
    </row>
    <row r="2076" spans="5:5">
      <c r="E2076" s="3" t="s">
        <v>2744</v>
      </c>
    </row>
    <row r="2077" spans="5:5">
      <c r="E2077" s="3" t="s">
        <v>2745</v>
      </c>
    </row>
    <row r="2078" spans="5:5">
      <c r="E2078" s="3" t="s">
        <v>2746</v>
      </c>
    </row>
    <row r="2079" spans="5:5">
      <c r="E2079" s="3" t="s">
        <v>2747</v>
      </c>
    </row>
    <row r="2080" spans="5:5">
      <c r="E2080" s="3" t="s">
        <v>2748</v>
      </c>
    </row>
    <row r="2081" spans="5:5">
      <c r="E2081" s="3" t="s">
        <v>2749</v>
      </c>
    </row>
    <row r="2082" spans="5:5">
      <c r="E2082" s="3" t="s">
        <v>2750</v>
      </c>
    </row>
    <row r="2083" spans="5:5">
      <c r="E2083" s="3" t="s">
        <v>2751</v>
      </c>
    </row>
    <row r="2084" spans="5:5">
      <c r="E2084" s="3" t="s">
        <v>2752</v>
      </c>
    </row>
    <row r="2085" spans="5:5">
      <c r="E2085" s="3" t="s">
        <v>2753</v>
      </c>
    </row>
    <row r="2086" spans="5:5">
      <c r="E2086" s="3" t="s">
        <v>2754</v>
      </c>
    </row>
    <row r="2087" spans="5:5">
      <c r="E2087" s="3" t="s">
        <v>2755</v>
      </c>
    </row>
    <row r="2088" spans="5:5">
      <c r="E2088" s="3" t="s">
        <v>2756</v>
      </c>
    </row>
    <row r="2089" spans="5:5">
      <c r="E2089" s="3" t="s">
        <v>2757</v>
      </c>
    </row>
    <row r="2090" spans="5:5">
      <c r="E2090" s="3" t="s">
        <v>2758</v>
      </c>
    </row>
    <row r="2091" spans="5:5">
      <c r="E2091" s="3" t="s">
        <v>2759</v>
      </c>
    </row>
    <row r="2092" spans="5:5">
      <c r="E2092" s="3" t="s">
        <v>2760</v>
      </c>
    </row>
    <row r="2093" spans="5:5">
      <c r="E2093" s="3" t="s">
        <v>2761</v>
      </c>
    </row>
    <row r="2094" spans="5:5">
      <c r="E2094" s="3" t="s">
        <v>2762</v>
      </c>
    </row>
    <row r="2095" spans="5:5">
      <c r="E2095" s="3" t="s">
        <v>2763</v>
      </c>
    </row>
    <row r="2096" spans="5:5">
      <c r="E2096" s="3" t="s">
        <v>2764</v>
      </c>
    </row>
    <row r="2097" spans="5:5">
      <c r="E2097" s="3" t="s">
        <v>2765</v>
      </c>
    </row>
    <row r="2098" spans="5:5">
      <c r="E2098" s="3" t="s">
        <v>2766</v>
      </c>
    </row>
    <row r="2099" spans="5:5">
      <c r="E2099" s="3" t="s">
        <v>2767</v>
      </c>
    </row>
    <row r="2100" spans="5:5">
      <c r="E2100" s="3" t="s">
        <v>2768</v>
      </c>
    </row>
    <row r="2101" spans="5:5">
      <c r="E2101" s="3" t="s">
        <v>2769</v>
      </c>
    </row>
    <row r="2102" spans="5:5">
      <c r="E2102" s="3" t="s">
        <v>2770</v>
      </c>
    </row>
    <row r="2103" spans="5:5">
      <c r="E2103" s="3" t="s">
        <v>2771</v>
      </c>
    </row>
    <row r="2104" spans="5:5">
      <c r="E2104" s="3" t="s">
        <v>2772</v>
      </c>
    </row>
    <row r="2105" spans="5:5">
      <c r="E2105" s="3" t="s">
        <v>2773</v>
      </c>
    </row>
    <row r="2106" spans="5:5">
      <c r="E2106" s="3" t="s">
        <v>2774</v>
      </c>
    </row>
    <row r="2107" spans="5:5">
      <c r="E2107" s="3" t="s">
        <v>2775</v>
      </c>
    </row>
    <row r="2108" spans="5:5">
      <c r="E2108" s="3" t="s">
        <v>2776</v>
      </c>
    </row>
    <row r="2109" spans="5:5">
      <c r="E2109" s="3" t="s">
        <v>2777</v>
      </c>
    </row>
    <row r="2110" spans="5:5">
      <c r="E2110" s="3" t="s">
        <v>2778</v>
      </c>
    </row>
    <row r="2111" spans="5:5">
      <c r="E2111" s="3" t="s">
        <v>2779</v>
      </c>
    </row>
    <row r="2112" spans="5:5">
      <c r="E2112" s="3" t="s">
        <v>2780</v>
      </c>
    </row>
    <row r="2113" spans="5:5">
      <c r="E2113" s="3" t="s">
        <v>2781</v>
      </c>
    </row>
    <row r="2114" spans="5:5">
      <c r="E2114" s="3" t="s">
        <v>2782</v>
      </c>
    </row>
    <row r="2115" spans="5:5">
      <c r="E2115" s="3" t="s">
        <v>2783</v>
      </c>
    </row>
    <row r="2116" spans="5:5">
      <c r="E2116" s="3" t="s">
        <v>2784</v>
      </c>
    </row>
    <row r="2117" spans="5:5">
      <c r="E2117" s="3" t="s">
        <v>2785</v>
      </c>
    </row>
    <row r="2118" spans="5:5">
      <c r="E2118" s="3" t="s">
        <v>2786</v>
      </c>
    </row>
    <row r="2119" spans="5:5">
      <c r="E2119" s="3" t="s">
        <v>2787</v>
      </c>
    </row>
    <row r="2120" spans="5:5">
      <c r="E2120" s="3" t="s">
        <v>2788</v>
      </c>
    </row>
    <row r="2121" spans="5:5">
      <c r="E2121" s="3" t="s">
        <v>2789</v>
      </c>
    </row>
    <row r="2122" spans="5:5">
      <c r="E2122" s="3" t="s">
        <v>2790</v>
      </c>
    </row>
    <row r="2123" spans="5:5">
      <c r="E2123" s="3" t="s">
        <v>2791</v>
      </c>
    </row>
    <row r="2124" spans="5:5">
      <c r="E2124" s="3" t="s">
        <v>2792</v>
      </c>
    </row>
    <row r="2125" spans="5:5">
      <c r="E2125" s="3" t="s">
        <v>2793</v>
      </c>
    </row>
    <row r="2126" spans="5:5">
      <c r="E2126" s="3" t="s">
        <v>2794</v>
      </c>
    </row>
    <row r="2127" spans="5:5">
      <c r="E2127" s="3" t="s">
        <v>2795</v>
      </c>
    </row>
    <row r="2128" spans="5:5">
      <c r="E2128" s="3" t="s">
        <v>2796</v>
      </c>
    </row>
    <row r="2129" spans="5:5">
      <c r="E2129" s="3" t="s">
        <v>2797</v>
      </c>
    </row>
    <row r="2130" spans="5:5">
      <c r="E2130" s="3" t="s">
        <v>2798</v>
      </c>
    </row>
    <row r="2131" spans="5:5">
      <c r="E2131" s="3" t="s">
        <v>2799</v>
      </c>
    </row>
    <row r="2132" spans="5:5">
      <c r="E2132" s="3" t="s">
        <v>136</v>
      </c>
    </row>
    <row r="2133" spans="5:5">
      <c r="E2133" s="3" t="s">
        <v>2800</v>
      </c>
    </row>
    <row r="2134" spans="5:5">
      <c r="E2134" s="3" t="s">
        <v>2801</v>
      </c>
    </row>
    <row r="2135" spans="5:5">
      <c r="E2135" s="3" t="s">
        <v>2802</v>
      </c>
    </row>
    <row r="2136" spans="5:5">
      <c r="E2136" s="3" t="s">
        <v>2803</v>
      </c>
    </row>
    <row r="2137" spans="5:5">
      <c r="E2137" s="3" t="s">
        <v>2804</v>
      </c>
    </row>
    <row r="2138" spans="5:5">
      <c r="E2138" s="3" t="s">
        <v>2805</v>
      </c>
    </row>
    <row r="2139" spans="5:5">
      <c r="E2139" s="3" t="s">
        <v>2806</v>
      </c>
    </row>
    <row r="2140" spans="5:5">
      <c r="E2140" s="3" t="s">
        <v>2807</v>
      </c>
    </row>
    <row r="2141" spans="5:5">
      <c r="E2141" s="3" t="s">
        <v>2808</v>
      </c>
    </row>
    <row r="2142" spans="5:5">
      <c r="E2142" s="3" t="s">
        <v>2809</v>
      </c>
    </row>
    <row r="2143" spans="5:5">
      <c r="E2143" s="3" t="s">
        <v>2810</v>
      </c>
    </row>
    <row r="2144" spans="5:5">
      <c r="E2144" s="3" t="s">
        <v>2811</v>
      </c>
    </row>
    <row r="2145" spans="5:5">
      <c r="E2145" s="3" t="s">
        <v>2812</v>
      </c>
    </row>
    <row r="2146" spans="5:5">
      <c r="E2146" s="3" t="s">
        <v>2813</v>
      </c>
    </row>
    <row r="2147" spans="5:5">
      <c r="E2147" s="3" t="s">
        <v>2814</v>
      </c>
    </row>
    <row r="2148" spans="5:5">
      <c r="E2148" s="3" t="s">
        <v>2815</v>
      </c>
    </row>
    <row r="2149" spans="5:5">
      <c r="E2149" s="3" t="s">
        <v>2816</v>
      </c>
    </row>
    <row r="2150" spans="5:5">
      <c r="E2150" s="3" t="s">
        <v>2817</v>
      </c>
    </row>
    <row r="2151" spans="5:5">
      <c r="E2151" s="3" t="s">
        <v>2818</v>
      </c>
    </row>
    <row r="2152" spans="5:5">
      <c r="E2152" s="3" t="s">
        <v>2819</v>
      </c>
    </row>
    <row r="2153" spans="5:5">
      <c r="E2153" s="3" t="s">
        <v>2820</v>
      </c>
    </row>
    <row r="2154" spans="5:5">
      <c r="E2154" s="3" t="s">
        <v>2821</v>
      </c>
    </row>
    <row r="2155" spans="5:5">
      <c r="E2155" s="3" t="s">
        <v>2822</v>
      </c>
    </row>
    <row r="2156" spans="5:5">
      <c r="E2156" s="3" t="s">
        <v>2823</v>
      </c>
    </row>
    <row r="2157" spans="5:5">
      <c r="E2157" s="3" t="s">
        <v>2824</v>
      </c>
    </row>
    <row r="2158" spans="5:5">
      <c r="E2158" s="3" t="s">
        <v>2825</v>
      </c>
    </row>
    <row r="2159" spans="5:5">
      <c r="E2159" s="3" t="s">
        <v>2826</v>
      </c>
    </row>
    <row r="2160" spans="5:5">
      <c r="E2160" s="3" t="s">
        <v>2827</v>
      </c>
    </row>
    <row r="2161" spans="5:5">
      <c r="E2161" s="3" t="s">
        <v>2828</v>
      </c>
    </row>
    <row r="2162" spans="5:5">
      <c r="E2162" s="3" t="s">
        <v>2829</v>
      </c>
    </row>
    <row r="2163" spans="5:5">
      <c r="E2163" s="3" t="s">
        <v>2830</v>
      </c>
    </row>
    <row r="2164" spans="5:5">
      <c r="E2164" s="3" t="s">
        <v>2831</v>
      </c>
    </row>
    <row r="2165" spans="5:5">
      <c r="E2165" s="3" t="s">
        <v>2832</v>
      </c>
    </row>
    <row r="2166" spans="5:5">
      <c r="E2166" s="3" t="s">
        <v>2833</v>
      </c>
    </row>
    <row r="2167" spans="5:5">
      <c r="E2167" s="3" t="s">
        <v>2834</v>
      </c>
    </row>
    <row r="2168" spans="5:5">
      <c r="E2168" s="3" t="s">
        <v>2835</v>
      </c>
    </row>
    <row r="2169" spans="5:5">
      <c r="E2169" s="3" t="s">
        <v>2836</v>
      </c>
    </row>
    <row r="2170" spans="5:5">
      <c r="E2170" s="3" t="s">
        <v>2837</v>
      </c>
    </row>
    <row r="2171" spans="5:5">
      <c r="E2171" s="3" t="s">
        <v>2838</v>
      </c>
    </row>
    <row r="2172" spans="5:5">
      <c r="E2172" s="3" t="s">
        <v>2839</v>
      </c>
    </row>
    <row r="2173" spans="5:5">
      <c r="E2173" s="3" t="s">
        <v>2840</v>
      </c>
    </row>
    <row r="2174" spans="5:5">
      <c r="E2174" s="3" t="s">
        <v>2841</v>
      </c>
    </row>
    <row r="2175" spans="5:5">
      <c r="E2175" s="3" t="s">
        <v>2842</v>
      </c>
    </row>
    <row r="2176" spans="5:5">
      <c r="E2176" s="3" t="s">
        <v>2843</v>
      </c>
    </row>
    <row r="2177" spans="5:5">
      <c r="E2177" s="3" t="s">
        <v>2844</v>
      </c>
    </row>
    <row r="2178" spans="5:5">
      <c r="E2178" s="3" t="s">
        <v>2845</v>
      </c>
    </row>
    <row r="2179" spans="5:5">
      <c r="E2179" s="3" t="s">
        <v>2846</v>
      </c>
    </row>
    <row r="2180" spans="5:5">
      <c r="E2180" s="3" t="s">
        <v>2847</v>
      </c>
    </row>
    <row r="2181" spans="5:5">
      <c r="E2181" s="3" t="s">
        <v>2848</v>
      </c>
    </row>
    <row r="2182" spans="5:5">
      <c r="E2182" s="3" t="s">
        <v>2849</v>
      </c>
    </row>
    <row r="2183" spans="5:5">
      <c r="E2183" s="3" t="s">
        <v>2850</v>
      </c>
    </row>
    <row r="2184" spans="5:5">
      <c r="E2184" s="3" t="s">
        <v>2851</v>
      </c>
    </row>
    <row r="2185" spans="5:5">
      <c r="E2185" s="3" t="s">
        <v>2852</v>
      </c>
    </row>
    <row r="2186" spans="5:5">
      <c r="E2186" s="3" t="s">
        <v>2853</v>
      </c>
    </row>
    <row r="2187" spans="5:5">
      <c r="E2187" s="3" t="s">
        <v>2854</v>
      </c>
    </row>
    <row r="2188" spans="5:5">
      <c r="E2188" s="3" t="s">
        <v>2855</v>
      </c>
    </row>
    <row r="2189" spans="5:5">
      <c r="E2189" s="3" t="s">
        <v>2856</v>
      </c>
    </row>
    <row r="2190" spans="5:5">
      <c r="E2190" s="3" t="s">
        <v>2857</v>
      </c>
    </row>
    <row r="2191" spans="5:5">
      <c r="E2191" s="3" t="s">
        <v>2858</v>
      </c>
    </row>
    <row r="2192" spans="5:5">
      <c r="E2192" s="3" t="s">
        <v>2859</v>
      </c>
    </row>
    <row r="2193" spans="5:5">
      <c r="E2193" s="3" t="s">
        <v>2860</v>
      </c>
    </row>
    <row r="2194" spans="5:5">
      <c r="E2194" s="3" t="s">
        <v>2861</v>
      </c>
    </row>
    <row r="2195" spans="5:5">
      <c r="E2195" s="3" t="s">
        <v>2862</v>
      </c>
    </row>
    <row r="2196" spans="5:5">
      <c r="E2196" s="3" t="s">
        <v>2863</v>
      </c>
    </row>
    <row r="2197" spans="5:5">
      <c r="E2197" s="3" t="s">
        <v>2864</v>
      </c>
    </row>
    <row r="2198" spans="5:5">
      <c r="E2198" s="3" t="s">
        <v>2865</v>
      </c>
    </row>
    <row r="2199" spans="5:5">
      <c r="E2199" s="3" t="s">
        <v>2866</v>
      </c>
    </row>
    <row r="2200" spans="5:5">
      <c r="E2200" s="3" t="s">
        <v>2867</v>
      </c>
    </row>
    <row r="2201" spans="5:5">
      <c r="E2201" s="3" t="s">
        <v>2868</v>
      </c>
    </row>
    <row r="2202" spans="5:5">
      <c r="E2202" s="3" t="s">
        <v>2869</v>
      </c>
    </row>
    <row r="2203" spans="5:5">
      <c r="E2203" s="3" t="s">
        <v>2870</v>
      </c>
    </row>
    <row r="2204" spans="5:5">
      <c r="E2204" s="3" t="s">
        <v>2871</v>
      </c>
    </row>
    <row r="2205" spans="5:5">
      <c r="E2205" s="3" t="s">
        <v>2872</v>
      </c>
    </row>
    <row r="2206" spans="5:5">
      <c r="E2206" s="3" t="s">
        <v>2873</v>
      </c>
    </row>
    <row r="2207" spans="5:5">
      <c r="E2207" s="3" t="s">
        <v>2874</v>
      </c>
    </row>
    <row r="2208" spans="5:5">
      <c r="E2208" s="3" t="s">
        <v>2875</v>
      </c>
    </row>
    <row r="2209" spans="5:5">
      <c r="E2209" s="3" t="s">
        <v>2876</v>
      </c>
    </row>
    <row r="2210" spans="5:5">
      <c r="E2210" s="3" t="s">
        <v>2877</v>
      </c>
    </row>
    <row r="2211" spans="5:5">
      <c r="E2211" s="3" t="s">
        <v>2878</v>
      </c>
    </row>
    <row r="2212" spans="5:5">
      <c r="E2212" s="3" t="s">
        <v>2879</v>
      </c>
    </row>
    <row r="2213" spans="5:5">
      <c r="E2213" s="3" t="s">
        <v>2880</v>
      </c>
    </row>
    <row r="2214" spans="5:5">
      <c r="E2214" s="3" t="s">
        <v>2881</v>
      </c>
    </row>
    <row r="2215" spans="5:5">
      <c r="E2215" s="3" t="s">
        <v>2882</v>
      </c>
    </row>
    <row r="2216" spans="5:5">
      <c r="E2216" s="3" t="s">
        <v>2883</v>
      </c>
    </row>
    <row r="2217" spans="5:5">
      <c r="E2217" s="3" t="s">
        <v>2884</v>
      </c>
    </row>
    <row r="2218" spans="5:5">
      <c r="E2218" s="3" t="s">
        <v>2885</v>
      </c>
    </row>
    <row r="2219" spans="5:5">
      <c r="E2219" s="3" t="s">
        <v>2886</v>
      </c>
    </row>
    <row r="2220" spans="5:5">
      <c r="E2220" s="3" t="s">
        <v>2887</v>
      </c>
    </row>
    <row r="2221" spans="5:5">
      <c r="E2221" s="3" t="s">
        <v>2888</v>
      </c>
    </row>
    <row r="2222" spans="5:5">
      <c r="E2222" s="3" t="s">
        <v>2889</v>
      </c>
    </row>
    <row r="2223" spans="5:5">
      <c r="E2223" s="3" t="s">
        <v>2890</v>
      </c>
    </row>
    <row r="2224" spans="5:5">
      <c r="E2224" s="3" t="s">
        <v>2891</v>
      </c>
    </row>
    <row r="2225" spans="5:5">
      <c r="E2225" s="3" t="s">
        <v>2892</v>
      </c>
    </row>
    <row r="2226" spans="5:5">
      <c r="E2226" s="3" t="s">
        <v>2893</v>
      </c>
    </row>
    <row r="2227" spans="5:5">
      <c r="E2227" s="3" t="s">
        <v>2894</v>
      </c>
    </row>
    <row r="2228" spans="5:5">
      <c r="E2228" s="3" t="s">
        <v>2895</v>
      </c>
    </row>
    <row r="2229" spans="5:5">
      <c r="E2229" s="3" t="s">
        <v>2896</v>
      </c>
    </row>
    <row r="2230" spans="5:5">
      <c r="E2230" s="3" t="s">
        <v>2897</v>
      </c>
    </row>
    <row r="2231" spans="5:5">
      <c r="E2231" s="3" t="s">
        <v>2898</v>
      </c>
    </row>
    <row r="2232" spans="5:5">
      <c r="E2232" s="3" t="s">
        <v>2899</v>
      </c>
    </row>
    <row r="2233" spans="5:5">
      <c r="E2233" s="3" t="s">
        <v>2900</v>
      </c>
    </row>
    <row r="2234" spans="5:5">
      <c r="E2234" s="3" t="s">
        <v>2901</v>
      </c>
    </row>
    <row r="2235" spans="5:5">
      <c r="E2235" s="3" t="s">
        <v>2902</v>
      </c>
    </row>
    <row r="2236" spans="5:5">
      <c r="E2236" s="3" t="s">
        <v>2903</v>
      </c>
    </row>
    <row r="2237" spans="5:5">
      <c r="E2237" s="3" t="s">
        <v>2904</v>
      </c>
    </row>
    <row r="2238" spans="5:5">
      <c r="E2238" s="3" t="s">
        <v>2905</v>
      </c>
    </row>
    <row r="2239" spans="5:5">
      <c r="E2239" s="3" t="s">
        <v>2906</v>
      </c>
    </row>
    <row r="2240" spans="5:5">
      <c r="E2240" s="3" t="s">
        <v>2907</v>
      </c>
    </row>
    <row r="2241" spans="5:5">
      <c r="E2241" s="3" t="s">
        <v>2908</v>
      </c>
    </row>
    <row r="2242" spans="5:5">
      <c r="E2242" s="3" t="s">
        <v>2909</v>
      </c>
    </row>
    <row r="2243" spans="5:5">
      <c r="E2243" s="3" t="s">
        <v>2910</v>
      </c>
    </row>
    <row r="2244" spans="5:5">
      <c r="E2244" s="3" t="s">
        <v>2911</v>
      </c>
    </row>
    <row r="2245" spans="5:5">
      <c r="E2245" s="3" t="s">
        <v>2912</v>
      </c>
    </row>
    <row r="2246" spans="5:5">
      <c r="E2246" s="3" t="s">
        <v>2913</v>
      </c>
    </row>
    <row r="2247" spans="5:5">
      <c r="E2247" s="3" t="s">
        <v>2914</v>
      </c>
    </row>
    <row r="2248" spans="5:5">
      <c r="E2248" s="3" t="s">
        <v>2915</v>
      </c>
    </row>
    <row r="2249" spans="5:5">
      <c r="E2249" s="3" t="s">
        <v>2916</v>
      </c>
    </row>
    <row r="2250" spans="5:5">
      <c r="E2250" s="3" t="s">
        <v>2917</v>
      </c>
    </row>
    <row r="2251" spans="5:5">
      <c r="E2251" s="3" t="s">
        <v>2918</v>
      </c>
    </row>
    <row r="2252" spans="5:5">
      <c r="E2252" s="3" t="s">
        <v>2919</v>
      </c>
    </row>
    <row r="2253" spans="5:5">
      <c r="E2253" s="3" t="s">
        <v>2920</v>
      </c>
    </row>
    <row r="2254" spans="5:5">
      <c r="E2254" s="3" t="s">
        <v>2921</v>
      </c>
    </row>
    <row r="2255" spans="5:5">
      <c r="E2255" s="3" t="s">
        <v>2922</v>
      </c>
    </row>
    <row r="2256" spans="5:5">
      <c r="E2256" s="3" t="s">
        <v>2923</v>
      </c>
    </row>
    <row r="2257" spans="5:5">
      <c r="E2257" s="3" t="s">
        <v>2924</v>
      </c>
    </row>
    <row r="2258" spans="5:5">
      <c r="E2258" s="3" t="s">
        <v>2925</v>
      </c>
    </row>
    <row r="2259" spans="5:5">
      <c r="E2259" s="3" t="s">
        <v>2926</v>
      </c>
    </row>
    <row r="2260" spans="5:5">
      <c r="E2260" s="3" t="s">
        <v>2927</v>
      </c>
    </row>
    <row r="2261" spans="5:5">
      <c r="E2261" s="3" t="s">
        <v>2928</v>
      </c>
    </row>
    <row r="2262" spans="5:5">
      <c r="E2262" s="3" t="s">
        <v>2929</v>
      </c>
    </row>
    <row r="2263" spans="5:5">
      <c r="E2263" s="3" t="s">
        <v>2930</v>
      </c>
    </row>
    <row r="2264" spans="5:5">
      <c r="E2264" s="3" t="s">
        <v>2931</v>
      </c>
    </row>
    <row r="2265" spans="5:5">
      <c r="E2265" s="3" t="s">
        <v>2932</v>
      </c>
    </row>
    <row r="2266" spans="5:5">
      <c r="E2266" s="3" t="s">
        <v>2933</v>
      </c>
    </row>
    <row r="2267" spans="5:5">
      <c r="E2267" s="3" t="s">
        <v>2934</v>
      </c>
    </row>
    <row r="2268" spans="5:5">
      <c r="E2268" s="3" t="s">
        <v>2935</v>
      </c>
    </row>
    <row r="2269" spans="5:5">
      <c r="E2269" s="3" t="s">
        <v>2936</v>
      </c>
    </row>
    <row r="2270" spans="5:5">
      <c r="E2270" s="3" t="s">
        <v>2937</v>
      </c>
    </row>
    <row r="2271" spans="5:5">
      <c r="E2271" s="3" t="s">
        <v>2938</v>
      </c>
    </row>
    <row r="2272" spans="5:5">
      <c r="E2272" s="3" t="s">
        <v>2939</v>
      </c>
    </row>
    <row r="2273" spans="5:5">
      <c r="E2273" s="3" t="s">
        <v>2940</v>
      </c>
    </row>
    <row r="2274" spans="5:5">
      <c r="E2274" s="3" t="s">
        <v>2941</v>
      </c>
    </row>
    <row r="2275" spans="5:5">
      <c r="E2275" s="3" t="s">
        <v>2942</v>
      </c>
    </row>
    <row r="2276" spans="5:5">
      <c r="E2276" s="3" t="s">
        <v>2943</v>
      </c>
    </row>
    <row r="2277" spans="5:5">
      <c r="E2277" s="3" t="s">
        <v>2944</v>
      </c>
    </row>
    <row r="2278" spans="5:5">
      <c r="E2278" s="3" t="s">
        <v>2945</v>
      </c>
    </row>
    <row r="2279" spans="5:5">
      <c r="E2279" s="3" t="s">
        <v>2946</v>
      </c>
    </row>
    <row r="2280" spans="5:5">
      <c r="E2280" s="3" t="s">
        <v>2947</v>
      </c>
    </row>
    <row r="2281" spans="5:5">
      <c r="E2281" s="3" t="s">
        <v>2948</v>
      </c>
    </row>
    <row r="2282" spans="5:5">
      <c r="E2282" s="3" t="s">
        <v>2949</v>
      </c>
    </row>
    <row r="2283" spans="5:5">
      <c r="E2283" s="3" t="s">
        <v>2950</v>
      </c>
    </row>
    <row r="2284" spans="5:5">
      <c r="E2284" s="3" t="s">
        <v>2951</v>
      </c>
    </row>
    <row r="2285" spans="5:5">
      <c r="E2285" s="3" t="s">
        <v>2952</v>
      </c>
    </row>
    <row r="2286" spans="5:5">
      <c r="E2286" s="3" t="s">
        <v>2953</v>
      </c>
    </row>
    <row r="2287" spans="5:5">
      <c r="E2287" s="3" t="s">
        <v>2954</v>
      </c>
    </row>
    <row r="2288" spans="5:5">
      <c r="E2288" s="3" t="s">
        <v>2955</v>
      </c>
    </row>
    <row r="2289" spans="5:5">
      <c r="E2289" s="3" t="s">
        <v>2956</v>
      </c>
    </row>
    <row r="2290" spans="5:5">
      <c r="E2290" s="3" t="s">
        <v>2957</v>
      </c>
    </row>
    <row r="2291" spans="5:5">
      <c r="E2291" s="3" t="s">
        <v>2958</v>
      </c>
    </row>
    <row r="2292" spans="5:5">
      <c r="E2292" s="3" t="s">
        <v>2959</v>
      </c>
    </row>
    <row r="2293" spans="5:5">
      <c r="E2293" s="3" t="s">
        <v>2960</v>
      </c>
    </row>
    <row r="2294" spans="5:5">
      <c r="E2294" s="3" t="s">
        <v>2961</v>
      </c>
    </row>
    <row r="2295" spans="5:5">
      <c r="E2295" s="3" t="s">
        <v>2962</v>
      </c>
    </row>
    <row r="2296" spans="5:5">
      <c r="E2296" s="3" t="s">
        <v>2963</v>
      </c>
    </row>
    <row r="2297" spans="5:5">
      <c r="E2297" s="3" t="s">
        <v>2964</v>
      </c>
    </row>
    <row r="2298" spans="5:5">
      <c r="E2298" s="3" t="s">
        <v>2965</v>
      </c>
    </row>
    <row r="2299" spans="5:5">
      <c r="E2299" s="3" t="s">
        <v>2966</v>
      </c>
    </row>
    <row r="2300" spans="5:5">
      <c r="E2300" s="3" t="s">
        <v>2967</v>
      </c>
    </row>
    <row r="2301" spans="5:5">
      <c r="E2301" s="3" t="s">
        <v>2968</v>
      </c>
    </row>
    <row r="2302" spans="5:5">
      <c r="E2302" s="3" t="s">
        <v>2969</v>
      </c>
    </row>
    <row r="2303" spans="5:5">
      <c r="E2303" s="3" t="s">
        <v>2970</v>
      </c>
    </row>
    <row r="2304" spans="5:5">
      <c r="E2304" s="3" t="s">
        <v>2971</v>
      </c>
    </row>
    <row r="2305" spans="5:5">
      <c r="E2305" s="3" t="s">
        <v>2972</v>
      </c>
    </row>
    <row r="2306" spans="5:5">
      <c r="E2306" s="3" t="s">
        <v>2973</v>
      </c>
    </row>
    <row r="2307" spans="5:5">
      <c r="E2307" s="3" t="s">
        <v>2974</v>
      </c>
    </row>
    <row r="2308" spans="5:5">
      <c r="E2308" s="3" t="s">
        <v>2975</v>
      </c>
    </row>
    <row r="2309" spans="5:5">
      <c r="E2309" s="3" t="s">
        <v>2976</v>
      </c>
    </row>
    <row r="2310" spans="5:5">
      <c r="E2310" s="3" t="s">
        <v>2977</v>
      </c>
    </row>
    <row r="2311" spans="5:5">
      <c r="E2311" s="3" t="s">
        <v>2978</v>
      </c>
    </row>
    <row r="2312" spans="5:5">
      <c r="E2312" s="3" t="s">
        <v>2979</v>
      </c>
    </row>
    <row r="2313" spans="5:5">
      <c r="E2313" s="3" t="s">
        <v>2980</v>
      </c>
    </row>
    <row r="2314" spans="5:5">
      <c r="E2314" s="3" t="s">
        <v>2981</v>
      </c>
    </row>
    <row r="2315" spans="5:5">
      <c r="E2315" s="3" t="s">
        <v>2982</v>
      </c>
    </row>
    <row r="2316" spans="5:5">
      <c r="E2316" s="3" t="s">
        <v>2983</v>
      </c>
    </row>
    <row r="2317" spans="5:5">
      <c r="E2317" s="3" t="s">
        <v>2984</v>
      </c>
    </row>
    <row r="2318" spans="5:5">
      <c r="E2318" s="3" t="s">
        <v>2985</v>
      </c>
    </row>
    <row r="2319" spans="5:5">
      <c r="E2319" s="3" t="s">
        <v>2986</v>
      </c>
    </row>
    <row r="2320" spans="5:5">
      <c r="E2320" s="3" t="s">
        <v>2987</v>
      </c>
    </row>
    <row r="2321" spans="5:5">
      <c r="E2321" s="3" t="s">
        <v>2988</v>
      </c>
    </row>
    <row r="2322" spans="5:5">
      <c r="E2322" s="3" t="s">
        <v>2989</v>
      </c>
    </row>
    <row r="2323" spans="5:5">
      <c r="E2323" s="3" t="s">
        <v>2990</v>
      </c>
    </row>
    <row r="2324" spans="5:5">
      <c r="E2324" s="3" t="s">
        <v>2991</v>
      </c>
    </row>
    <row r="2325" spans="5:5">
      <c r="E2325" s="3" t="s">
        <v>2992</v>
      </c>
    </row>
    <row r="2326" spans="5:5">
      <c r="E2326" s="3" t="s">
        <v>2993</v>
      </c>
    </row>
    <row r="2327" spans="5:5">
      <c r="E2327" s="3" t="s">
        <v>2994</v>
      </c>
    </row>
    <row r="2328" spans="5:5">
      <c r="E2328" s="3" t="s">
        <v>2995</v>
      </c>
    </row>
    <row r="2329" spans="5:5">
      <c r="E2329" s="3" t="s">
        <v>2996</v>
      </c>
    </row>
    <row r="2330" spans="5:5">
      <c r="E2330" s="3" t="s">
        <v>2997</v>
      </c>
    </row>
    <row r="2331" spans="5:5">
      <c r="E2331" s="3" t="s">
        <v>2998</v>
      </c>
    </row>
    <row r="2332" spans="5:5">
      <c r="E2332" s="3" t="s">
        <v>2999</v>
      </c>
    </row>
    <row r="2333" spans="5:5">
      <c r="E2333" s="3" t="s">
        <v>3000</v>
      </c>
    </row>
    <row r="2334" spans="5:5">
      <c r="E2334" s="3" t="s">
        <v>3001</v>
      </c>
    </row>
    <row r="2335" spans="5:5">
      <c r="E2335" s="3" t="s">
        <v>3002</v>
      </c>
    </row>
    <row r="2336" spans="5:5">
      <c r="E2336" s="3" t="s">
        <v>3003</v>
      </c>
    </row>
    <row r="2337" spans="5:5">
      <c r="E2337" s="3" t="s">
        <v>3004</v>
      </c>
    </row>
    <row r="2338" spans="5:5">
      <c r="E2338" s="3" t="s">
        <v>3005</v>
      </c>
    </row>
    <row r="2339" spans="5:5">
      <c r="E2339" s="3" t="s">
        <v>3006</v>
      </c>
    </row>
    <row r="2340" spans="5:5">
      <c r="E2340" s="3" t="s">
        <v>3007</v>
      </c>
    </row>
    <row r="2341" spans="5:5">
      <c r="E2341" s="3" t="s">
        <v>132</v>
      </c>
    </row>
    <row r="2342" spans="5:5">
      <c r="E2342" s="3" t="s">
        <v>3008</v>
      </c>
    </row>
    <row r="2343" spans="5:5">
      <c r="E2343" s="3" t="s">
        <v>3009</v>
      </c>
    </row>
    <row r="2344" spans="5:5">
      <c r="E2344" s="3" t="s">
        <v>3010</v>
      </c>
    </row>
    <row r="2345" spans="5:5">
      <c r="E2345" s="3" t="s">
        <v>3011</v>
      </c>
    </row>
    <row r="2346" spans="5:5">
      <c r="E2346" s="3" t="s">
        <v>3012</v>
      </c>
    </row>
    <row r="2347" spans="5:5">
      <c r="E2347" s="3" t="s">
        <v>3013</v>
      </c>
    </row>
    <row r="2348" spans="5:5">
      <c r="E2348" s="3" t="s">
        <v>3014</v>
      </c>
    </row>
    <row r="2349" spans="5:5">
      <c r="E2349" s="3" t="s">
        <v>3015</v>
      </c>
    </row>
    <row r="2350" spans="5:5">
      <c r="E2350" s="3" t="s">
        <v>453</v>
      </c>
    </row>
    <row r="2351" spans="5:5">
      <c r="E2351" s="3" t="s">
        <v>3016</v>
      </c>
    </row>
    <row r="2352" spans="5:5">
      <c r="E2352" s="3" t="s">
        <v>3017</v>
      </c>
    </row>
    <row r="2353" spans="5:5">
      <c r="E2353" s="3" t="s">
        <v>3018</v>
      </c>
    </row>
    <row r="2354" spans="5:5">
      <c r="E2354" s="3" t="s">
        <v>3019</v>
      </c>
    </row>
    <row r="2355" spans="5:5">
      <c r="E2355" s="3" t="s">
        <v>3020</v>
      </c>
    </row>
    <row r="2356" spans="5:5">
      <c r="E2356" s="3" t="s">
        <v>3021</v>
      </c>
    </row>
    <row r="2357" spans="5:5">
      <c r="E2357" s="3" t="s">
        <v>3022</v>
      </c>
    </row>
    <row r="2358" spans="5:5">
      <c r="E2358" s="3" t="s">
        <v>3023</v>
      </c>
    </row>
    <row r="2359" spans="5:5">
      <c r="E2359" s="3" t="s">
        <v>3024</v>
      </c>
    </row>
    <row r="2360" spans="5:5">
      <c r="E2360" s="3" t="s">
        <v>3025</v>
      </c>
    </row>
    <row r="2361" spans="5:5">
      <c r="E2361" s="3" t="s">
        <v>3026</v>
      </c>
    </row>
    <row r="2362" spans="5:5">
      <c r="E2362" s="3" t="s">
        <v>291</v>
      </c>
    </row>
    <row r="2363" spans="5:5">
      <c r="E2363" s="3" t="s">
        <v>3027</v>
      </c>
    </row>
    <row r="2364" spans="5:5">
      <c r="E2364" s="3" t="s">
        <v>3028</v>
      </c>
    </row>
    <row r="2365" spans="5:5">
      <c r="E2365" s="3" t="s">
        <v>3029</v>
      </c>
    </row>
    <row r="2366" spans="5:5">
      <c r="E2366" s="3" t="s">
        <v>3030</v>
      </c>
    </row>
    <row r="2367" spans="5:5">
      <c r="E2367" s="3" t="s">
        <v>3031</v>
      </c>
    </row>
    <row r="2368" spans="5:5">
      <c r="E2368" s="3" t="s">
        <v>3032</v>
      </c>
    </row>
    <row r="2369" spans="5:5">
      <c r="E2369" s="3" t="s">
        <v>3033</v>
      </c>
    </row>
    <row r="2370" spans="5:5">
      <c r="E2370" s="3" t="s">
        <v>3034</v>
      </c>
    </row>
    <row r="2371" spans="5:5">
      <c r="E2371" s="3" t="s">
        <v>3035</v>
      </c>
    </row>
    <row r="2372" spans="5:5">
      <c r="E2372" s="3" t="s">
        <v>3036</v>
      </c>
    </row>
    <row r="2373" spans="5:5">
      <c r="E2373" s="3" t="s">
        <v>3037</v>
      </c>
    </row>
    <row r="2374" spans="5:5">
      <c r="E2374" s="3" t="s">
        <v>3038</v>
      </c>
    </row>
    <row r="2375" spans="5:5">
      <c r="E2375" s="3" t="s">
        <v>3039</v>
      </c>
    </row>
    <row r="2376" spans="5:5">
      <c r="E2376" s="3" t="s">
        <v>3040</v>
      </c>
    </row>
    <row r="2377" spans="5:5">
      <c r="E2377" s="3" t="s">
        <v>3041</v>
      </c>
    </row>
    <row r="2378" spans="5:5">
      <c r="E2378" s="3" t="s">
        <v>3042</v>
      </c>
    </row>
    <row r="2379" spans="5:5">
      <c r="E2379" s="3" t="s">
        <v>77</v>
      </c>
    </row>
    <row r="2380" spans="5:5">
      <c r="E2380" s="3">
        <v>44627</v>
      </c>
    </row>
    <row r="2381" spans="5:5">
      <c r="E2381" s="3" t="s">
        <v>3043</v>
      </c>
    </row>
    <row r="2382" spans="5:5">
      <c r="E2382" s="3" t="s">
        <v>3044</v>
      </c>
    </row>
    <row r="2383" spans="5:5">
      <c r="E2383" s="3" t="s">
        <v>3045</v>
      </c>
    </row>
    <row r="2384" spans="5:5">
      <c r="E2384" s="3" t="s">
        <v>3046</v>
      </c>
    </row>
    <row r="2385" spans="5:5">
      <c r="E2385" s="3" t="s">
        <v>3047</v>
      </c>
    </row>
    <row r="2386" spans="5:5">
      <c r="E2386" s="3" t="s">
        <v>3048</v>
      </c>
    </row>
    <row r="2387" spans="5:5">
      <c r="E2387" s="3" t="s">
        <v>3049</v>
      </c>
    </row>
    <row r="2388" spans="5:5">
      <c r="E2388" s="3" t="s">
        <v>3050</v>
      </c>
    </row>
    <row r="2389" spans="5:5">
      <c r="E2389" s="3" t="s">
        <v>3051</v>
      </c>
    </row>
    <row r="2390" spans="5:5">
      <c r="E2390" s="3" t="s">
        <v>3052</v>
      </c>
    </row>
    <row r="2391" spans="5:5">
      <c r="E2391" s="3" t="s">
        <v>3053</v>
      </c>
    </row>
    <row r="2392" spans="5:5">
      <c r="E2392" s="3" t="s">
        <v>3054</v>
      </c>
    </row>
    <row r="2393" spans="5:5">
      <c r="E2393" s="3" t="s">
        <v>3055</v>
      </c>
    </row>
    <row r="2394" spans="5:5">
      <c r="E2394" s="3" t="s">
        <v>3056</v>
      </c>
    </row>
    <row r="2395" spans="5:5">
      <c r="E2395" s="3" t="s">
        <v>468</v>
      </c>
    </row>
    <row r="2396" spans="5:5">
      <c r="E2396" s="3" t="s">
        <v>3057</v>
      </c>
    </row>
    <row r="2397" spans="5:5">
      <c r="E2397" s="3" t="s">
        <v>3058</v>
      </c>
    </row>
    <row r="2398" spans="5:5">
      <c r="E2398" s="3" t="s">
        <v>3059</v>
      </c>
    </row>
    <row r="2399" spans="5:5">
      <c r="E2399" s="3" t="s">
        <v>3060</v>
      </c>
    </row>
    <row r="2400" spans="5:5">
      <c r="E2400" s="3" t="s">
        <v>3061</v>
      </c>
    </row>
    <row r="2401" spans="5:5">
      <c r="E2401" s="3" t="s">
        <v>3062</v>
      </c>
    </row>
    <row r="2402" spans="5:5">
      <c r="E2402" s="3" t="s">
        <v>3063</v>
      </c>
    </row>
    <row r="2403" spans="5:5">
      <c r="E2403" s="3" t="s">
        <v>3064</v>
      </c>
    </row>
    <row r="2404" spans="5:5">
      <c r="E2404" s="3" t="s">
        <v>3065</v>
      </c>
    </row>
    <row r="2405" spans="5:5">
      <c r="E2405" s="3" t="s">
        <v>3066</v>
      </c>
    </row>
    <row r="2406" spans="5:5">
      <c r="E2406" s="3" t="s">
        <v>3067</v>
      </c>
    </row>
    <row r="2407" spans="5:5">
      <c r="E2407" s="3" t="s">
        <v>3068</v>
      </c>
    </row>
    <row r="2408" spans="5:5">
      <c r="E2408" s="3" t="s">
        <v>519</v>
      </c>
    </row>
    <row r="2409" spans="5:5">
      <c r="E2409" s="3" t="s">
        <v>3069</v>
      </c>
    </row>
    <row r="2410" spans="5:5">
      <c r="E2410" s="3" t="s">
        <v>3070</v>
      </c>
    </row>
    <row r="2411" spans="5:5">
      <c r="E2411" s="3" t="s">
        <v>135</v>
      </c>
    </row>
    <row r="2412" spans="5:5">
      <c r="E2412" s="3" t="s">
        <v>3071</v>
      </c>
    </row>
    <row r="2413" spans="5:5">
      <c r="E2413" s="3" t="s">
        <v>3072</v>
      </c>
    </row>
    <row r="2414" spans="5:5">
      <c r="E2414" s="3" t="s">
        <v>3073</v>
      </c>
    </row>
    <row r="2415" spans="5:5">
      <c r="E2415" s="3" t="s">
        <v>3074</v>
      </c>
    </row>
    <row r="2416" spans="5:5">
      <c r="E2416" s="3" t="s">
        <v>3075</v>
      </c>
    </row>
    <row r="2417" spans="5:5">
      <c r="E2417" s="3" t="s">
        <v>3076</v>
      </c>
    </row>
    <row r="2418" spans="5:5">
      <c r="E2418" s="3" t="s">
        <v>3077</v>
      </c>
    </row>
    <row r="2419" spans="5:5">
      <c r="E2419" s="3" t="s">
        <v>3078</v>
      </c>
    </row>
    <row r="2420" spans="5:5">
      <c r="E2420" s="3" t="s">
        <v>3079</v>
      </c>
    </row>
    <row r="2421" spans="5:5">
      <c r="E2421" s="3" t="s">
        <v>3080</v>
      </c>
    </row>
    <row r="2422" spans="5:5">
      <c r="E2422" s="3" t="s">
        <v>3081</v>
      </c>
    </row>
    <row r="2423" spans="5:5">
      <c r="E2423" s="3" t="s">
        <v>3082</v>
      </c>
    </row>
    <row r="2424" spans="5:5">
      <c r="E2424" s="3" t="s">
        <v>3083</v>
      </c>
    </row>
    <row r="2425" spans="5:5">
      <c r="E2425" s="3" t="s">
        <v>3084</v>
      </c>
    </row>
    <row r="2426" spans="5:5">
      <c r="E2426" s="3" t="s">
        <v>3085</v>
      </c>
    </row>
    <row r="2427" spans="5:5">
      <c r="E2427" s="3" t="s">
        <v>3086</v>
      </c>
    </row>
    <row r="2428" spans="5:5">
      <c r="E2428" s="3" t="s">
        <v>3087</v>
      </c>
    </row>
    <row r="2429" spans="5:5">
      <c r="E2429" s="3" t="s">
        <v>3088</v>
      </c>
    </row>
    <row r="2430" spans="5:5">
      <c r="E2430" s="3" t="s">
        <v>3089</v>
      </c>
    </row>
    <row r="2431" spans="5:5">
      <c r="E2431" s="3" t="s">
        <v>3090</v>
      </c>
    </row>
    <row r="2432" spans="5:5">
      <c r="E2432" s="3" t="s">
        <v>3091</v>
      </c>
    </row>
    <row r="2433" spans="5:5">
      <c r="E2433" s="3" t="s">
        <v>3092</v>
      </c>
    </row>
    <row r="2434" spans="5:5">
      <c r="E2434" s="3" t="s">
        <v>3093</v>
      </c>
    </row>
    <row r="2435" spans="5:5">
      <c r="E2435" s="3" t="s">
        <v>3094</v>
      </c>
    </row>
    <row r="2436" spans="5:5">
      <c r="E2436" s="3" t="s">
        <v>3095</v>
      </c>
    </row>
    <row r="2437" spans="5:5">
      <c r="E2437" s="3" t="s">
        <v>3096</v>
      </c>
    </row>
    <row r="2438" spans="5:5">
      <c r="E2438" s="3" t="s">
        <v>3097</v>
      </c>
    </row>
    <row r="2439" spans="5:5">
      <c r="E2439" s="3" t="s">
        <v>3098</v>
      </c>
    </row>
    <row r="2440" spans="5:5">
      <c r="E2440" s="3" t="s">
        <v>3099</v>
      </c>
    </row>
    <row r="2441" spans="5:5">
      <c r="E2441" s="3" t="s">
        <v>3100</v>
      </c>
    </row>
    <row r="2442" spans="5:5">
      <c r="E2442" s="3" t="s">
        <v>3101</v>
      </c>
    </row>
    <row r="2443" spans="5:5">
      <c r="E2443" s="3" t="s">
        <v>3102</v>
      </c>
    </row>
    <row r="2444" spans="5:5">
      <c r="E2444" s="3" t="s">
        <v>3103</v>
      </c>
    </row>
    <row r="2445" spans="5:5">
      <c r="E2445" s="3" t="s">
        <v>3104</v>
      </c>
    </row>
    <row r="2446" spans="5:5">
      <c r="E2446" s="3" t="s">
        <v>3105</v>
      </c>
    </row>
    <row r="2447" spans="5:5">
      <c r="E2447" s="3" t="s">
        <v>3106</v>
      </c>
    </row>
    <row r="2448" spans="5:5">
      <c r="E2448" s="3" t="s">
        <v>3107</v>
      </c>
    </row>
    <row r="2449" spans="5:5">
      <c r="E2449" s="3" t="s">
        <v>3108</v>
      </c>
    </row>
    <row r="2450" spans="5:5">
      <c r="E2450" s="3" t="s">
        <v>3109</v>
      </c>
    </row>
    <row r="2451" spans="5:5">
      <c r="E2451" s="3" t="s">
        <v>25</v>
      </c>
    </row>
    <row r="2452" spans="5:5">
      <c r="E2452" s="3" t="s">
        <v>3110</v>
      </c>
    </row>
    <row r="2453" spans="5:5">
      <c r="E2453" s="3" t="s">
        <v>3111</v>
      </c>
    </row>
    <row r="2454" spans="5:5">
      <c r="E2454" s="3" t="s">
        <v>3112</v>
      </c>
    </row>
    <row r="2455" spans="5:5">
      <c r="E2455" s="3" t="s">
        <v>3113</v>
      </c>
    </row>
    <row r="2456" spans="5:5">
      <c r="E2456" s="3" t="s">
        <v>3114</v>
      </c>
    </row>
    <row r="2457" spans="5:5">
      <c r="E2457" s="3" t="s">
        <v>3115</v>
      </c>
    </row>
    <row r="2458" spans="5:5">
      <c r="E2458" s="3" t="s">
        <v>3116</v>
      </c>
    </row>
    <row r="2459" spans="5:5">
      <c r="E2459" s="3" t="s">
        <v>3117</v>
      </c>
    </row>
    <row r="2460" spans="5:5">
      <c r="E2460" s="3" t="s">
        <v>3118</v>
      </c>
    </row>
    <row r="2461" spans="5:5">
      <c r="E2461" s="3" t="s">
        <v>3119</v>
      </c>
    </row>
    <row r="2462" spans="5:5">
      <c r="E2462" s="3" t="s">
        <v>3120</v>
      </c>
    </row>
    <row r="2463" spans="5:5">
      <c r="E2463" s="3" t="s">
        <v>3121</v>
      </c>
    </row>
    <row r="2464" spans="5:5">
      <c r="E2464" s="3" t="s">
        <v>3122</v>
      </c>
    </row>
    <row r="2465" spans="5:5">
      <c r="E2465" s="3" t="s">
        <v>3123</v>
      </c>
    </row>
    <row r="2466" spans="5:5">
      <c r="E2466" s="3" t="s">
        <v>3124</v>
      </c>
    </row>
    <row r="2467" spans="5:5">
      <c r="E2467" s="3" t="s">
        <v>3125</v>
      </c>
    </row>
    <row r="2468" spans="5:5">
      <c r="E2468" s="3" t="s">
        <v>3126</v>
      </c>
    </row>
    <row r="2469" spans="5:5">
      <c r="E2469" s="3" t="s">
        <v>3127</v>
      </c>
    </row>
    <row r="2470" spans="5:5">
      <c r="E2470" s="3" t="s">
        <v>3128</v>
      </c>
    </row>
    <row r="2471" spans="5:5">
      <c r="E2471" s="3" t="s">
        <v>3129</v>
      </c>
    </row>
    <row r="2472" spans="5:5">
      <c r="E2472" s="3" t="s">
        <v>3130</v>
      </c>
    </row>
    <row r="2473" spans="5:5">
      <c r="E2473" s="3" t="s">
        <v>3131</v>
      </c>
    </row>
    <row r="2474" spans="5:5">
      <c r="E2474" s="3" t="s">
        <v>3132</v>
      </c>
    </row>
    <row r="2475" spans="5:5">
      <c r="E2475" s="3" t="s">
        <v>3133</v>
      </c>
    </row>
    <row r="2476" spans="5:5">
      <c r="E2476" s="3" t="s">
        <v>3134</v>
      </c>
    </row>
    <row r="2477" spans="5:5">
      <c r="E2477" s="3" t="s">
        <v>3135</v>
      </c>
    </row>
    <row r="2478" spans="5:5">
      <c r="E2478" s="3" t="s">
        <v>3136</v>
      </c>
    </row>
    <row r="2479" spans="5:5">
      <c r="E2479" s="3" t="s">
        <v>3137</v>
      </c>
    </row>
    <row r="2480" spans="5:5">
      <c r="E2480" s="3" t="s">
        <v>3138</v>
      </c>
    </row>
    <row r="2481" spans="5:5">
      <c r="E2481" s="3" t="s">
        <v>3139</v>
      </c>
    </row>
    <row r="2482" spans="5:5">
      <c r="E2482" s="3" t="s">
        <v>3140</v>
      </c>
    </row>
    <row r="2483" spans="5:5">
      <c r="E2483" s="3" t="s">
        <v>3141</v>
      </c>
    </row>
    <row r="2484" spans="5:5">
      <c r="E2484" s="3" t="s">
        <v>3142</v>
      </c>
    </row>
    <row r="2485" spans="5:5">
      <c r="E2485" s="3" t="s">
        <v>3143</v>
      </c>
    </row>
    <row r="2486" spans="5:5">
      <c r="E2486" s="3" t="s">
        <v>3144</v>
      </c>
    </row>
    <row r="2487" spans="5:5">
      <c r="E2487" s="3" t="s">
        <v>3145</v>
      </c>
    </row>
    <row r="2488" spans="5:5">
      <c r="E2488" s="3" t="s">
        <v>3146</v>
      </c>
    </row>
    <row r="2489" spans="5:5">
      <c r="E2489" s="3" t="s">
        <v>3147</v>
      </c>
    </row>
    <row r="2490" spans="5:5">
      <c r="E2490" s="3" t="s">
        <v>3148</v>
      </c>
    </row>
    <row r="2491" spans="5:5">
      <c r="E2491" s="3" t="s">
        <v>3149</v>
      </c>
    </row>
    <row r="2492" spans="5:5">
      <c r="E2492" s="3" t="s">
        <v>3150</v>
      </c>
    </row>
    <row r="2493" spans="5:5">
      <c r="E2493" s="3" t="s">
        <v>3151</v>
      </c>
    </row>
    <row r="2494" spans="5:5">
      <c r="E2494" s="3" t="s">
        <v>3152</v>
      </c>
    </row>
    <row r="2495" spans="5:5">
      <c r="E2495" s="3" t="s">
        <v>3153</v>
      </c>
    </row>
    <row r="2496" spans="5:5">
      <c r="E2496" s="3" t="s">
        <v>3154</v>
      </c>
    </row>
    <row r="2497" spans="5:5">
      <c r="E2497" s="3" t="s">
        <v>3155</v>
      </c>
    </row>
    <row r="2498" spans="5:5">
      <c r="E2498" s="3" t="s">
        <v>3156</v>
      </c>
    </row>
    <row r="2499" spans="5:5">
      <c r="E2499" s="3" t="s">
        <v>3157</v>
      </c>
    </row>
    <row r="2500" spans="5:5">
      <c r="E2500" s="3" t="s">
        <v>3158</v>
      </c>
    </row>
    <row r="2501" spans="5:5">
      <c r="E2501" s="3" t="s">
        <v>3159</v>
      </c>
    </row>
    <row r="2502" spans="5:5">
      <c r="E2502" s="3" t="s">
        <v>3160</v>
      </c>
    </row>
    <row r="2503" spans="5:5">
      <c r="E2503" s="3" t="s">
        <v>3161</v>
      </c>
    </row>
    <row r="2504" spans="5:5">
      <c r="E2504" s="3" t="s">
        <v>3162</v>
      </c>
    </row>
    <row r="2505" spans="5:5">
      <c r="E2505" s="3" t="s">
        <v>3163</v>
      </c>
    </row>
    <row r="2506" spans="5:5">
      <c r="E2506" s="3" t="s">
        <v>3164</v>
      </c>
    </row>
    <row r="2507" spans="5:5">
      <c r="E2507" s="3" t="s">
        <v>3165</v>
      </c>
    </row>
    <row r="2508" spans="5:5">
      <c r="E2508" s="3" t="s">
        <v>3166</v>
      </c>
    </row>
    <row r="2509" spans="5:5">
      <c r="E2509" s="3" t="s">
        <v>3167</v>
      </c>
    </row>
    <row r="2510" spans="5:5">
      <c r="E2510" s="3" t="s">
        <v>3168</v>
      </c>
    </row>
    <row r="2511" spans="5:5">
      <c r="E2511" s="3" t="s">
        <v>3169</v>
      </c>
    </row>
    <row r="2512" spans="5:5">
      <c r="E2512" s="3" t="s">
        <v>3170</v>
      </c>
    </row>
    <row r="2513" spans="5:5">
      <c r="E2513" s="3" t="s">
        <v>3171</v>
      </c>
    </row>
    <row r="2514" spans="5:5">
      <c r="E2514" s="3" t="s">
        <v>3172</v>
      </c>
    </row>
    <row r="2515" spans="5:5">
      <c r="E2515" s="3" t="s">
        <v>3173</v>
      </c>
    </row>
    <row r="2516" spans="5:5">
      <c r="E2516" s="3" t="s">
        <v>3174</v>
      </c>
    </row>
    <row r="2517" spans="5:5">
      <c r="E2517" s="3" t="s">
        <v>3175</v>
      </c>
    </row>
    <row r="2518" spans="5:5">
      <c r="E2518" s="3" t="s">
        <v>3176</v>
      </c>
    </row>
    <row r="2519" spans="5:5">
      <c r="E2519" s="3" t="s">
        <v>3177</v>
      </c>
    </row>
    <row r="2520" spans="5:5">
      <c r="E2520" s="3" t="s">
        <v>3178</v>
      </c>
    </row>
    <row r="2521" spans="5:5">
      <c r="E2521" s="3" t="s">
        <v>3179</v>
      </c>
    </row>
    <row r="2522" spans="5:5">
      <c r="E2522" s="3" t="s">
        <v>3180</v>
      </c>
    </row>
    <row r="2523" spans="5:5">
      <c r="E2523" s="3" t="s">
        <v>3181</v>
      </c>
    </row>
    <row r="2524" spans="5:5">
      <c r="E2524" s="3" t="s">
        <v>3182</v>
      </c>
    </row>
    <row r="2525" spans="5:5">
      <c r="E2525" s="3" t="s">
        <v>3183</v>
      </c>
    </row>
    <row r="2526" spans="5:5">
      <c r="E2526" s="3" t="s">
        <v>3184</v>
      </c>
    </row>
    <row r="2527" spans="5:5">
      <c r="E2527" s="3" t="s">
        <v>3185</v>
      </c>
    </row>
    <row r="2528" spans="5:5">
      <c r="E2528" s="3" t="s">
        <v>3186</v>
      </c>
    </row>
    <row r="2529" spans="5:5">
      <c r="E2529" s="3" t="s">
        <v>3187</v>
      </c>
    </row>
    <row r="2530" spans="5:5">
      <c r="E2530" s="3" t="s">
        <v>3188</v>
      </c>
    </row>
    <row r="2531" spans="5:5">
      <c r="E2531" s="3" t="s">
        <v>3189</v>
      </c>
    </row>
    <row r="2532" spans="5:5">
      <c r="E2532" s="3" t="s">
        <v>3190</v>
      </c>
    </row>
    <row r="2533" spans="5:5">
      <c r="E2533" s="3" t="s">
        <v>3191</v>
      </c>
    </row>
    <row r="2534" spans="5:5">
      <c r="E2534" s="3" t="s">
        <v>3192</v>
      </c>
    </row>
    <row r="2535" spans="5:5">
      <c r="E2535" s="3" t="s">
        <v>3193</v>
      </c>
    </row>
    <row r="2536" spans="5:5">
      <c r="E2536" s="3" t="s">
        <v>3194</v>
      </c>
    </row>
    <row r="2537" spans="5:5">
      <c r="E2537" s="3" t="s">
        <v>3195</v>
      </c>
    </row>
    <row r="2538" spans="5:5">
      <c r="E2538" s="3" t="s">
        <v>3196</v>
      </c>
    </row>
    <row r="2539" spans="5:5">
      <c r="E2539" s="3" t="s">
        <v>3197</v>
      </c>
    </row>
    <row r="2540" spans="5:5">
      <c r="E2540" s="3" t="s">
        <v>3198</v>
      </c>
    </row>
    <row r="2541" spans="5:5">
      <c r="E2541" s="3" t="s">
        <v>3199</v>
      </c>
    </row>
    <row r="2542" spans="5:5">
      <c r="E2542" s="3" t="s">
        <v>3200</v>
      </c>
    </row>
    <row r="2543" spans="5:5">
      <c r="E2543" s="3" t="s">
        <v>3201</v>
      </c>
    </row>
    <row r="2544" spans="5:5">
      <c r="E2544" s="3" t="s">
        <v>3202</v>
      </c>
    </row>
    <row r="2545" spans="5:5">
      <c r="E2545" s="3" t="s">
        <v>3203</v>
      </c>
    </row>
    <row r="2546" spans="5:5">
      <c r="E2546" s="3" t="s">
        <v>3204</v>
      </c>
    </row>
    <row r="2547" spans="5:5">
      <c r="E2547" s="3" t="s">
        <v>3205</v>
      </c>
    </row>
    <row r="2548" spans="5:5">
      <c r="E2548" s="3" t="s">
        <v>3206</v>
      </c>
    </row>
    <row r="2549" spans="5:5">
      <c r="E2549" s="3" t="s">
        <v>3207</v>
      </c>
    </row>
    <row r="2550" spans="5:5">
      <c r="E2550" s="3" t="s">
        <v>3208</v>
      </c>
    </row>
    <row r="2551" spans="5:5">
      <c r="E2551" s="3" t="s">
        <v>3209</v>
      </c>
    </row>
    <row r="2552" spans="5:5">
      <c r="E2552" s="3" t="s">
        <v>3210</v>
      </c>
    </row>
    <row r="2553" spans="5:5">
      <c r="E2553" s="3" t="s">
        <v>3211</v>
      </c>
    </row>
    <row r="2554" spans="5:5">
      <c r="E2554" s="3" t="s">
        <v>3212</v>
      </c>
    </row>
    <row r="2555" spans="5:5">
      <c r="E2555" s="3" t="s">
        <v>3213</v>
      </c>
    </row>
    <row r="2556" spans="5:5">
      <c r="E2556" s="3" t="s">
        <v>3214</v>
      </c>
    </row>
    <row r="2557" spans="5:5">
      <c r="E2557" s="3" t="s">
        <v>3215</v>
      </c>
    </row>
    <row r="2558" spans="5:5">
      <c r="E2558" s="3" t="s">
        <v>3216</v>
      </c>
    </row>
    <row r="2559" spans="5:5">
      <c r="E2559" s="3" t="s">
        <v>3217</v>
      </c>
    </row>
    <row r="2560" spans="5:5">
      <c r="E2560" s="3" t="s">
        <v>3218</v>
      </c>
    </row>
    <row r="2561" spans="5:5">
      <c r="E2561" s="3" t="s">
        <v>3219</v>
      </c>
    </row>
    <row r="2562" spans="5:5">
      <c r="E2562" s="3" t="s">
        <v>3220</v>
      </c>
    </row>
    <row r="2563" spans="5:5">
      <c r="E2563" s="3" t="s">
        <v>159</v>
      </c>
    </row>
    <row r="2564" spans="5:5">
      <c r="E2564" s="3" t="s">
        <v>3221</v>
      </c>
    </row>
    <row r="2565" spans="5:5">
      <c r="E2565" s="3" t="s">
        <v>3222</v>
      </c>
    </row>
    <row r="2566" spans="5:5">
      <c r="E2566" s="3" t="s">
        <v>3223</v>
      </c>
    </row>
    <row r="2567" spans="5:5">
      <c r="E2567" s="3" t="s">
        <v>3224</v>
      </c>
    </row>
    <row r="2568" spans="5:5">
      <c r="E2568" s="3" t="s">
        <v>3225</v>
      </c>
    </row>
    <row r="2569" spans="5:5">
      <c r="E2569" s="3" t="s">
        <v>3226</v>
      </c>
    </row>
    <row r="2570" spans="5:5">
      <c r="E2570" s="3" t="s">
        <v>3227</v>
      </c>
    </row>
    <row r="2571" spans="5:5">
      <c r="E2571" s="3" t="s">
        <v>3228</v>
      </c>
    </row>
    <row r="2572" spans="5:5">
      <c r="E2572" s="3" t="s">
        <v>3229</v>
      </c>
    </row>
    <row r="2573" spans="5:5">
      <c r="E2573" s="3" t="s">
        <v>3230</v>
      </c>
    </row>
    <row r="2574" spans="5:5">
      <c r="E2574" s="3" t="s">
        <v>3231</v>
      </c>
    </row>
    <row r="2575" spans="5:5">
      <c r="E2575" s="3" t="s">
        <v>3232</v>
      </c>
    </row>
    <row r="2576" spans="5:5">
      <c r="E2576" s="3" t="s">
        <v>3233</v>
      </c>
    </row>
    <row r="2577" spans="5:5">
      <c r="E2577" s="3" t="s">
        <v>3234</v>
      </c>
    </row>
    <row r="2578" spans="5:5">
      <c r="E2578" s="3" t="s">
        <v>3235</v>
      </c>
    </row>
    <row r="2579" spans="5:5">
      <c r="E2579" s="3" t="s">
        <v>3236</v>
      </c>
    </row>
    <row r="2580" spans="5:5">
      <c r="E2580" s="3" t="s">
        <v>3237</v>
      </c>
    </row>
    <row r="2581" spans="5:5">
      <c r="E2581" s="3" t="s">
        <v>3238</v>
      </c>
    </row>
    <row r="2582" spans="5:5">
      <c r="E2582" s="3" t="s">
        <v>3239</v>
      </c>
    </row>
    <row r="2583" spans="5:5">
      <c r="E2583" s="3" t="s">
        <v>3240</v>
      </c>
    </row>
    <row r="2584" spans="5:5">
      <c r="E2584" s="3" t="s">
        <v>3241</v>
      </c>
    </row>
    <row r="2585" spans="5:5">
      <c r="E2585" s="3" t="s">
        <v>3242</v>
      </c>
    </row>
    <row r="2586" spans="5:5">
      <c r="E2586" s="3" t="s">
        <v>3243</v>
      </c>
    </row>
    <row r="2587" spans="5:5">
      <c r="E2587" s="3" t="s">
        <v>3244</v>
      </c>
    </row>
    <row r="2588" spans="5:5">
      <c r="E2588" s="3" t="s">
        <v>3245</v>
      </c>
    </row>
    <row r="2589" spans="5:5">
      <c r="E2589" s="3" t="s">
        <v>3246</v>
      </c>
    </row>
    <row r="2590" spans="5:5">
      <c r="E2590" s="3" t="s">
        <v>3247</v>
      </c>
    </row>
    <row r="2591" spans="5:5">
      <c r="E2591" s="3" t="s">
        <v>3248</v>
      </c>
    </row>
    <row r="2592" spans="5:5">
      <c r="E2592" s="3" t="s">
        <v>3249</v>
      </c>
    </row>
    <row r="2593" spans="5:5">
      <c r="E2593" s="3" t="s">
        <v>3250</v>
      </c>
    </row>
    <row r="2594" spans="5:5">
      <c r="E2594" s="3" t="s">
        <v>3251</v>
      </c>
    </row>
    <row r="2595" spans="5:5">
      <c r="E2595" s="3" t="s">
        <v>3252</v>
      </c>
    </row>
    <row r="2596" spans="5:5">
      <c r="E2596" s="3" t="s">
        <v>3253</v>
      </c>
    </row>
    <row r="2597" spans="5:5">
      <c r="E2597" s="3" t="s">
        <v>3254</v>
      </c>
    </row>
    <row r="2598" spans="5:5">
      <c r="E2598" s="3" t="s">
        <v>3255</v>
      </c>
    </row>
    <row r="2599" spans="5:5">
      <c r="E2599" s="3" t="s">
        <v>3256</v>
      </c>
    </row>
    <row r="2600" spans="5:5">
      <c r="E2600" s="3" t="s">
        <v>3257</v>
      </c>
    </row>
    <row r="2601" spans="5:5">
      <c r="E2601" s="3" t="s">
        <v>3258</v>
      </c>
    </row>
    <row r="2602" spans="5:5">
      <c r="E2602" s="3" t="s">
        <v>3259</v>
      </c>
    </row>
    <row r="2603" spans="5:5">
      <c r="E2603" s="3" t="s">
        <v>51</v>
      </c>
    </row>
    <row r="2604" spans="5:5">
      <c r="E2604" s="3" t="s">
        <v>86</v>
      </c>
    </row>
    <row r="2605" spans="5:5">
      <c r="E2605" s="3" t="s">
        <v>3260</v>
      </c>
    </row>
    <row r="2606" spans="5:5">
      <c r="E2606" s="3" t="s">
        <v>3261</v>
      </c>
    </row>
    <row r="2607" spans="5:5">
      <c r="E2607" s="3" t="s">
        <v>3262</v>
      </c>
    </row>
    <row r="2608" spans="5:5">
      <c r="E2608" s="3" t="s">
        <v>3263</v>
      </c>
    </row>
    <row r="2609" spans="5:5">
      <c r="E2609" s="3" t="s">
        <v>3264</v>
      </c>
    </row>
    <row r="2610" spans="5:5">
      <c r="E2610" s="3" t="s">
        <v>200</v>
      </c>
    </row>
    <row r="2611" spans="5:5">
      <c r="E2611" s="3" t="s">
        <v>3265</v>
      </c>
    </row>
    <row r="2612" spans="5:5">
      <c r="E2612" s="3" t="s">
        <v>3266</v>
      </c>
    </row>
    <row r="2613" spans="5:5">
      <c r="E2613" s="3" t="s">
        <v>3267</v>
      </c>
    </row>
    <row r="2614" spans="5:5">
      <c r="E2614" s="3" t="s">
        <v>3268</v>
      </c>
    </row>
    <row r="2615" spans="5:5">
      <c r="E2615" s="3" t="s">
        <v>3269</v>
      </c>
    </row>
    <row r="2616" spans="5:5">
      <c r="E2616" s="3" t="s">
        <v>3270</v>
      </c>
    </row>
    <row r="2617" spans="5:5">
      <c r="E2617" s="3" t="s">
        <v>3271</v>
      </c>
    </row>
    <row r="2618" spans="5:5">
      <c r="E2618" s="3" t="s">
        <v>3272</v>
      </c>
    </row>
    <row r="2619" spans="5:5">
      <c r="E2619" s="3" t="s">
        <v>3273</v>
      </c>
    </row>
    <row r="2620" spans="5:5">
      <c r="E2620" s="3" t="s">
        <v>3274</v>
      </c>
    </row>
    <row r="2621" spans="5:5">
      <c r="E2621" s="3" t="s">
        <v>3275</v>
      </c>
    </row>
    <row r="2622" spans="5:5">
      <c r="E2622" s="3" t="s">
        <v>3276</v>
      </c>
    </row>
    <row r="2623" spans="5:5">
      <c r="E2623" s="3" t="s">
        <v>3277</v>
      </c>
    </row>
    <row r="2624" spans="5:5">
      <c r="E2624" s="3" t="s">
        <v>3278</v>
      </c>
    </row>
    <row r="2625" spans="5:5">
      <c r="E2625" s="3" t="s">
        <v>3279</v>
      </c>
    </row>
    <row r="2626" spans="5:5">
      <c r="E2626" s="3" t="s">
        <v>3280</v>
      </c>
    </row>
    <row r="2627" spans="5:5">
      <c r="E2627" s="3" t="s">
        <v>3281</v>
      </c>
    </row>
    <row r="2628" spans="5:5">
      <c r="E2628" s="3" t="s">
        <v>3282</v>
      </c>
    </row>
    <row r="2629" spans="5:5">
      <c r="E2629" s="3" t="s">
        <v>3283</v>
      </c>
    </row>
    <row r="2630" spans="5:5">
      <c r="E2630" s="3" t="s">
        <v>3284</v>
      </c>
    </row>
    <row r="2631" spans="5:5">
      <c r="E2631" s="3" t="s">
        <v>3285</v>
      </c>
    </row>
    <row r="2632" spans="5:5">
      <c r="E2632" s="3" t="s">
        <v>3286</v>
      </c>
    </row>
    <row r="2633" spans="5:5">
      <c r="E2633" s="3" t="s">
        <v>3287</v>
      </c>
    </row>
    <row r="2634" spans="5:5">
      <c r="E2634" s="3" t="s">
        <v>3288</v>
      </c>
    </row>
    <row r="2635" spans="5:5">
      <c r="E2635" s="3" t="s">
        <v>3289</v>
      </c>
    </row>
    <row r="2636" spans="5:5">
      <c r="E2636" s="3" t="s">
        <v>3290</v>
      </c>
    </row>
    <row r="2637" spans="5:5">
      <c r="E2637" s="3" t="s">
        <v>3291</v>
      </c>
    </row>
    <row r="2638" spans="5:5">
      <c r="E2638" s="3" t="s">
        <v>3292</v>
      </c>
    </row>
    <row r="2639" spans="5:5">
      <c r="E2639" s="3" t="s">
        <v>3293</v>
      </c>
    </row>
    <row r="2640" spans="5:5">
      <c r="E2640" s="3" t="s">
        <v>3294</v>
      </c>
    </row>
    <row r="2641" spans="5:5">
      <c r="E2641" s="3" t="s">
        <v>3295</v>
      </c>
    </row>
    <row r="2642" spans="5:5">
      <c r="E2642" s="3" t="s">
        <v>3296</v>
      </c>
    </row>
    <row r="2643" spans="5:5">
      <c r="E2643" s="3" t="s">
        <v>3297</v>
      </c>
    </row>
    <row r="2644" spans="5:5">
      <c r="E2644" s="3" t="s">
        <v>3298</v>
      </c>
    </row>
    <row r="2645" spans="5:5">
      <c r="E2645" s="3" t="s">
        <v>3299</v>
      </c>
    </row>
    <row r="2646" spans="5:5">
      <c r="E2646" s="3" t="s">
        <v>3300</v>
      </c>
    </row>
    <row r="2647" spans="5:5">
      <c r="E2647" s="3" t="s">
        <v>3301</v>
      </c>
    </row>
    <row r="2648" spans="5:5">
      <c r="E2648" s="3" t="s">
        <v>3302</v>
      </c>
    </row>
    <row r="2649" spans="5:5">
      <c r="E2649" s="3" t="s">
        <v>3303</v>
      </c>
    </row>
    <row r="2650" spans="5:5">
      <c r="E2650" s="3" t="s">
        <v>3304</v>
      </c>
    </row>
    <row r="2651" spans="5:5">
      <c r="E2651" s="3" t="s">
        <v>3305</v>
      </c>
    </row>
    <row r="2652" spans="5:5">
      <c r="E2652" s="3" t="s">
        <v>3306</v>
      </c>
    </row>
    <row r="2653" spans="5:5">
      <c r="E2653" s="3" t="s">
        <v>3307</v>
      </c>
    </row>
    <row r="2654" spans="5:5">
      <c r="E2654" s="3" t="s">
        <v>3308</v>
      </c>
    </row>
    <row r="2655" spans="5:5">
      <c r="E2655" s="3" t="s">
        <v>3309</v>
      </c>
    </row>
    <row r="2656" spans="5:5">
      <c r="E2656" s="3" t="s">
        <v>3310</v>
      </c>
    </row>
    <row r="2657" spans="5:5">
      <c r="E2657" s="3" t="s">
        <v>3311</v>
      </c>
    </row>
    <row r="2658" spans="5:5">
      <c r="E2658" s="3" t="s">
        <v>3312</v>
      </c>
    </row>
    <row r="2659" spans="5:5">
      <c r="E2659" s="3" t="s">
        <v>3313</v>
      </c>
    </row>
    <row r="2660" spans="5:5">
      <c r="E2660" s="3" t="s">
        <v>3314</v>
      </c>
    </row>
    <row r="2661" spans="5:5">
      <c r="E2661" s="3" t="s">
        <v>3315</v>
      </c>
    </row>
    <row r="2662" spans="5:5">
      <c r="E2662" s="3" t="s">
        <v>3316</v>
      </c>
    </row>
    <row r="2663" spans="5:5">
      <c r="E2663" s="3" t="s">
        <v>3317</v>
      </c>
    </row>
    <row r="2664" spans="5:5">
      <c r="E2664" s="3" t="s">
        <v>3318</v>
      </c>
    </row>
    <row r="2665" spans="5:5">
      <c r="E2665" s="3" t="s">
        <v>1517</v>
      </c>
    </row>
    <row r="2666" spans="5:5">
      <c r="E2666" s="3" t="s">
        <v>3319</v>
      </c>
    </row>
    <row r="2667" spans="5:5">
      <c r="E2667" s="3" t="s">
        <v>3320</v>
      </c>
    </row>
    <row r="2668" spans="5:5">
      <c r="E2668" s="3" t="s">
        <v>3321</v>
      </c>
    </row>
    <row r="2669" spans="5:5">
      <c r="E2669" s="3" t="s">
        <v>3322</v>
      </c>
    </row>
    <row r="2670" spans="5:5">
      <c r="E2670" s="3" t="s">
        <v>3323</v>
      </c>
    </row>
    <row r="2671" spans="5:5">
      <c r="E2671" s="3" t="s">
        <v>3324</v>
      </c>
    </row>
    <row r="2672" spans="5:5">
      <c r="E2672" s="3" t="s">
        <v>3325</v>
      </c>
    </row>
    <row r="2673" spans="5:5">
      <c r="E2673" s="3" t="s">
        <v>3326</v>
      </c>
    </row>
    <row r="2674" spans="5:5">
      <c r="E2674" s="3" t="s">
        <v>3327</v>
      </c>
    </row>
    <row r="2675" spans="5:5">
      <c r="E2675" s="3" t="s">
        <v>3328</v>
      </c>
    </row>
    <row r="2676" spans="5:5">
      <c r="E2676" s="3" t="s">
        <v>3329</v>
      </c>
    </row>
    <row r="2677" spans="5:5">
      <c r="E2677" s="3" t="s">
        <v>3330</v>
      </c>
    </row>
    <row r="2678" spans="5:5">
      <c r="E2678" s="3" t="s">
        <v>3331</v>
      </c>
    </row>
    <row r="2679" spans="5:5">
      <c r="E2679" s="3" t="s">
        <v>3332</v>
      </c>
    </row>
    <row r="2680" spans="5:5">
      <c r="E2680" s="3" t="s">
        <v>3333</v>
      </c>
    </row>
    <row r="2681" spans="5:5">
      <c r="E2681" s="3" t="s">
        <v>3334</v>
      </c>
    </row>
    <row r="2682" spans="5:5">
      <c r="E2682" s="3" t="s">
        <v>3335</v>
      </c>
    </row>
    <row r="2683" spans="5:5">
      <c r="E2683" s="3" t="s">
        <v>3336</v>
      </c>
    </row>
    <row r="2684" spans="5:5">
      <c r="E2684" s="3" t="s">
        <v>3337</v>
      </c>
    </row>
    <row r="2685" spans="5:5">
      <c r="E2685" s="3" t="s">
        <v>3338</v>
      </c>
    </row>
    <row r="2686" spans="5:5">
      <c r="E2686" s="3" t="s">
        <v>3339</v>
      </c>
    </row>
    <row r="2687" spans="5:5">
      <c r="E2687" s="3" t="s">
        <v>3340</v>
      </c>
    </row>
    <row r="2688" spans="5:5">
      <c r="E2688" s="3" t="s">
        <v>3341</v>
      </c>
    </row>
    <row r="2689" spans="5:5">
      <c r="E2689" s="3" t="s">
        <v>3342</v>
      </c>
    </row>
    <row r="2690" spans="5:5">
      <c r="E2690" s="3" t="s">
        <v>272</v>
      </c>
    </row>
    <row r="2691" spans="5:5">
      <c r="E2691" s="3" t="s">
        <v>3343</v>
      </c>
    </row>
    <row r="2692" spans="5:5">
      <c r="E2692" s="3" t="s">
        <v>3344</v>
      </c>
    </row>
    <row r="2693" spans="5:5">
      <c r="E2693" s="3" t="s">
        <v>3345</v>
      </c>
    </row>
    <row r="2694" spans="5:5">
      <c r="E2694" s="3" t="s">
        <v>3346</v>
      </c>
    </row>
    <row r="2695" spans="5:5">
      <c r="E2695" s="3" t="s">
        <v>3347</v>
      </c>
    </row>
    <row r="2696" spans="5:5">
      <c r="E2696" s="3" t="s">
        <v>3348</v>
      </c>
    </row>
    <row r="2697" spans="5:5">
      <c r="E2697" s="3" t="s">
        <v>3349</v>
      </c>
    </row>
    <row r="2698" spans="5:5">
      <c r="E2698" s="3" t="s">
        <v>3350</v>
      </c>
    </row>
    <row r="2699" spans="5:5">
      <c r="E2699" s="3" t="s">
        <v>3351</v>
      </c>
    </row>
    <row r="2700" spans="5:5">
      <c r="E2700" s="3" t="s">
        <v>3352</v>
      </c>
    </row>
    <row r="2701" spans="5:5">
      <c r="E2701" s="3" t="s">
        <v>3353</v>
      </c>
    </row>
    <row r="2702" spans="5:5">
      <c r="E2702" s="3" t="s">
        <v>3354</v>
      </c>
    </row>
    <row r="2703" spans="5:5">
      <c r="E2703" s="3" t="s">
        <v>3355</v>
      </c>
    </row>
    <row r="2704" spans="5:5">
      <c r="E2704" s="3" t="s">
        <v>3356</v>
      </c>
    </row>
    <row r="2705" spans="5:5">
      <c r="E2705" s="3" t="s">
        <v>3357</v>
      </c>
    </row>
    <row r="2706" spans="5:5">
      <c r="E2706" s="3" t="s">
        <v>3358</v>
      </c>
    </row>
    <row r="2707" spans="5:5">
      <c r="E2707" s="3" t="s">
        <v>3359</v>
      </c>
    </row>
    <row r="2708" spans="5:5">
      <c r="E2708" s="3" t="s">
        <v>413</v>
      </c>
    </row>
    <row r="2709" spans="5:5">
      <c r="E2709" s="3" t="s">
        <v>3360</v>
      </c>
    </row>
    <row r="2710" spans="5:5">
      <c r="E2710" s="3" t="s">
        <v>3361</v>
      </c>
    </row>
    <row r="2711" spans="5:5">
      <c r="E2711" s="3" t="s">
        <v>3362</v>
      </c>
    </row>
    <row r="2712" spans="5:5">
      <c r="E2712" s="3" t="s">
        <v>3363</v>
      </c>
    </row>
    <row r="2713" spans="5:5">
      <c r="E2713" s="3" t="s">
        <v>3364</v>
      </c>
    </row>
    <row r="2714" spans="5:5">
      <c r="E2714" s="3" t="s">
        <v>3365</v>
      </c>
    </row>
    <row r="2715" spans="5:5">
      <c r="E2715" s="3" t="s">
        <v>3366</v>
      </c>
    </row>
    <row r="2716" spans="5:5">
      <c r="E2716" s="3" t="s">
        <v>3367</v>
      </c>
    </row>
    <row r="2717" spans="5:5">
      <c r="E2717" s="3" t="s">
        <v>3368</v>
      </c>
    </row>
    <row r="2718" spans="5:5">
      <c r="E2718" s="3" t="s">
        <v>3369</v>
      </c>
    </row>
    <row r="2719" spans="5:5">
      <c r="E2719" s="3" t="s">
        <v>3370</v>
      </c>
    </row>
    <row r="2720" spans="5:5">
      <c r="E2720" s="3" t="s">
        <v>3371</v>
      </c>
    </row>
    <row r="2721" spans="5:5">
      <c r="E2721" s="3" t="s">
        <v>3372</v>
      </c>
    </row>
    <row r="2722" spans="5:5">
      <c r="E2722" s="3" t="s">
        <v>81</v>
      </c>
    </row>
    <row r="2723" spans="5:5">
      <c r="E2723" s="3" t="s">
        <v>3373</v>
      </c>
    </row>
    <row r="2724" spans="5:5">
      <c r="E2724" s="3" t="s">
        <v>3374</v>
      </c>
    </row>
    <row r="2725" spans="5:5">
      <c r="E2725" s="3" t="s">
        <v>3375</v>
      </c>
    </row>
    <row r="2726" spans="5:5">
      <c r="E2726" s="3" t="s">
        <v>3376</v>
      </c>
    </row>
    <row r="2727" spans="5:5">
      <c r="E2727" s="3" t="s">
        <v>3377</v>
      </c>
    </row>
    <row r="2728" spans="5:5">
      <c r="E2728" s="3" t="s">
        <v>3378</v>
      </c>
    </row>
    <row r="2729" spans="5:5">
      <c r="E2729" s="3" t="s">
        <v>3379</v>
      </c>
    </row>
    <row r="2730" spans="5:5">
      <c r="E2730" s="3" t="s">
        <v>3380</v>
      </c>
    </row>
    <row r="2731" spans="5:5">
      <c r="E2731" s="3" t="s">
        <v>3381</v>
      </c>
    </row>
    <row r="2732" spans="5:5">
      <c r="E2732" s="3" t="s">
        <v>3382</v>
      </c>
    </row>
    <row r="2733" spans="5:5">
      <c r="E2733" s="3" t="s">
        <v>3383</v>
      </c>
    </row>
    <row r="2734" spans="5:5">
      <c r="E2734" s="3" t="s">
        <v>3384</v>
      </c>
    </row>
    <row r="2735" spans="5:5">
      <c r="E2735" s="3" t="s">
        <v>3385</v>
      </c>
    </row>
    <row r="2736" spans="5:5">
      <c r="E2736" s="3" t="s">
        <v>3386</v>
      </c>
    </row>
    <row r="2737" spans="5:5">
      <c r="E2737" s="3" t="s">
        <v>3387</v>
      </c>
    </row>
    <row r="2738" spans="5:5">
      <c r="E2738" s="3" t="s">
        <v>3388</v>
      </c>
    </row>
    <row r="2739" spans="5:5">
      <c r="E2739" s="3" t="s">
        <v>3389</v>
      </c>
    </row>
    <row r="2740" spans="5:5">
      <c r="E2740" s="3" t="s">
        <v>3390</v>
      </c>
    </row>
    <row r="2741" spans="5:5">
      <c r="E2741" s="3" t="s">
        <v>61</v>
      </c>
    </row>
    <row r="2742" spans="5:5">
      <c r="E2742" s="3" t="s">
        <v>3391</v>
      </c>
    </row>
    <row r="2743" spans="5:5">
      <c r="E2743" s="3" t="s">
        <v>3392</v>
      </c>
    </row>
    <row r="2744" spans="5:5">
      <c r="E2744" s="3" t="s">
        <v>3393</v>
      </c>
    </row>
    <row r="2745" spans="5:5">
      <c r="E2745" s="3" t="s">
        <v>3394</v>
      </c>
    </row>
    <row r="2746" spans="5:5">
      <c r="E2746" s="3" t="s">
        <v>3395</v>
      </c>
    </row>
    <row r="2747" spans="5:5">
      <c r="E2747" s="3" t="s">
        <v>3396</v>
      </c>
    </row>
    <row r="2748" spans="5:5">
      <c r="E2748" s="3" t="s">
        <v>3397</v>
      </c>
    </row>
    <row r="2749" spans="5:5">
      <c r="E2749" s="3" t="s">
        <v>3398</v>
      </c>
    </row>
    <row r="2750" spans="5:5">
      <c r="E2750" s="3" t="s">
        <v>3399</v>
      </c>
    </row>
    <row r="2751" spans="5:5">
      <c r="E2751" s="3" t="s">
        <v>3400</v>
      </c>
    </row>
    <row r="2752" spans="5:5">
      <c r="E2752" s="3" t="s">
        <v>3401</v>
      </c>
    </row>
    <row r="2753" spans="5:5">
      <c r="E2753" s="3" t="s">
        <v>3402</v>
      </c>
    </row>
    <row r="2754" spans="5:5">
      <c r="E2754" s="3" t="s">
        <v>3403</v>
      </c>
    </row>
    <row r="2755" spans="5:5">
      <c r="E2755" s="3" t="s">
        <v>3404</v>
      </c>
    </row>
    <row r="2756" spans="5:5">
      <c r="E2756" s="3" t="s">
        <v>3405</v>
      </c>
    </row>
    <row r="2757" spans="5:5">
      <c r="E2757" s="3" t="s">
        <v>3406</v>
      </c>
    </row>
    <row r="2758" spans="5:5">
      <c r="E2758" s="3" t="s">
        <v>3407</v>
      </c>
    </row>
    <row r="2759" spans="5:5">
      <c r="E2759" s="3" t="s">
        <v>3408</v>
      </c>
    </row>
    <row r="2760" spans="5:5">
      <c r="E2760" s="3" t="s">
        <v>3409</v>
      </c>
    </row>
    <row r="2761" spans="5:5">
      <c r="E2761" s="3" t="s">
        <v>3410</v>
      </c>
    </row>
    <row r="2762" spans="5:5">
      <c r="E2762" s="3" t="s">
        <v>3411</v>
      </c>
    </row>
    <row r="2763" spans="5:5">
      <c r="E2763" s="3" t="s">
        <v>3412</v>
      </c>
    </row>
    <row r="2764" spans="5:5">
      <c r="E2764" s="3" t="s">
        <v>3413</v>
      </c>
    </row>
    <row r="2765" spans="5:5">
      <c r="E2765" s="3" t="s">
        <v>3414</v>
      </c>
    </row>
    <row r="2766" spans="5:5">
      <c r="E2766" s="3" t="s">
        <v>3415</v>
      </c>
    </row>
    <row r="2767" spans="5:5">
      <c r="E2767" s="3" t="s">
        <v>3416</v>
      </c>
    </row>
    <row r="2768" spans="5:5">
      <c r="E2768" s="3" t="s">
        <v>3417</v>
      </c>
    </row>
    <row r="2769" spans="5:5">
      <c r="E2769" s="3" t="s">
        <v>3418</v>
      </c>
    </row>
    <row r="2770" spans="5:5">
      <c r="E2770" s="3" t="s">
        <v>3419</v>
      </c>
    </row>
    <row r="2771" spans="5:5">
      <c r="E2771" s="3" t="s">
        <v>264</v>
      </c>
    </row>
    <row r="2772" spans="5:5">
      <c r="E2772" s="3" t="s">
        <v>3420</v>
      </c>
    </row>
    <row r="2773" spans="5:5">
      <c r="E2773" s="3" t="s">
        <v>3421</v>
      </c>
    </row>
    <row r="2774" spans="5:5">
      <c r="E2774" s="3" t="s">
        <v>3422</v>
      </c>
    </row>
    <row r="2775" spans="5:5">
      <c r="E2775" s="3" t="s">
        <v>3423</v>
      </c>
    </row>
    <row r="2776" spans="5:5">
      <c r="E2776" s="3" t="s">
        <v>3424</v>
      </c>
    </row>
    <row r="2777" spans="5:5">
      <c r="E2777" s="3" t="s">
        <v>3425</v>
      </c>
    </row>
    <row r="2778" spans="5:5">
      <c r="E2778" s="3" t="s">
        <v>3426</v>
      </c>
    </row>
    <row r="2779" spans="5:5">
      <c r="E2779" s="3" t="s">
        <v>3427</v>
      </c>
    </row>
    <row r="2780" spans="5:5">
      <c r="E2780" s="3" t="s">
        <v>3428</v>
      </c>
    </row>
    <row r="2781" spans="5:5">
      <c r="E2781" s="3" t="s">
        <v>3429</v>
      </c>
    </row>
    <row r="2782" spans="5:5">
      <c r="E2782" s="3" t="s">
        <v>3430</v>
      </c>
    </row>
    <row r="2783" spans="5:5">
      <c r="E2783" s="3" t="s">
        <v>3431</v>
      </c>
    </row>
    <row r="2784" spans="5:5">
      <c r="E2784" s="3" t="s">
        <v>3432</v>
      </c>
    </row>
    <row r="2785" spans="5:5">
      <c r="E2785" s="3" t="s">
        <v>3433</v>
      </c>
    </row>
    <row r="2786" spans="5:5">
      <c r="E2786" s="3" t="s">
        <v>3434</v>
      </c>
    </row>
    <row r="2787" spans="5:5">
      <c r="E2787" s="3" t="s">
        <v>3435</v>
      </c>
    </row>
    <row r="2788" spans="5:5">
      <c r="E2788" s="3" t="s">
        <v>3436</v>
      </c>
    </row>
    <row r="2789" spans="5:5">
      <c r="E2789" s="3" t="s">
        <v>3437</v>
      </c>
    </row>
    <row r="2790" spans="5:5">
      <c r="E2790" s="3" t="s">
        <v>3438</v>
      </c>
    </row>
    <row r="2791" spans="5:5">
      <c r="E2791" s="3" t="s">
        <v>3439</v>
      </c>
    </row>
    <row r="2792" spans="5:5">
      <c r="E2792" s="3" t="s">
        <v>3440</v>
      </c>
    </row>
    <row r="2793" spans="5:5">
      <c r="E2793" s="3" t="s">
        <v>3441</v>
      </c>
    </row>
    <row r="2794" spans="5:5">
      <c r="E2794" s="3" t="s">
        <v>3442</v>
      </c>
    </row>
    <row r="2795" spans="5:5">
      <c r="E2795" s="3" t="s">
        <v>3443</v>
      </c>
    </row>
    <row r="2796" spans="5:5">
      <c r="E2796" s="3" t="s">
        <v>3444</v>
      </c>
    </row>
    <row r="2797" spans="5:5">
      <c r="E2797" s="3" t="s">
        <v>3445</v>
      </c>
    </row>
    <row r="2798" spans="5:5">
      <c r="E2798" s="3" t="s">
        <v>3446</v>
      </c>
    </row>
    <row r="2799" spans="5:5">
      <c r="E2799" s="3" t="s">
        <v>3447</v>
      </c>
    </row>
    <row r="2800" spans="5:5">
      <c r="E2800" s="3" t="s">
        <v>3448</v>
      </c>
    </row>
    <row r="2801" spans="5:5">
      <c r="E2801" s="3" t="s">
        <v>3449</v>
      </c>
    </row>
    <row r="2802" spans="5:5">
      <c r="E2802" s="3" t="s">
        <v>3450</v>
      </c>
    </row>
    <row r="2803" spans="5:5">
      <c r="E2803" s="3" t="s">
        <v>3451</v>
      </c>
    </row>
    <row r="2804" spans="5:5">
      <c r="E2804" s="3" t="s">
        <v>3452</v>
      </c>
    </row>
    <row r="2805" spans="5:5">
      <c r="E2805" s="3" t="s">
        <v>3453</v>
      </c>
    </row>
    <row r="2806" spans="5:5">
      <c r="E2806" s="3" t="s">
        <v>3454</v>
      </c>
    </row>
    <row r="2807" spans="5:5">
      <c r="E2807" s="3" t="s">
        <v>3455</v>
      </c>
    </row>
    <row r="2808" spans="5:5">
      <c r="E2808" s="3" t="s">
        <v>3456</v>
      </c>
    </row>
    <row r="2809" spans="5:5">
      <c r="E2809" s="3" t="s">
        <v>3457</v>
      </c>
    </row>
    <row r="2810" spans="5:5">
      <c r="E2810" s="3" t="s">
        <v>3458</v>
      </c>
    </row>
    <row r="2811" spans="5:5">
      <c r="E2811" s="3" t="s">
        <v>349</v>
      </c>
    </row>
    <row r="2812" spans="5:5">
      <c r="E2812" s="3" t="s">
        <v>3459</v>
      </c>
    </row>
    <row r="2813" spans="5:5">
      <c r="E2813" s="3" t="s">
        <v>3460</v>
      </c>
    </row>
    <row r="2814" spans="5:5">
      <c r="E2814" s="3" t="s">
        <v>3461</v>
      </c>
    </row>
    <row r="2815" spans="5:5">
      <c r="E2815" s="3" t="s">
        <v>441</v>
      </c>
    </row>
    <row r="2816" spans="5:5">
      <c r="E2816" s="3" t="s">
        <v>3462</v>
      </c>
    </row>
    <row r="2817" spans="5:5">
      <c r="E2817" s="3" t="s">
        <v>3463</v>
      </c>
    </row>
    <row r="2818" spans="5:5">
      <c r="E2818" s="3" t="s">
        <v>275</v>
      </c>
    </row>
    <row r="2819" spans="5:5">
      <c r="E2819" s="3" t="s">
        <v>3464</v>
      </c>
    </row>
    <row r="2820" spans="5:5">
      <c r="E2820" s="3" t="s">
        <v>3465</v>
      </c>
    </row>
    <row r="2821" spans="5:5">
      <c r="E2821" s="3" t="s">
        <v>3466</v>
      </c>
    </row>
    <row r="2822" spans="5:5">
      <c r="E2822" s="3" t="s">
        <v>3467</v>
      </c>
    </row>
    <row r="2823" spans="5:5">
      <c r="E2823" s="3" t="s">
        <v>3468</v>
      </c>
    </row>
    <row r="2824" spans="5:5">
      <c r="E2824" s="3" t="s">
        <v>3469</v>
      </c>
    </row>
    <row r="2825" spans="5:5">
      <c r="E2825" s="3" t="s">
        <v>3470</v>
      </c>
    </row>
    <row r="2826" spans="5:5">
      <c r="E2826" s="3" t="s">
        <v>3471</v>
      </c>
    </row>
    <row r="2827" spans="5:5">
      <c r="E2827" s="3" t="s">
        <v>3472</v>
      </c>
    </row>
    <row r="2828" spans="5:5">
      <c r="E2828" s="3" t="s">
        <v>3473</v>
      </c>
    </row>
    <row r="2829" spans="5:5">
      <c r="E2829" s="3" t="s">
        <v>3474</v>
      </c>
    </row>
    <row r="2830" spans="5:5">
      <c r="E2830" s="3" t="s">
        <v>3475</v>
      </c>
    </row>
    <row r="2831" spans="5:5">
      <c r="E2831" s="3" t="s">
        <v>3476</v>
      </c>
    </row>
    <row r="2832" spans="5:5">
      <c r="E2832" s="3" t="s">
        <v>3477</v>
      </c>
    </row>
    <row r="2833" spans="5:5">
      <c r="E2833" s="3" t="s">
        <v>3478</v>
      </c>
    </row>
    <row r="2834" spans="5:5">
      <c r="E2834" s="3" t="s">
        <v>3479</v>
      </c>
    </row>
    <row r="2835" spans="5:5">
      <c r="E2835" s="3" t="s">
        <v>3480</v>
      </c>
    </row>
    <row r="2836" spans="5:5">
      <c r="E2836" s="3" t="s">
        <v>3481</v>
      </c>
    </row>
    <row r="2837" spans="5:5">
      <c r="E2837" s="3" t="s">
        <v>3482</v>
      </c>
    </row>
    <row r="2838" spans="5:5">
      <c r="E2838" s="3" t="s">
        <v>3483</v>
      </c>
    </row>
    <row r="2839" spans="5:5">
      <c r="E2839" s="3" t="s">
        <v>3484</v>
      </c>
    </row>
    <row r="2840" spans="5:5">
      <c r="E2840" s="3" t="s">
        <v>3485</v>
      </c>
    </row>
    <row r="2841" spans="5:5">
      <c r="E2841" s="3" t="s">
        <v>3486</v>
      </c>
    </row>
    <row r="2842" spans="5:5">
      <c r="E2842" s="3" t="s">
        <v>3487</v>
      </c>
    </row>
    <row r="2843" spans="5:5">
      <c r="E2843" s="3" t="s">
        <v>3488</v>
      </c>
    </row>
    <row r="2844" spans="5:5">
      <c r="E2844" s="3" t="s">
        <v>3489</v>
      </c>
    </row>
    <row r="2845" spans="5:5">
      <c r="E2845" s="3" t="s">
        <v>3490</v>
      </c>
    </row>
    <row r="2846" spans="5:5">
      <c r="E2846" s="3" t="s">
        <v>3491</v>
      </c>
    </row>
    <row r="2847" spans="5:5">
      <c r="E2847" s="3" t="s">
        <v>47</v>
      </c>
    </row>
    <row r="2848" spans="5:5">
      <c r="E2848" s="3" t="s">
        <v>3492</v>
      </c>
    </row>
    <row r="2849" spans="5:5">
      <c r="E2849" s="3" t="s">
        <v>3493</v>
      </c>
    </row>
    <row r="2850" spans="5:5">
      <c r="E2850" s="3" t="s">
        <v>300</v>
      </c>
    </row>
    <row r="2851" spans="5:5">
      <c r="E2851" s="3" t="s">
        <v>3494</v>
      </c>
    </row>
    <row r="2852" spans="5:5">
      <c r="E2852" s="3" t="s">
        <v>3495</v>
      </c>
    </row>
    <row r="2853" spans="5:5">
      <c r="E2853" s="3" t="s">
        <v>3496</v>
      </c>
    </row>
    <row r="2854" spans="5:5">
      <c r="E2854" s="3" t="s">
        <v>3497</v>
      </c>
    </row>
    <row r="2855" spans="5:5">
      <c r="E2855" s="3" t="s">
        <v>3498</v>
      </c>
    </row>
    <row r="2856" spans="5:5">
      <c r="E2856" s="3" t="s">
        <v>3499</v>
      </c>
    </row>
    <row r="2857" spans="5:5">
      <c r="E2857" s="3" t="s">
        <v>3500</v>
      </c>
    </row>
    <row r="2858" spans="5:5">
      <c r="E2858" s="3" t="s">
        <v>3501</v>
      </c>
    </row>
    <row r="2859" spans="5:5">
      <c r="E2859" s="3" t="s">
        <v>3502</v>
      </c>
    </row>
    <row r="2860" spans="5:5">
      <c r="E2860" s="3" t="s">
        <v>3503</v>
      </c>
    </row>
    <row r="2861" spans="5:5">
      <c r="E2861" s="3" t="s">
        <v>3504</v>
      </c>
    </row>
    <row r="2862" spans="5:5">
      <c r="E2862" s="3" t="s">
        <v>3505</v>
      </c>
    </row>
    <row r="2863" spans="5:5">
      <c r="E2863" s="3" t="s">
        <v>3506</v>
      </c>
    </row>
    <row r="2864" spans="5:5">
      <c r="E2864" s="3" t="s">
        <v>3507</v>
      </c>
    </row>
    <row r="2865" spans="5:5">
      <c r="E2865" s="3" t="s">
        <v>3508</v>
      </c>
    </row>
    <row r="2866" spans="5:5">
      <c r="E2866" s="3" t="s">
        <v>3509</v>
      </c>
    </row>
    <row r="2867" spans="5:5">
      <c r="E2867" s="3" t="s">
        <v>574</v>
      </c>
    </row>
    <row r="2868" spans="5:5">
      <c r="E2868" s="3" t="s">
        <v>3510</v>
      </c>
    </row>
    <row r="2869" spans="5:5">
      <c r="E2869" s="3" t="s">
        <v>3511</v>
      </c>
    </row>
    <row r="2870" spans="5:5">
      <c r="E2870" s="3" t="s">
        <v>3512</v>
      </c>
    </row>
    <row r="2871" spans="5:5">
      <c r="E2871" s="3" t="s">
        <v>3513</v>
      </c>
    </row>
    <row r="2872" spans="5:5">
      <c r="E2872" s="3">
        <v>44806</v>
      </c>
    </row>
    <row r="2873" spans="5:5">
      <c r="E2873" s="3" t="s">
        <v>3514</v>
      </c>
    </row>
    <row r="2874" spans="5:5">
      <c r="E2874" s="3" t="s">
        <v>3515</v>
      </c>
    </row>
    <row r="2875" spans="5:5">
      <c r="E2875" s="3" t="s">
        <v>3516</v>
      </c>
    </row>
    <row r="2876" spans="5:5">
      <c r="E2876" s="3" t="s">
        <v>3517</v>
      </c>
    </row>
    <row r="2877" spans="5:5">
      <c r="E2877" s="3" t="s">
        <v>3518</v>
      </c>
    </row>
    <row r="2878" spans="5:5">
      <c r="E2878" s="3" t="s">
        <v>3519</v>
      </c>
    </row>
    <row r="2879" spans="5:5">
      <c r="E2879" s="3" t="s">
        <v>3520</v>
      </c>
    </row>
    <row r="2880" spans="5:5">
      <c r="E2880" s="3" t="s">
        <v>3521</v>
      </c>
    </row>
    <row r="2881" spans="5:5">
      <c r="E2881" s="3" t="s">
        <v>3522</v>
      </c>
    </row>
    <row r="2882" spans="5:5">
      <c r="E2882" s="3" t="s">
        <v>3523</v>
      </c>
    </row>
    <row r="2883" spans="5:5">
      <c r="E2883" s="3" t="s">
        <v>3524</v>
      </c>
    </row>
    <row r="2884" spans="5:5">
      <c r="E2884" s="3" t="s">
        <v>3525</v>
      </c>
    </row>
    <row r="2885" spans="5:5">
      <c r="E2885" s="3" t="s">
        <v>3526</v>
      </c>
    </row>
    <row r="2886" spans="5:5">
      <c r="E2886" s="3" t="s">
        <v>3527</v>
      </c>
    </row>
    <row r="2887" spans="5:5">
      <c r="E2887" s="3" t="s">
        <v>3528</v>
      </c>
    </row>
    <row r="2888" spans="5:5">
      <c r="E2888" s="3" t="s">
        <v>3529</v>
      </c>
    </row>
    <row r="2889" spans="5:5">
      <c r="E2889" s="3" t="s">
        <v>3530</v>
      </c>
    </row>
    <row r="2890" spans="5:5">
      <c r="E2890" s="3" t="s">
        <v>3531</v>
      </c>
    </row>
    <row r="2891" spans="5:5">
      <c r="E2891" s="3" t="s">
        <v>3532</v>
      </c>
    </row>
    <row r="2892" spans="5:5">
      <c r="E2892" s="3" t="s">
        <v>3533</v>
      </c>
    </row>
    <row r="2893" spans="5:5">
      <c r="E2893" s="3" t="s">
        <v>3534</v>
      </c>
    </row>
    <row r="2894" spans="5:5">
      <c r="E2894" s="3" t="s">
        <v>3535</v>
      </c>
    </row>
    <row r="2895" spans="5:5">
      <c r="E2895" s="3" t="s">
        <v>3536</v>
      </c>
    </row>
    <row r="2896" spans="5:5">
      <c r="E2896" s="3" t="s">
        <v>3537</v>
      </c>
    </row>
    <row r="2897" spans="5:5">
      <c r="E2897" s="3" t="s">
        <v>3538</v>
      </c>
    </row>
    <row r="2898" spans="5:5">
      <c r="E2898" s="3" t="s">
        <v>3539</v>
      </c>
    </row>
    <row r="2899" spans="5:5">
      <c r="E2899" s="3" t="s">
        <v>3540</v>
      </c>
    </row>
    <row r="2900" spans="5:5">
      <c r="E2900" s="3" t="s">
        <v>3541</v>
      </c>
    </row>
    <row r="2901" spans="5:5">
      <c r="E2901" s="3" t="s">
        <v>3542</v>
      </c>
    </row>
    <row r="2902" spans="5:5">
      <c r="E2902" s="3" t="s">
        <v>3543</v>
      </c>
    </row>
    <row r="2903" spans="5:5">
      <c r="E2903" s="3" t="s">
        <v>3544</v>
      </c>
    </row>
    <row r="2904" spans="5:5">
      <c r="E2904" s="3" t="s">
        <v>3545</v>
      </c>
    </row>
    <row r="2905" spans="5:5">
      <c r="E2905" s="3" t="s">
        <v>3546</v>
      </c>
    </row>
    <row r="2906" spans="5:5">
      <c r="E2906" s="3" t="s">
        <v>3547</v>
      </c>
    </row>
    <row r="2907" spans="5:5">
      <c r="E2907" s="3" t="s">
        <v>3548</v>
      </c>
    </row>
    <row r="2908" spans="5:5">
      <c r="E2908" s="3" t="s">
        <v>3549</v>
      </c>
    </row>
    <row r="2909" spans="5:5">
      <c r="E2909" s="3" t="s">
        <v>3550</v>
      </c>
    </row>
    <row r="2910" spans="5:5">
      <c r="E2910" s="3" t="s">
        <v>3551</v>
      </c>
    </row>
    <row r="2911" spans="5:5">
      <c r="E2911" s="3" t="s">
        <v>3552</v>
      </c>
    </row>
    <row r="2912" spans="5:5">
      <c r="E2912" s="3" t="s">
        <v>3553</v>
      </c>
    </row>
    <row r="2913" spans="5:5">
      <c r="E2913" s="3" t="s">
        <v>3554</v>
      </c>
    </row>
    <row r="2914" spans="5:5">
      <c r="E2914" s="3" t="s">
        <v>3555</v>
      </c>
    </row>
    <row r="2915" spans="5:5">
      <c r="E2915" s="3" t="s">
        <v>3556</v>
      </c>
    </row>
    <row r="2916" spans="5:5">
      <c r="E2916" s="3" t="s">
        <v>3557</v>
      </c>
    </row>
    <row r="2917" spans="5:5">
      <c r="E2917" s="3" t="s">
        <v>3558</v>
      </c>
    </row>
    <row r="2918" spans="5:5">
      <c r="E2918" s="3" t="s">
        <v>3559</v>
      </c>
    </row>
    <row r="2919" spans="5:5">
      <c r="E2919" s="3" t="s">
        <v>3560</v>
      </c>
    </row>
    <row r="2920" spans="5:5">
      <c r="E2920" s="3" t="s">
        <v>3561</v>
      </c>
    </row>
    <row r="2921" spans="5:5">
      <c r="E2921" s="3" t="s">
        <v>3562</v>
      </c>
    </row>
    <row r="2922" spans="5:5">
      <c r="E2922" s="3" t="s">
        <v>3563</v>
      </c>
    </row>
    <row r="2923" spans="5:5">
      <c r="E2923" s="3" t="s">
        <v>3564</v>
      </c>
    </row>
    <row r="2924" spans="5:5">
      <c r="E2924" s="3" t="s">
        <v>3565</v>
      </c>
    </row>
    <row r="2925" spans="5:5">
      <c r="E2925" s="3" t="s">
        <v>3566</v>
      </c>
    </row>
    <row r="2926" spans="5:5">
      <c r="E2926" s="3" t="s">
        <v>3567</v>
      </c>
    </row>
    <row r="2927" spans="5:5">
      <c r="E2927" s="3" t="s">
        <v>3568</v>
      </c>
    </row>
    <row r="2928" spans="5:5">
      <c r="E2928" s="3" t="s">
        <v>3569</v>
      </c>
    </row>
    <row r="2929" spans="5:5">
      <c r="E2929" s="3" t="s">
        <v>3570</v>
      </c>
    </row>
    <row r="2930" spans="5:5">
      <c r="E2930" s="3" t="s">
        <v>3571</v>
      </c>
    </row>
    <row r="2931" spans="5:5">
      <c r="E2931" s="3" t="s">
        <v>3572</v>
      </c>
    </row>
    <row r="2932" spans="5:5">
      <c r="E2932" s="3" t="s">
        <v>3573</v>
      </c>
    </row>
    <row r="2933" spans="5:5">
      <c r="E2933" s="3" t="s">
        <v>3574</v>
      </c>
    </row>
    <row r="2934" spans="5:5">
      <c r="E2934" s="3" t="s">
        <v>3575</v>
      </c>
    </row>
    <row r="2935" spans="5:5">
      <c r="E2935" s="3" t="s">
        <v>3576</v>
      </c>
    </row>
    <row r="2936" spans="5:5">
      <c r="E2936" s="3" t="s">
        <v>3577</v>
      </c>
    </row>
    <row r="2937" spans="5:5">
      <c r="E2937" s="3" t="s">
        <v>3578</v>
      </c>
    </row>
    <row r="2938" spans="5:5">
      <c r="E2938" s="3" t="s">
        <v>3579</v>
      </c>
    </row>
    <row r="2939" spans="5:5">
      <c r="E2939" s="3" t="s">
        <v>3580</v>
      </c>
    </row>
    <row r="2940" spans="5:5">
      <c r="E2940" s="3" t="s">
        <v>3581</v>
      </c>
    </row>
    <row r="2941" spans="5:5">
      <c r="E2941" s="3" t="s">
        <v>3582</v>
      </c>
    </row>
    <row r="2942" spans="5:5">
      <c r="E2942" s="3" t="s">
        <v>3583</v>
      </c>
    </row>
    <row r="2943" spans="5:5">
      <c r="E2943" s="3" t="s">
        <v>3584</v>
      </c>
    </row>
    <row r="2944" spans="5:5">
      <c r="E2944" s="3" t="s">
        <v>3585</v>
      </c>
    </row>
    <row r="2945" spans="5:5">
      <c r="E2945" s="3" t="s">
        <v>3586</v>
      </c>
    </row>
    <row r="2946" spans="5:5">
      <c r="E2946" s="3" t="s">
        <v>3587</v>
      </c>
    </row>
    <row r="2947" spans="5:5">
      <c r="E2947" s="3" t="s">
        <v>3588</v>
      </c>
    </row>
    <row r="2948" spans="5:5">
      <c r="E2948" s="3" t="s">
        <v>407</v>
      </c>
    </row>
    <row r="2949" spans="5:5">
      <c r="E2949" s="3" t="s">
        <v>3589</v>
      </c>
    </row>
    <row r="2950" spans="5:5">
      <c r="E2950" s="3" t="s">
        <v>3590</v>
      </c>
    </row>
    <row r="2951" spans="5:5">
      <c r="E2951" s="3" t="s">
        <v>3591</v>
      </c>
    </row>
    <row r="2952" spans="5:5">
      <c r="E2952" s="3" t="s">
        <v>3592</v>
      </c>
    </row>
    <row r="2953" spans="5:5">
      <c r="E2953" s="3" t="s">
        <v>3593</v>
      </c>
    </row>
    <row r="2954" spans="5:5">
      <c r="E2954" s="3" t="s">
        <v>3594</v>
      </c>
    </row>
    <row r="2955" spans="5:5">
      <c r="E2955" s="3" t="s">
        <v>3595</v>
      </c>
    </row>
    <row r="2956" spans="5:5">
      <c r="E2956" s="3" t="s">
        <v>3596</v>
      </c>
    </row>
    <row r="2957" spans="5:5">
      <c r="E2957" s="3" t="s">
        <v>13</v>
      </c>
    </row>
    <row r="2958" spans="5:5">
      <c r="E2958" s="3" t="s">
        <v>3597</v>
      </c>
    </row>
    <row r="2959" spans="5:5">
      <c r="E2959" s="3" t="s">
        <v>3598</v>
      </c>
    </row>
    <row r="2960" spans="5:5">
      <c r="E2960" s="3" t="s">
        <v>3599</v>
      </c>
    </row>
    <row r="2961" spans="5:5">
      <c r="E2961" s="3" t="s">
        <v>510</v>
      </c>
    </row>
    <row r="2962" spans="5:5">
      <c r="E2962" s="3" t="s">
        <v>3600</v>
      </c>
    </row>
    <row r="2963" spans="5:5">
      <c r="E2963" s="3" t="s">
        <v>3601</v>
      </c>
    </row>
    <row r="2964" spans="5:5">
      <c r="E2964" s="3" t="s">
        <v>3602</v>
      </c>
    </row>
    <row r="2965" spans="5:5">
      <c r="E2965" s="3" t="s">
        <v>3603</v>
      </c>
    </row>
    <row r="2966" spans="5:5">
      <c r="E2966" s="3" t="s">
        <v>3604</v>
      </c>
    </row>
    <row r="2967" spans="5:5">
      <c r="E2967" s="3" t="s">
        <v>549</v>
      </c>
    </row>
    <row r="2968" spans="5:5">
      <c r="E2968" s="3" t="s">
        <v>3605</v>
      </c>
    </row>
    <row r="2969" spans="5:5">
      <c r="E2969" s="3" t="s">
        <v>3606</v>
      </c>
    </row>
    <row r="2970" spans="5:5">
      <c r="E2970" s="3" t="s">
        <v>3607</v>
      </c>
    </row>
    <row r="2971" spans="5:5">
      <c r="E2971" s="3" t="s">
        <v>3608</v>
      </c>
    </row>
    <row r="2972" spans="5:5">
      <c r="E2972" s="3" t="s">
        <v>3609</v>
      </c>
    </row>
    <row r="2973" spans="5:5">
      <c r="E2973" s="3" t="s">
        <v>3610</v>
      </c>
    </row>
    <row r="2974" spans="5:5">
      <c r="E2974" s="3" t="s">
        <v>3611</v>
      </c>
    </row>
    <row r="2975" spans="5:5">
      <c r="E2975" s="3" t="s">
        <v>3612</v>
      </c>
    </row>
    <row r="2976" spans="5:5">
      <c r="E2976" s="3" t="s">
        <v>155</v>
      </c>
    </row>
    <row r="2977" spans="5:5">
      <c r="E2977" s="3" t="s">
        <v>3613</v>
      </c>
    </row>
    <row r="2978" spans="5:5">
      <c r="E2978" s="3" t="s">
        <v>3614</v>
      </c>
    </row>
    <row r="2979" spans="5:5">
      <c r="E2979" s="3" t="s">
        <v>3615</v>
      </c>
    </row>
    <row r="2980" spans="5:5">
      <c r="E2980" s="3" t="s">
        <v>3616</v>
      </c>
    </row>
    <row r="2981" spans="5:5">
      <c r="E2981" s="3" t="s">
        <v>3617</v>
      </c>
    </row>
    <row r="2982" spans="5:5">
      <c r="E2982" s="3" t="s">
        <v>3618</v>
      </c>
    </row>
    <row r="2983" spans="5:5">
      <c r="E2983" s="3" t="s">
        <v>3619</v>
      </c>
    </row>
    <row r="2984" spans="5:5">
      <c r="E2984" s="3" t="s">
        <v>3620</v>
      </c>
    </row>
    <row r="2985" spans="5:5">
      <c r="E2985" s="3" t="s">
        <v>3621</v>
      </c>
    </row>
    <row r="2986" spans="5:5">
      <c r="E2986" s="3" t="s">
        <v>3622</v>
      </c>
    </row>
    <row r="2987" spans="5:5">
      <c r="E2987" s="3" t="s">
        <v>3623</v>
      </c>
    </row>
    <row r="2988" spans="5:5">
      <c r="E2988" s="3" t="s">
        <v>3624</v>
      </c>
    </row>
    <row r="2989" spans="5:5">
      <c r="E2989" s="3" t="s">
        <v>3625</v>
      </c>
    </row>
    <row r="2990" spans="5:5">
      <c r="E2990" s="3" t="s">
        <v>3626</v>
      </c>
    </row>
    <row r="2991" spans="5:5">
      <c r="E2991" s="3" t="s">
        <v>3627</v>
      </c>
    </row>
    <row r="2992" spans="5:5">
      <c r="E2992" s="3" t="s">
        <v>3628</v>
      </c>
    </row>
    <row r="2993" spans="5:5">
      <c r="E2993" s="3" t="s">
        <v>3629</v>
      </c>
    </row>
    <row r="2994" spans="5:5">
      <c r="E2994" s="3" t="s">
        <v>3630</v>
      </c>
    </row>
    <row r="2995" spans="5:5">
      <c r="E2995" s="3" t="s">
        <v>3631</v>
      </c>
    </row>
    <row r="2996" spans="5:5">
      <c r="E2996" s="3" t="s">
        <v>450</v>
      </c>
    </row>
    <row r="2997" spans="5:5">
      <c r="E2997" s="3" t="s">
        <v>3632</v>
      </c>
    </row>
    <row r="2998" spans="5:5">
      <c r="E2998" s="3" t="s">
        <v>3633</v>
      </c>
    </row>
    <row r="2999" spans="5:5">
      <c r="E2999" s="3" t="s">
        <v>3634</v>
      </c>
    </row>
    <row r="3000" spans="5:5">
      <c r="E3000" s="3" t="s">
        <v>3635</v>
      </c>
    </row>
    <row r="3001" spans="5:5">
      <c r="E3001" s="3" t="s">
        <v>3636</v>
      </c>
    </row>
    <row r="3002" spans="5:5">
      <c r="E3002" s="3" t="s">
        <v>3637</v>
      </c>
    </row>
    <row r="3003" spans="5:5">
      <c r="E3003" s="3" t="s">
        <v>3638</v>
      </c>
    </row>
    <row r="3004" spans="5:5">
      <c r="E3004" s="3" t="s">
        <v>3639</v>
      </c>
    </row>
    <row r="3005" spans="5:5">
      <c r="E3005" s="3" t="s">
        <v>3640</v>
      </c>
    </row>
    <row r="3006" spans="5:5">
      <c r="E3006" s="3" t="s">
        <v>1517</v>
      </c>
    </row>
    <row r="3007" spans="5:5">
      <c r="E3007" s="3" t="s">
        <v>12</v>
      </c>
    </row>
    <row r="3008" spans="5:5">
      <c r="E3008" s="3" t="s">
        <v>3641</v>
      </c>
    </row>
    <row r="3009" spans="5:5">
      <c r="E3009" s="3" t="s">
        <v>3642</v>
      </c>
    </row>
    <row r="3010" spans="5:5">
      <c r="E3010" s="3" t="s">
        <v>3643</v>
      </c>
    </row>
    <row r="3011" spans="5:5">
      <c r="E3011" s="3" t="s">
        <v>3644</v>
      </c>
    </row>
    <row r="3012" spans="5:5">
      <c r="E3012" s="3" t="s">
        <v>3645</v>
      </c>
    </row>
    <row r="3013" spans="5:5">
      <c r="E3013" s="3" t="s">
        <v>3646</v>
      </c>
    </row>
    <row r="3014" spans="5:5">
      <c r="E3014" s="3" t="s">
        <v>3647</v>
      </c>
    </row>
    <row r="3015" spans="5:5">
      <c r="E3015" s="3" t="s">
        <v>3648</v>
      </c>
    </row>
    <row r="3016" spans="5:5">
      <c r="E3016" s="3" t="s">
        <v>3649</v>
      </c>
    </row>
    <row r="3017" spans="5:5">
      <c r="E3017" s="3" t="s">
        <v>3650</v>
      </c>
    </row>
    <row r="3018" spans="5:5">
      <c r="E3018" s="3" t="s">
        <v>3651</v>
      </c>
    </row>
    <row r="3019" spans="5:5">
      <c r="E3019" s="3" t="s">
        <v>3652</v>
      </c>
    </row>
    <row r="3020" spans="5:5">
      <c r="E3020" s="3" t="s">
        <v>3653</v>
      </c>
    </row>
    <row r="3021" spans="5:5">
      <c r="E3021" s="3" t="s">
        <v>3654</v>
      </c>
    </row>
    <row r="3022" spans="5:5">
      <c r="E3022" s="3" t="s">
        <v>3655</v>
      </c>
    </row>
    <row r="3023" spans="5:5">
      <c r="E3023" s="3" t="s">
        <v>3656</v>
      </c>
    </row>
    <row r="3024" spans="5:5">
      <c r="E3024" s="3" t="s">
        <v>3657</v>
      </c>
    </row>
    <row r="3025" spans="5:5">
      <c r="E3025" s="3" t="s">
        <v>3658</v>
      </c>
    </row>
    <row r="3026" spans="5:5">
      <c r="E3026" s="3" t="s">
        <v>3659</v>
      </c>
    </row>
    <row r="3027" spans="5:5">
      <c r="E3027" s="3" t="s">
        <v>3660</v>
      </c>
    </row>
    <row r="3028" spans="5:5">
      <c r="E3028" s="3" t="s">
        <v>3661</v>
      </c>
    </row>
    <row r="3029" spans="5:5">
      <c r="E3029" s="3" t="s">
        <v>3662</v>
      </c>
    </row>
    <row r="3030" spans="5:5">
      <c r="E3030" s="3" t="s">
        <v>3663</v>
      </c>
    </row>
    <row r="3031" spans="5:5">
      <c r="E3031" s="3" t="s">
        <v>3664</v>
      </c>
    </row>
    <row r="3032" spans="5:5">
      <c r="E3032" s="3" t="s">
        <v>3665</v>
      </c>
    </row>
    <row r="3033" spans="5:5">
      <c r="E3033" s="3" t="s">
        <v>3666</v>
      </c>
    </row>
    <row r="3034" spans="5:5">
      <c r="E3034" s="3" t="s">
        <v>3667</v>
      </c>
    </row>
    <row r="3035" spans="5:5">
      <c r="E3035" s="3" t="s">
        <v>3668</v>
      </c>
    </row>
    <row r="3036" spans="5:5">
      <c r="E3036" s="3" t="s">
        <v>3669</v>
      </c>
    </row>
    <row r="3037" spans="5:5">
      <c r="E3037" s="3" t="s">
        <v>3670</v>
      </c>
    </row>
    <row r="3038" spans="5:5">
      <c r="E3038" s="3" t="s">
        <v>3671</v>
      </c>
    </row>
    <row r="3039" spans="5:5">
      <c r="E3039" s="3" t="s">
        <v>3672</v>
      </c>
    </row>
    <row r="3040" spans="5:5">
      <c r="E3040" s="3" t="s">
        <v>3673</v>
      </c>
    </row>
    <row r="3041" spans="5:5">
      <c r="E3041" s="3" t="s">
        <v>3674</v>
      </c>
    </row>
    <row r="3042" spans="5:5">
      <c r="E3042" s="3" t="s">
        <v>3675</v>
      </c>
    </row>
    <row r="3043" spans="5:5">
      <c r="E3043" s="3" t="s">
        <v>3676</v>
      </c>
    </row>
    <row r="3044" spans="5:5">
      <c r="E3044" s="3" t="s">
        <v>3677</v>
      </c>
    </row>
    <row r="3045" spans="5:5">
      <c r="E3045" s="3" t="s">
        <v>3678</v>
      </c>
    </row>
    <row r="3046" spans="5:5">
      <c r="E3046" s="3" t="s">
        <v>3679</v>
      </c>
    </row>
    <row r="3047" spans="5:5">
      <c r="E3047" s="3" t="s">
        <v>3680</v>
      </c>
    </row>
    <row r="3048" spans="5:5">
      <c r="E3048" s="3" t="s">
        <v>3681</v>
      </c>
    </row>
    <row r="3049" spans="5:5">
      <c r="E3049" s="3" t="s">
        <v>3682</v>
      </c>
    </row>
    <row r="3050" spans="5:5">
      <c r="E3050" s="3" t="s">
        <v>3683</v>
      </c>
    </row>
    <row r="3051" spans="5:5">
      <c r="E3051" s="3" t="s">
        <v>3684</v>
      </c>
    </row>
    <row r="3052" spans="5:5">
      <c r="E3052" s="3" t="s">
        <v>3685</v>
      </c>
    </row>
    <row r="3053" spans="5:5">
      <c r="E3053" s="3" t="s">
        <v>3686</v>
      </c>
    </row>
    <row r="3054" spans="5:5">
      <c r="E3054" s="3" t="s">
        <v>3687</v>
      </c>
    </row>
    <row r="3055" spans="5:5">
      <c r="E3055" s="3" t="s">
        <v>3688</v>
      </c>
    </row>
    <row r="3056" spans="5:5">
      <c r="E3056" s="3" t="s">
        <v>3689</v>
      </c>
    </row>
    <row r="3057" spans="5:5">
      <c r="E3057" s="3" t="s">
        <v>3690</v>
      </c>
    </row>
    <row r="3058" spans="5:5">
      <c r="E3058" s="3" t="s">
        <v>3691</v>
      </c>
    </row>
    <row r="3059" spans="5:5">
      <c r="E3059" s="3" t="s">
        <v>3692</v>
      </c>
    </row>
    <row r="3060" spans="5:5">
      <c r="E3060" s="3" t="s">
        <v>475</v>
      </c>
    </row>
    <row r="3061" spans="5:5">
      <c r="E3061" s="3" t="s">
        <v>3693</v>
      </c>
    </row>
    <row r="3062" spans="5:5">
      <c r="E3062" s="3" t="s">
        <v>3694</v>
      </c>
    </row>
    <row r="3063" spans="5:5">
      <c r="E3063" s="3" t="s">
        <v>3695</v>
      </c>
    </row>
    <row r="3064" spans="5:5">
      <c r="E3064" s="3" t="s">
        <v>3696</v>
      </c>
    </row>
    <row r="3065" spans="5:5">
      <c r="E3065" s="3" t="s">
        <v>3697</v>
      </c>
    </row>
    <row r="3066" spans="5:5">
      <c r="E3066" s="3" t="s">
        <v>3698</v>
      </c>
    </row>
    <row r="3067" spans="5:5">
      <c r="E3067" s="3" t="s">
        <v>3699</v>
      </c>
    </row>
    <row r="3068" spans="5:5">
      <c r="E3068" s="3" t="s">
        <v>3700</v>
      </c>
    </row>
    <row r="3069" spans="5:5">
      <c r="E3069" s="3" t="s">
        <v>3701</v>
      </c>
    </row>
    <row r="3070" spans="5:5">
      <c r="E3070" s="3" t="s">
        <v>3702</v>
      </c>
    </row>
    <row r="3071" spans="5:5">
      <c r="E3071" s="3" t="s">
        <v>3703</v>
      </c>
    </row>
    <row r="3072" spans="5:5">
      <c r="E3072" s="3" t="s">
        <v>3704</v>
      </c>
    </row>
    <row r="3073" spans="5:5">
      <c r="E3073" s="3" t="s">
        <v>3705</v>
      </c>
    </row>
    <row r="3074" spans="5:5">
      <c r="E3074" s="3" t="s">
        <v>3706</v>
      </c>
    </row>
    <row r="3075" spans="5:5">
      <c r="E3075" s="3" t="s">
        <v>3707</v>
      </c>
    </row>
    <row r="3076" spans="5:5">
      <c r="E3076" s="3" t="s">
        <v>3708</v>
      </c>
    </row>
    <row r="3077" spans="5:5">
      <c r="E3077" s="3" t="s">
        <v>3709</v>
      </c>
    </row>
    <row r="3078" spans="5:5">
      <c r="E3078" s="3" t="s">
        <v>3710</v>
      </c>
    </row>
    <row r="3079" spans="5:5">
      <c r="E3079" s="3" t="s">
        <v>3711</v>
      </c>
    </row>
    <row r="3080" spans="5:5">
      <c r="E3080" s="3" t="s">
        <v>3712</v>
      </c>
    </row>
    <row r="3081" spans="5:5">
      <c r="E3081" s="3" t="s">
        <v>3713</v>
      </c>
    </row>
    <row r="3082" spans="5:5">
      <c r="E3082" s="3" t="s">
        <v>3714</v>
      </c>
    </row>
    <row r="3083" spans="5:5">
      <c r="E3083" s="3" t="s">
        <v>3715</v>
      </c>
    </row>
    <row r="3084" spans="5:5">
      <c r="E3084" s="3" t="s">
        <v>3716</v>
      </c>
    </row>
    <row r="3085" spans="5:5">
      <c r="E3085" s="3" t="s">
        <v>3717</v>
      </c>
    </row>
    <row r="3086" spans="5:5">
      <c r="E3086" s="3" t="s">
        <v>3718</v>
      </c>
    </row>
    <row r="3087" spans="5:5">
      <c r="E3087" s="3" t="s">
        <v>3719</v>
      </c>
    </row>
    <row r="3088" spans="5:5">
      <c r="E3088" s="3" t="s">
        <v>3720</v>
      </c>
    </row>
    <row r="3089" spans="5:5">
      <c r="E3089" s="3" t="s">
        <v>3721</v>
      </c>
    </row>
    <row r="3090" spans="5:5">
      <c r="E3090" s="3" t="s">
        <v>3722</v>
      </c>
    </row>
    <row r="3091" spans="5:5">
      <c r="E3091" s="3" t="s">
        <v>3723</v>
      </c>
    </row>
    <row r="3092" spans="5:5">
      <c r="E3092" s="3" t="s">
        <v>3724</v>
      </c>
    </row>
    <row r="3093" spans="5:5">
      <c r="E3093" s="3" t="s">
        <v>3725</v>
      </c>
    </row>
    <row r="3094" spans="5:5">
      <c r="E3094" s="3" t="s">
        <v>3726</v>
      </c>
    </row>
    <row r="3095" spans="5:5">
      <c r="E3095" s="3" t="s">
        <v>3727</v>
      </c>
    </row>
    <row r="3096" spans="5:5">
      <c r="E3096" s="3" t="s">
        <v>3728</v>
      </c>
    </row>
    <row r="3097" spans="5:5">
      <c r="E3097" s="3" t="s">
        <v>3729</v>
      </c>
    </row>
    <row r="3098" spans="5:5">
      <c r="E3098" s="3" t="s">
        <v>3730</v>
      </c>
    </row>
    <row r="3099" spans="5:5">
      <c r="E3099" s="3" t="s">
        <v>3731</v>
      </c>
    </row>
    <row r="3100" spans="5:5">
      <c r="E3100" s="3" t="s">
        <v>3732</v>
      </c>
    </row>
    <row r="3101" spans="5:5">
      <c r="E3101" s="3" t="s">
        <v>3733</v>
      </c>
    </row>
    <row r="3102" spans="5:5">
      <c r="E3102" s="3" t="s">
        <v>3734</v>
      </c>
    </row>
    <row r="3103" spans="5:5">
      <c r="E3103" s="3" t="s">
        <v>3735</v>
      </c>
    </row>
    <row r="3104" spans="5:5">
      <c r="E3104" s="3" t="s">
        <v>3736</v>
      </c>
    </row>
    <row r="3105" spans="5:5">
      <c r="E3105" s="3" t="s">
        <v>525</v>
      </c>
    </row>
    <row r="3106" spans="5:5">
      <c r="E3106" s="3" t="s">
        <v>3737</v>
      </c>
    </row>
    <row r="3107" spans="5:5">
      <c r="E3107" s="3" t="s">
        <v>3738</v>
      </c>
    </row>
    <row r="3108" spans="5:5">
      <c r="E3108" s="3" t="s">
        <v>3739</v>
      </c>
    </row>
    <row r="3109" spans="5:5">
      <c r="E3109" s="3" t="s">
        <v>3740</v>
      </c>
    </row>
    <row r="3110" spans="5:5">
      <c r="E3110" s="3" t="s">
        <v>3741</v>
      </c>
    </row>
    <row r="3111" spans="5:5">
      <c r="E3111" s="3" t="s">
        <v>3742</v>
      </c>
    </row>
    <row r="3112" spans="5:5">
      <c r="E3112" s="3" t="s">
        <v>3743</v>
      </c>
    </row>
    <row r="3113" spans="5:5">
      <c r="E3113" s="3" t="s">
        <v>3744</v>
      </c>
    </row>
    <row r="3114" spans="5:5">
      <c r="E3114" s="3" t="s">
        <v>3745</v>
      </c>
    </row>
    <row r="3115" spans="5:5">
      <c r="E3115" s="3" t="s">
        <v>3746</v>
      </c>
    </row>
    <row r="3116" spans="5:5">
      <c r="E3116" s="3" t="s">
        <v>3747</v>
      </c>
    </row>
    <row r="3117" spans="5:5">
      <c r="E3117" s="3" t="s">
        <v>3748</v>
      </c>
    </row>
    <row r="3118" spans="5:5">
      <c r="E3118" s="3" t="s">
        <v>3749</v>
      </c>
    </row>
    <row r="3119" spans="5:5">
      <c r="E3119" s="3" t="s">
        <v>3750</v>
      </c>
    </row>
    <row r="3120" spans="5:5">
      <c r="E3120" s="3" t="s">
        <v>3751</v>
      </c>
    </row>
    <row r="3121" spans="5:5">
      <c r="E3121" s="3" t="s">
        <v>3752</v>
      </c>
    </row>
    <row r="3122" spans="5:5">
      <c r="E3122" s="3" t="s">
        <v>3753</v>
      </c>
    </row>
    <row r="3123" spans="5:5">
      <c r="E3123" s="3" t="s">
        <v>3754</v>
      </c>
    </row>
    <row r="3124" spans="5:5">
      <c r="E3124" s="3" t="s">
        <v>3755</v>
      </c>
    </row>
    <row r="3125" spans="5:5">
      <c r="E3125" s="3" t="s">
        <v>3756</v>
      </c>
    </row>
    <row r="3126" spans="5:5">
      <c r="E3126" s="3" t="s">
        <v>3757</v>
      </c>
    </row>
    <row r="3127" spans="5:5">
      <c r="E3127" s="3" t="s">
        <v>3758</v>
      </c>
    </row>
    <row r="3128" spans="5:5">
      <c r="E3128" s="3" t="s">
        <v>3759</v>
      </c>
    </row>
    <row r="3129" spans="5:5">
      <c r="E3129" s="3" t="s">
        <v>3760</v>
      </c>
    </row>
    <row r="3130" spans="5:5">
      <c r="E3130" s="3" t="s">
        <v>3761</v>
      </c>
    </row>
    <row r="3131" spans="5:5">
      <c r="E3131" s="3" t="s">
        <v>3762</v>
      </c>
    </row>
    <row r="3132" spans="5:5">
      <c r="E3132" s="3" t="s">
        <v>3763</v>
      </c>
    </row>
    <row r="3133" spans="5:5">
      <c r="E3133" s="3" t="s">
        <v>3764</v>
      </c>
    </row>
    <row r="3134" spans="5:5">
      <c r="E3134" s="3" t="s">
        <v>3765</v>
      </c>
    </row>
    <row r="3135" spans="5:5">
      <c r="E3135" s="3" t="s">
        <v>3766</v>
      </c>
    </row>
    <row r="3136" spans="5:5">
      <c r="E3136" s="3" t="s">
        <v>3767</v>
      </c>
    </row>
    <row r="3137" spans="5:5">
      <c r="E3137" s="3" t="s">
        <v>3768</v>
      </c>
    </row>
    <row r="3138" spans="5:5">
      <c r="E3138" s="3" t="s">
        <v>3769</v>
      </c>
    </row>
    <row r="3139" spans="5:5">
      <c r="E3139" s="3" t="s">
        <v>3770</v>
      </c>
    </row>
    <row r="3140" spans="5:5">
      <c r="E3140" s="3" t="s">
        <v>3771</v>
      </c>
    </row>
    <row r="3141" spans="5:5">
      <c r="E3141" s="3" t="s">
        <v>3772</v>
      </c>
    </row>
    <row r="3142" spans="5:5">
      <c r="E3142" s="3" t="s">
        <v>3773</v>
      </c>
    </row>
    <row r="3143" spans="5:5">
      <c r="E3143" s="3" t="s">
        <v>3774</v>
      </c>
    </row>
    <row r="3144" spans="5:5">
      <c r="E3144" s="3" t="s">
        <v>3775</v>
      </c>
    </row>
    <row r="3145" spans="5:5">
      <c r="E3145" s="3" t="s">
        <v>3776</v>
      </c>
    </row>
    <row r="3146" spans="5:5">
      <c r="E3146" s="3" t="s">
        <v>3777</v>
      </c>
    </row>
    <row r="3147" spans="5:5">
      <c r="E3147" s="3" t="s">
        <v>3778</v>
      </c>
    </row>
    <row r="3148" spans="5:5">
      <c r="E3148" s="3" t="s">
        <v>3779</v>
      </c>
    </row>
    <row r="3149" spans="5:5">
      <c r="E3149" s="3" t="s">
        <v>3780</v>
      </c>
    </row>
    <row r="3150" spans="5:5">
      <c r="E3150" s="3" t="s">
        <v>3781</v>
      </c>
    </row>
    <row r="3151" spans="5:5">
      <c r="E3151" s="3" t="s">
        <v>3782</v>
      </c>
    </row>
    <row r="3152" spans="5:5">
      <c r="E3152" s="3" t="s">
        <v>147</v>
      </c>
    </row>
    <row r="3153" spans="5:5">
      <c r="E3153" s="3" t="s">
        <v>3783</v>
      </c>
    </row>
    <row r="3154" spans="5:5">
      <c r="E3154" s="3" t="s">
        <v>3784</v>
      </c>
    </row>
    <row r="3155" spans="5:5">
      <c r="E3155" s="3" t="s">
        <v>3785</v>
      </c>
    </row>
    <row r="3156" spans="5:5">
      <c r="E3156" s="3" t="s">
        <v>3786</v>
      </c>
    </row>
    <row r="3157" spans="5:5">
      <c r="E3157" s="3" t="s">
        <v>3787</v>
      </c>
    </row>
    <row r="3158" spans="5:5">
      <c r="E3158" s="3" t="s">
        <v>3788</v>
      </c>
    </row>
    <row r="3159" spans="5:5">
      <c r="E3159" s="3" t="s">
        <v>3789</v>
      </c>
    </row>
    <row r="3160" spans="5:5">
      <c r="E3160" s="3" t="s">
        <v>3790</v>
      </c>
    </row>
    <row r="3161" spans="5:5">
      <c r="E3161" s="3" t="s">
        <v>3791</v>
      </c>
    </row>
    <row r="3162" spans="5:5">
      <c r="E3162" s="3" t="s">
        <v>3792</v>
      </c>
    </row>
    <row r="3163" spans="5:5">
      <c r="E3163" s="3" t="s">
        <v>3793</v>
      </c>
    </row>
    <row r="3164" spans="5:5">
      <c r="E3164" s="3" t="s">
        <v>3794</v>
      </c>
    </row>
    <row r="3165" spans="5:5">
      <c r="E3165" s="3" t="s">
        <v>3795</v>
      </c>
    </row>
    <row r="3166" spans="5:5">
      <c r="E3166" s="3" t="s">
        <v>3796</v>
      </c>
    </row>
    <row r="3167" spans="5:5">
      <c r="E3167" s="3" t="s">
        <v>3797</v>
      </c>
    </row>
    <row r="3168" spans="5:5">
      <c r="E3168" s="3" t="s">
        <v>3798</v>
      </c>
    </row>
    <row r="3169" spans="5:5">
      <c r="E3169" s="3" t="s">
        <v>3799</v>
      </c>
    </row>
    <row r="3170" spans="5:5">
      <c r="E3170" s="3" t="s">
        <v>3800</v>
      </c>
    </row>
    <row r="3171" spans="5:5">
      <c r="E3171" s="3" t="s">
        <v>3801</v>
      </c>
    </row>
    <row r="3172" spans="5:5">
      <c r="E3172" s="3" t="s">
        <v>3802</v>
      </c>
    </row>
    <row r="3173" spans="5:5">
      <c r="E3173" s="3" t="s">
        <v>3803</v>
      </c>
    </row>
    <row r="3174" spans="5:5">
      <c r="E3174" s="3" t="s">
        <v>3804</v>
      </c>
    </row>
    <row r="3175" spans="5:5">
      <c r="E3175" s="3" t="s">
        <v>3805</v>
      </c>
    </row>
    <row r="3176" spans="5:5">
      <c r="E3176" s="3" t="s">
        <v>3806</v>
      </c>
    </row>
    <row r="3177" spans="5:5">
      <c r="E3177" s="3" t="s">
        <v>3807</v>
      </c>
    </row>
    <row r="3178" spans="5:5">
      <c r="E3178" s="3" t="s">
        <v>3808</v>
      </c>
    </row>
    <row r="3179" spans="5:5">
      <c r="E3179" s="3" t="s">
        <v>3809</v>
      </c>
    </row>
    <row r="3180" spans="5:5">
      <c r="E3180" s="3" t="s">
        <v>3810</v>
      </c>
    </row>
    <row r="3181" spans="5:5">
      <c r="E3181" s="3" t="s">
        <v>3811</v>
      </c>
    </row>
    <row r="3182" spans="5:5">
      <c r="E3182" s="3" t="s">
        <v>3812</v>
      </c>
    </row>
    <row r="3183" spans="5:5">
      <c r="E3183" s="3" t="s">
        <v>3813</v>
      </c>
    </row>
    <row r="3184" spans="5:5">
      <c r="E3184" s="3" t="s">
        <v>3814</v>
      </c>
    </row>
    <row r="3185" spans="5:5">
      <c r="E3185" s="3" t="s">
        <v>3815</v>
      </c>
    </row>
    <row r="3186" spans="5:5">
      <c r="E3186" s="3" t="s">
        <v>3816</v>
      </c>
    </row>
    <row r="3187" spans="5:5">
      <c r="E3187" s="3" t="s">
        <v>3817</v>
      </c>
    </row>
    <row r="3188" spans="5:5">
      <c r="E3188" s="3" t="s">
        <v>3818</v>
      </c>
    </row>
    <row r="3189" spans="5:5">
      <c r="E3189" s="3" t="s">
        <v>3819</v>
      </c>
    </row>
    <row r="3190" spans="5:5">
      <c r="E3190" s="3" t="s">
        <v>3820</v>
      </c>
    </row>
    <row r="3191" spans="5:5">
      <c r="E3191" s="3" t="s">
        <v>3821</v>
      </c>
    </row>
    <row r="3192" spans="5:5">
      <c r="E3192" s="3" t="s">
        <v>3822</v>
      </c>
    </row>
    <row r="3193" spans="5:5">
      <c r="E3193" s="3" t="s">
        <v>3823</v>
      </c>
    </row>
    <row r="3194" spans="5:5">
      <c r="E3194" s="3" t="s">
        <v>3824</v>
      </c>
    </row>
    <row r="3195" spans="5:5">
      <c r="E3195" s="3" t="s">
        <v>3825</v>
      </c>
    </row>
    <row r="3196" spans="5:5">
      <c r="E3196" s="3" t="s">
        <v>3826</v>
      </c>
    </row>
    <row r="3197" spans="5:5">
      <c r="E3197" s="3" t="s">
        <v>3827</v>
      </c>
    </row>
    <row r="3198" spans="5:5">
      <c r="E3198" s="3" t="s">
        <v>3828</v>
      </c>
    </row>
    <row r="3199" spans="5:5">
      <c r="E3199" s="3" t="s">
        <v>3829</v>
      </c>
    </row>
    <row r="3200" spans="5:5">
      <c r="E3200" s="3" t="s">
        <v>154</v>
      </c>
    </row>
    <row r="3201" spans="5:5">
      <c r="E3201" s="3" t="s">
        <v>3830</v>
      </c>
    </row>
    <row r="3202" spans="5:5">
      <c r="E3202" s="3" t="s">
        <v>3831</v>
      </c>
    </row>
    <row r="3203" spans="5:5">
      <c r="E3203" s="3" t="s">
        <v>3832</v>
      </c>
    </row>
    <row r="3204" spans="5:5">
      <c r="E3204" s="3" t="s">
        <v>3833</v>
      </c>
    </row>
    <row r="3205" spans="5:5">
      <c r="E3205" s="3" t="s">
        <v>3834</v>
      </c>
    </row>
    <row r="3206" spans="5:5">
      <c r="E3206" s="3" t="s">
        <v>3835</v>
      </c>
    </row>
    <row r="3207" spans="5:5">
      <c r="E3207" s="3" t="s">
        <v>3836</v>
      </c>
    </row>
    <row r="3208" spans="5:5">
      <c r="E3208" s="3" t="s">
        <v>3837</v>
      </c>
    </row>
    <row r="3209" spans="5:5">
      <c r="E3209" s="3" t="s">
        <v>3838</v>
      </c>
    </row>
    <row r="3210" spans="5:5">
      <c r="E3210" s="3" t="s">
        <v>3839</v>
      </c>
    </row>
    <row r="3211" spans="5:5">
      <c r="E3211" s="3" t="s">
        <v>3840</v>
      </c>
    </row>
    <row r="3212" spans="5:5">
      <c r="E3212" s="3" t="s">
        <v>3841</v>
      </c>
    </row>
    <row r="3213" spans="5:5">
      <c r="E3213" s="3" t="s">
        <v>3842</v>
      </c>
    </row>
    <row r="3214" spans="5:5">
      <c r="E3214" s="3" t="s">
        <v>3843</v>
      </c>
    </row>
    <row r="3215" spans="5:5">
      <c r="E3215" s="3" t="s">
        <v>3844</v>
      </c>
    </row>
    <row r="3216" spans="5:5">
      <c r="E3216" s="3" t="s">
        <v>3845</v>
      </c>
    </row>
    <row r="3217" spans="5:5">
      <c r="E3217" s="3" t="s">
        <v>3846</v>
      </c>
    </row>
    <row r="3218" spans="5:5">
      <c r="E3218" s="3" t="s">
        <v>191</v>
      </c>
    </row>
    <row r="3219" spans="5:5">
      <c r="E3219" s="3" t="s">
        <v>3847</v>
      </c>
    </row>
    <row r="3220" spans="5:5">
      <c r="E3220" s="3" t="s">
        <v>3848</v>
      </c>
    </row>
    <row r="3221" spans="5:5">
      <c r="E3221" s="3" t="s">
        <v>3849</v>
      </c>
    </row>
    <row r="3222" spans="5:5">
      <c r="E3222" s="3" t="s">
        <v>3850</v>
      </c>
    </row>
    <row r="3223" spans="5:5">
      <c r="E3223" s="3" t="s">
        <v>3851</v>
      </c>
    </row>
    <row r="3224" spans="5:5">
      <c r="E3224" s="3" t="s">
        <v>3852</v>
      </c>
    </row>
    <row r="3225" spans="5:5">
      <c r="E3225" s="3" t="s">
        <v>3853</v>
      </c>
    </row>
    <row r="3226" spans="5:5">
      <c r="E3226" s="3" t="s">
        <v>3854</v>
      </c>
    </row>
    <row r="3227" spans="5:5">
      <c r="E3227" s="3" t="s">
        <v>3855</v>
      </c>
    </row>
    <row r="3228" spans="5:5">
      <c r="E3228" s="3" t="s">
        <v>3856</v>
      </c>
    </row>
    <row r="3229" spans="5:5">
      <c r="E3229" s="3" t="s">
        <v>3857</v>
      </c>
    </row>
    <row r="3230" spans="5:5">
      <c r="E3230" s="3" t="s">
        <v>3858</v>
      </c>
    </row>
    <row r="3231" spans="5:5">
      <c r="E3231" s="3" t="s">
        <v>3859</v>
      </c>
    </row>
    <row r="3232" spans="5:5">
      <c r="E3232" s="3" t="s">
        <v>3860</v>
      </c>
    </row>
    <row r="3233" spans="5:5">
      <c r="E3233" s="3" t="s">
        <v>3861</v>
      </c>
    </row>
    <row r="3234" spans="5:5">
      <c r="E3234" s="3" t="s">
        <v>3862</v>
      </c>
    </row>
    <row r="3235" spans="5:5">
      <c r="E3235" s="3" t="s">
        <v>3863</v>
      </c>
    </row>
    <row r="3236" spans="5:5">
      <c r="E3236" s="3" t="s">
        <v>3864</v>
      </c>
    </row>
    <row r="3237" spans="5:5">
      <c r="E3237" s="3" t="s">
        <v>3865</v>
      </c>
    </row>
    <row r="3238" spans="5:5">
      <c r="E3238" s="3" t="s">
        <v>3866</v>
      </c>
    </row>
    <row r="3239" spans="5:5">
      <c r="E3239" s="3" t="s">
        <v>3867</v>
      </c>
    </row>
    <row r="3240" spans="5:5">
      <c r="E3240" s="3" t="s">
        <v>3868</v>
      </c>
    </row>
    <row r="3241" spans="5:5">
      <c r="E3241" s="3" t="s">
        <v>3869</v>
      </c>
    </row>
    <row r="3242" spans="5:5">
      <c r="E3242" s="3" t="s">
        <v>3870</v>
      </c>
    </row>
    <row r="3243" spans="5:5">
      <c r="E3243" s="3" t="s">
        <v>3871</v>
      </c>
    </row>
    <row r="3244" spans="5:5">
      <c r="E3244" s="3" t="s">
        <v>3872</v>
      </c>
    </row>
    <row r="3245" spans="5:5">
      <c r="E3245" s="3" t="s">
        <v>3873</v>
      </c>
    </row>
    <row r="3246" spans="5:5">
      <c r="E3246" s="3" t="s">
        <v>3874</v>
      </c>
    </row>
    <row r="3247" spans="5:5">
      <c r="E3247" s="3" t="s">
        <v>3875</v>
      </c>
    </row>
    <row r="3248" spans="5:5">
      <c r="E3248" s="3" t="s">
        <v>3876</v>
      </c>
    </row>
    <row r="3249" spans="5:5">
      <c r="E3249" s="3" t="s">
        <v>3877</v>
      </c>
    </row>
    <row r="3250" spans="5:5">
      <c r="E3250" s="3" t="s">
        <v>3878</v>
      </c>
    </row>
    <row r="3251" spans="5:5">
      <c r="E3251" s="3" t="s">
        <v>3879</v>
      </c>
    </row>
    <row r="3252" spans="5:5">
      <c r="E3252" s="3" t="s">
        <v>3880</v>
      </c>
    </row>
    <row r="3253" spans="5:5">
      <c r="E3253" s="3" t="s">
        <v>3881</v>
      </c>
    </row>
    <row r="3254" spans="5:5">
      <c r="E3254" s="3" t="s">
        <v>3882</v>
      </c>
    </row>
    <row r="3255" spans="5:5">
      <c r="E3255" s="3" t="s">
        <v>3883</v>
      </c>
    </row>
    <row r="3256" spans="5:5">
      <c r="E3256" s="3" t="s">
        <v>3884</v>
      </c>
    </row>
    <row r="3257" spans="5:5">
      <c r="E3257" s="3" t="s">
        <v>3885</v>
      </c>
    </row>
    <row r="3258" spans="5:5">
      <c r="E3258" s="3" t="s">
        <v>3886</v>
      </c>
    </row>
    <row r="3259" spans="5:5">
      <c r="E3259" s="3" t="s">
        <v>3887</v>
      </c>
    </row>
    <row r="3260" spans="5:5">
      <c r="E3260" s="3" t="s">
        <v>3888</v>
      </c>
    </row>
    <row r="3261" spans="5:5">
      <c r="E3261" s="3" t="s">
        <v>3889</v>
      </c>
    </row>
    <row r="3262" spans="5:5">
      <c r="E3262" s="3" t="s">
        <v>3890</v>
      </c>
    </row>
    <row r="3263" spans="5:5">
      <c r="E3263" s="3" t="s">
        <v>3891</v>
      </c>
    </row>
    <row r="3264" spans="5:5">
      <c r="E3264" s="3" t="s">
        <v>3892</v>
      </c>
    </row>
    <row r="3265" spans="5:5">
      <c r="E3265" s="3" t="s">
        <v>3893</v>
      </c>
    </row>
    <row r="3266" spans="5:5">
      <c r="E3266" s="3" t="s">
        <v>3894</v>
      </c>
    </row>
    <row r="3267" spans="5:5">
      <c r="E3267" s="3" t="s">
        <v>3895</v>
      </c>
    </row>
    <row r="3268" spans="5:5">
      <c r="E3268" s="3" t="s">
        <v>3896</v>
      </c>
    </row>
    <row r="3269" spans="5:5">
      <c r="E3269" s="3" t="s">
        <v>3897</v>
      </c>
    </row>
    <row r="3270" spans="5:5">
      <c r="E3270" s="3" t="s">
        <v>3898</v>
      </c>
    </row>
    <row r="3271" spans="5:5">
      <c r="E3271" s="3" t="s">
        <v>3899</v>
      </c>
    </row>
    <row r="3272" spans="5:5">
      <c r="E3272" s="3" t="s">
        <v>3900</v>
      </c>
    </row>
    <row r="3273" spans="5:5">
      <c r="E3273" s="3" t="s">
        <v>3901</v>
      </c>
    </row>
    <row r="3274" spans="5:5">
      <c r="E3274" s="3" t="s">
        <v>3902</v>
      </c>
    </row>
    <row r="3275" spans="5:5">
      <c r="E3275" s="3" t="s">
        <v>3903</v>
      </c>
    </row>
    <row r="3276" spans="5:5">
      <c r="E3276" s="3" t="s">
        <v>3904</v>
      </c>
    </row>
    <row r="3277" spans="5:5">
      <c r="E3277" s="3" t="s">
        <v>3905</v>
      </c>
    </row>
    <row r="3278" spans="5:5">
      <c r="E3278" s="3" t="s">
        <v>3906</v>
      </c>
    </row>
    <row r="3279" spans="5:5">
      <c r="E3279" s="3" t="s">
        <v>3907</v>
      </c>
    </row>
    <row r="3280" spans="5:5">
      <c r="E3280" s="3" t="s">
        <v>3908</v>
      </c>
    </row>
    <row r="3281" spans="5:5">
      <c r="E3281" s="3" t="s">
        <v>3909</v>
      </c>
    </row>
    <row r="3282" spans="5:5">
      <c r="E3282" s="3" t="s">
        <v>3910</v>
      </c>
    </row>
    <row r="3283" spans="5:5">
      <c r="E3283" s="3" t="s">
        <v>3911</v>
      </c>
    </row>
    <row r="3284" spans="5:5">
      <c r="E3284" s="3" t="s">
        <v>3912</v>
      </c>
    </row>
    <row r="3285" spans="5:5">
      <c r="E3285" s="3" t="s">
        <v>3913</v>
      </c>
    </row>
    <row r="3286" spans="5:5">
      <c r="E3286" s="3" t="s">
        <v>3914</v>
      </c>
    </row>
    <row r="3287" spans="5:5">
      <c r="E3287" s="3" t="s">
        <v>3915</v>
      </c>
    </row>
    <row r="3288" spans="5:5">
      <c r="E3288" s="3" t="s">
        <v>3916</v>
      </c>
    </row>
    <row r="3289" spans="5:5">
      <c r="E3289" s="3" t="s">
        <v>3917</v>
      </c>
    </row>
    <row r="3290" spans="5:5">
      <c r="E3290" s="3" t="s">
        <v>3918</v>
      </c>
    </row>
    <row r="3291" spans="5:5">
      <c r="E3291" s="3" t="s">
        <v>3919</v>
      </c>
    </row>
    <row r="3292" spans="5:5">
      <c r="E3292" s="3" t="s">
        <v>3920</v>
      </c>
    </row>
    <row r="3293" spans="5:5">
      <c r="E3293" s="3" t="s">
        <v>3921</v>
      </c>
    </row>
    <row r="3294" spans="5:5">
      <c r="E3294" s="3" t="s">
        <v>3922</v>
      </c>
    </row>
    <row r="3295" spans="5:5">
      <c r="E3295" s="3" t="s">
        <v>3923</v>
      </c>
    </row>
    <row r="3296" spans="5:5">
      <c r="E3296" s="3" t="s">
        <v>3924</v>
      </c>
    </row>
    <row r="3297" spans="5:5">
      <c r="E3297" s="3" t="s">
        <v>3925</v>
      </c>
    </row>
    <row r="3298" spans="5:5">
      <c r="E3298" s="3" t="s">
        <v>3926</v>
      </c>
    </row>
    <row r="3299" spans="5:5">
      <c r="E3299" s="3" t="s">
        <v>50</v>
      </c>
    </row>
    <row r="3300" spans="5:5">
      <c r="E3300" s="3" t="s">
        <v>3927</v>
      </c>
    </row>
    <row r="3301" spans="5:5">
      <c r="E3301" s="3" t="s">
        <v>3928</v>
      </c>
    </row>
    <row r="3302" spans="5:5">
      <c r="E3302" s="3" t="s">
        <v>3929</v>
      </c>
    </row>
    <row r="3303" spans="5:5">
      <c r="E3303" s="3" t="s">
        <v>3930</v>
      </c>
    </row>
    <row r="3304" spans="5:5">
      <c r="E3304" s="3" t="s">
        <v>3931</v>
      </c>
    </row>
    <row r="3305" spans="5:5">
      <c r="E3305" s="3" t="s">
        <v>3932</v>
      </c>
    </row>
    <row r="3306" spans="5:5">
      <c r="E3306" s="3" t="s">
        <v>3933</v>
      </c>
    </row>
    <row r="3307" spans="5:5">
      <c r="E3307" s="3" t="s">
        <v>3934</v>
      </c>
    </row>
    <row r="3308" spans="5:5">
      <c r="E3308" s="3" t="s">
        <v>3935</v>
      </c>
    </row>
    <row r="3309" spans="5:5">
      <c r="E3309" s="3" t="s">
        <v>3936</v>
      </c>
    </row>
    <row r="3310" spans="5:5">
      <c r="E3310" s="3" t="s">
        <v>3937</v>
      </c>
    </row>
    <row r="3311" spans="5:5">
      <c r="E3311" s="3" t="s">
        <v>3938</v>
      </c>
    </row>
    <row r="3312" spans="5:5">
      <c r="E3312" s="3" t="s">
        <v>3939</v>
      </c>
    </row>
    <row r="3313" spans="5:5">
      <c r="E3313" s="3" t="s">
        <v>3940</v>
      </c>
    </row>
    <row r="3314" spans="5:5">
      <c r="E3314" s="3" t="s">
        <v>3941</v>
      </c>
    </row>
    <row r="3315" spans="5:5">
      <c r="E3315" s="3" t="s">
        <v>3942</v>
      </c>
    </row>
    <row r="3316" spans="5:5">
      <c r="E3316" s="3" t="s">
        <v>3943</v>
      </c>
    </row>
    <row r="3317" spans="5:5">
      <c r="E3317" s="3" t="s">
        <v>3944</v>
      </c>
    </row>
    <row r="3318" spans="5:5">
      <c r="E3318" s="3" t="s">
        <v>3945</v>
      </c>
    </row>
    <row r="3319" spans="5:5">
      <c r="E3319" s="3" t="s">
        <v>3946</v>
      </c>
    </row>
    <row r="3320" spans="5:5">
      <c r="E3320" s="3" t="s">
        <v>55</v>
      </c>
    </row>
    <row r="3321" spans="5:5">
      <c r="E3321" s="3" t="s">
        <v>3947</v>
      </c>
    </row>
    <row r="3322" spans="5:5">
      <c r="E3322" s="3" t="s">
        <v>3948</v>
      </c>
    </row>
    <row r="3323" spans="5:5">
      <c r="E3323" s="3" t="s">
        <v>3949</v>
      </c>
    </row>
    <row r="3324" spans="5:5">
      <c r="E3324" s="3" t="s">
        <v>3950</v>
      </c>
    </row>
    <row r="3325" spans="5:5">
      <c r="E3325" s="3" t="s">
        <v>3951</v>
      </c>
    </row>
    <row r="3326" spans="5:5">
      <c r="E3326" s="3" t="s">
        <v>3952</v>
      </c>
    </row>
    <row r="3327" spans="5:5">
      <c r="E3327" s="3" t="s">
        <v>3953</v>
      </c>
    </row>
    <row r="3328" spans="5:5">
      <c r="E3328" s="3" t="s">
        <v>3954</v>
      </c>
    </row>
    <row r="3329" spans="5:5">
      <c r="E3329" s="3" t="s">
        <v>3955</v>
      </c>
    </row>
    <row r="3330" spans="5:5">
      <c r="E3330" s="3" t="s">
        <v>3956</v>
      </c>
    </row>
    <row r="3331" spans="5:5">
      <c r="E3331" s="3" t="s">
        <v>3957</v>
      </c>
    </row>
    <row r="3332" spans="5:5">
      <c r="E3332" s="3" t="s">
        <v>3958</v>
      </c>
    </row>
    <row r="3333" spans="5:5">
      <c r="E3333" s="3" t="s">
        <v>3959</v>
      </c>
    </row>
    <row r="3334" spans="5:5">
      <c r="E3334" s="3" t="s">
        <v>3960</v>
      </c>
    </row>
    <row r="3335" spans="5:5">
      <c r="E3335" s="3" t="s">
        <v>3961</v>
      </c>
    </row>
    <row r="3336" spans="5:5">
      <c r="E3336" s="3" t="s">
        <v>3962</v>
      </c>
    </row>
    <row r="3337" spans="5:5">
      <c r="E3337" s="3" t="s">
        <v>3963</v>
      </c>
    </row>
    <row r="3338" spans="5:5">
      <c r="E3338" s="3" t="s">
        <v>3964</v>
      </c>
    </row>
    <row r="3339" spans="5:5">
      <c r="E3339" s="3" t="s">
        <v>3965</v>
      </c>
    </row>
    <row r="3340" spans="5:5">
      <c r="E3340" s="3" t="s">
        <v>3966</v>
      </c>
    </row>
    <row r="3341" spans="5:5">
      <c r="E3341" s="3" t="s">
        <v>3967</v>
      </c>
    </row>
    <row r="3342" spans="5:5">
      <c r="E3342" s="3" t="s">
        <v>3968</v>
      </c>
    </row>
    <row r="3343" spans="5:5">
      <c r="E3343" s="3" t="s">
        <v>3969</v>
      </c>
    </row>
    <row r="3344" spans="5:5">
      <c r="E3344" s="3" t="s">
        <v>3970</v>
      </c>
    </row>
    <row r="3345" spans="5:5">
      <c r="E3345" s="3" t="s">
        <v>3971</v>
      </c>
    </row>
    <row r="3346" spans="5:5">
      <c r="E3346" s="3" t="s">
        <v>3972</v>
      </c>
    </row>
    <row r="3347" spans="5:5">
      <c r="E3347" s="3" t="s">
        <v>3973</v>
      </c>
    </row>
    <row r="3348" spans="5:5">
      <c r="E3348" s="3" t="s">
        <v>3974</v>
      </c>
    </row>
    <row r="3349" spans="5:5">
      <c r="E3349" s="3" t="s">
        <v>3975</v>
      </c>
    </row>
    <row r="3350" spans="5:5">
      <c r="E3350" s="3" t="s">
        <v>3976</v>
      </c>
    </row>
    <row r="3351" spans="5:5">
      <c r="E3351" s="3" t="s">
        <v>3977</v>
      </c>
    </row>
    <row r="3352" spans="5:5">
      <c r="E3352" s="3" t="s">
        <v>3978</v>
      </c>
    </row>
    <row r="3353" spans="5:5">
      <c r="E3353" s="3" t="s">
        <v>3979</v>
      </c>
    </row>
    <row r="3354" spans="5:5">
      <c r="E3354" s="3" t="s">
        <v>3980</v>
      </c>
    </row>
    <row r="3355" spans="5:5">
      <c r="E3355" s="3" t="s">
        <v>3981</v>
      </c>
    </row>
    <row r="3356" spans="5:5">
      <c r="E3356" s="3" t="s">
        <v>3982</v>
      </c>
    </row>
    <row r="3357" spans="5:5">
      <c r="E3357" s="3" t="s">
        <v>3983</v>
      </c>
    </row>
    <row r="3358" spans="5:5">
      <c r="E3358" s="3" t="s">
        <v>3984</v>
      </c>
    </row>
    <row r="3359" spans="5:5">
      <c r="E3359" s="3" t="s">
        <v>3985</v>
      </c>
    </row>
    <row r="3360" spans="5:5">
      <c r="E3360" s="3" t="s">
        <v>3986</v>
      </c>
    </row>
    <row r="3361" spans="5:5">
      <c r="E3361" s="3" t="s">
        <v>3987</v>
      </c>
    </row>
    <row r="3362" spans="5:5">
      <c r="E3362" s="3" t="s">
        <v>3988</v>
      </c>
    </row>
    <row r="3363" spans="5:5">
      <c r="E3363" s="3" t="s">
        <v>3989</v>
      </c>
    </row>
    <row r="3364" spans="5:5">
      <c r="E3364" s="3" t="s">
        <v>3990</v>
      </c>
    </row>
    <row r="3365" spans="5:5">
      <c r="E3365" s="3" t="s">
        <v>3991</v>
      </c>
    </row>
    <row r="3366" spans="5:5">
      <c r="E3366" s="3" t="s">
        <v>3992</v>
      </c>
    </row>
    <row r="3367" spans="5:5">
      <c r="E3367" s="3" t="s">
        <v>3993</v>
      </c>
    </row>
    <row r="3368" spans="5:5">
      <c r="E3368" s="3" t="s">
        <v>3994</v>
      </c>
    </row>
    <row r="3369" spans="5:5">
      <c r="E3369" s="3" t="s">
        <v>3995</v>
      </c>
    </row>
    <row r="3370" spans="5:5">
      <c r="E3370" s="3" t="s">
        <v>3996</v>
      </c>
    </row>
    <row r="3371" spans="5:5">
      <c r="E3371" s="3" t="s">
        <v>3997</v>
      </c>
    </row>
    <row r="3372" spans="5:5">
      <c r="E3372" s="3" t="s">
        <v>3998</v>
      </c>
    </row>
    <row r="3373" spans="5:5">
      <c r="E3373" s="3" t="s">
        <v>3999</v>
      </c>
    </row>
    <row r="3374" spans="5:5">
      <c r="E3374" s="3" t="s">
        <v>4000</v>
      </c>
    </row>
    <row r="3375" spans="5:5">
      <c r="E3375" s="3" t="s">
        <v>4001</v>
      </c>
    </row>
    <row r="3376" spans="5:5">
      <c r="E3376" s="3" t="s">
        <v>4002</v>
      </c>
    </row>
    <row r="3377" spans="5:5">
      <c r="E3377" s="3" t="s">
        <v>4003</v>
      </c>
    </row>
    <row r="3378" spans="5:5">
      <c r="E3378" s="3" t="s">
        <v>4004</v>
      </c>
    </row>
    <row r="3379" spans="5:5">
      <c r="E3379" s="3" t="s">
        <v>4005</v>
      </c>
    </row>
    <row r="3380" spans="5:5">
      <c r="E3380" s="3" t="s">
        <v>4006</v>
      </c>
    </row>
    <row r="3381" spans="5:5">
      <c r="E3381" s="3" t="s">
        <v>4007</v>
      </c>
    </row>
    <row r="3382" spans="5:5">
      <c r="E3382" s="3" t="s">
        <v>4008</v>
      </c>
    </row>
    <row r="3383" spans="5:5">
      <c r="E3383" s="3" t="s">
        <v>4009</v>
      </c>
    </row>
    <row r="3384" spans="5:5">
      <c r="E3384" s="3" t="s">
        <v>4010</v>
      </c>
    </row>
    <row r="3385" spans="5:5">
      <c r="E3385" s="3" t="s">
        <v>4011</v>
      </c>
    </row>
    <row r="3386" spans="5:5">
      <c r="E3386" s="3" t="s">
        <v>4012</v>
      </c>
    </row>
    <row r="3387" spans="5:5">
      <c r="E3387" s="3" t="s">
        <v>4013</v>
      </c>
    </row>
    <row r="3388" spans="5:5">
      <c r="E3388" s="3" t="s">
        <v>4014</v>
      </c>
    </row>
    <row r="3389" spans="5:5">
      <c r="E3389" s="3" t="s">
        <v>4015</v>
      </c>
    </row>
    <row r="3390" spans="5:5">
      <c r="E3390" s="3" t="s">
        <v>4016</v>
      </c>
    </row>
    <row r="3391" spans="5:5">
      <c r="E3391" s="3" t="s">
        <v>4017</v>
      </c>
    </row>
    <row r="3392" spans="5:5">
      <c r="E3392" s="3" t="s">
        <v>4018</v>
      </c>
    </row>
    <row r="3393" spans="5:5">
      <c r="E3393" s="3" t="s">
        <v>4019</v>
      </c>
    </row>
    <row r="3394" spans="5:5">
      <c r="E3394" s="3" t="s">
        <v>4020</v>
      </c>
    </row>
    <row r="3395" spans="5:5">
      <c r="E3395" s="3" t="s">
        <v>4021</v>
      </c>
    </row>
    <row r="3396" spans="5:5">
      <c r="E3396" s="3" t="s">
        <v>4022</v>
      </c>
    </row>
    <row r="3397" spans="5:5">
      <c r="E3397" s="3" t="s">
        <v>4023</v>
      </c>
    </row>
    <row r="3398" spans="5:5">
      <c r="E3398" s="3" t="s">
        <v>4024</v>
      </c>
    </row>
    <row r="3399" spans="5:5">
      <c r="E3399" s="3" t="s">
        <v>4025</v>
      </c>
    </row>
    <row r="3400" spans="5:5">
      <c r="E3400" s="3" t="s">
        <v>4026</v>
      </c>
    </row>
    <row r="3401" spans="5:5">
      <c r="E3401" s="3" t="s">
        <v>4027</v>
      </c>
    </row>
    <row r="3402" spans="5:5">
      <c r="E3402" s="3" t="s">
        <v>4028</v>
      </c>
    </row>
    <row r="3403" spans="5:5">
      <c r="E3403" s="3" t="s">
        <v>4029</v>
      </c>
    </row>
    <row r="3404" spans="5:5">
      <c r="E3404" s="3" t="s">
        <v>4030</v>
      </c>
    </row>
    <row r="3405" spans="5:5">
      <c r="E3405" s="3" t="s">
        <v>4031</v>
      </c>
    </row>
    <row r="3406" spans="5:5">
      <c r="E3406" s="3" t="s">
        <v>4032</v>
      </c>
    </row>
    <row r="3407" spans="5:5">
      <c r="E3407" s="3" t="s">
        <v>4033</v>
      </c>
    </row>
    <row r="3408" spans="5:5">
      <c r="E3408" s="3" t="s">
        <v>4034</v>
      </c>
    </row>
    <row r="3409" spans="5:5">
      <c r="E3409" s="3" t="s">
        <v>4035</v>
      </c>
    </row>
    <row r="3410" spans="5:5">
      <c r="E3410" s="3" t="s">
        <v>4036</v>
      </c>
    </row>
    <row r="3411" spans="5:5">
      <c r="E3411" s="3" t="s">
        <v>4037</v>
      </c>
    </row>
    <row r="3412" spans="5:5">
      <c r="E3412" s="3" t="s">
        <v>4038</v>
      </c>
    </row>
    <row r="3413" spans="5:5">
      <c r="E3413" s="3" t="s">
        <v>4039</v>
      </c>
    </row>
    <row r="3414" spans="5:5">
      <c r="E3414" s="3" t="s">
        <v>4040</v>
      </c>
    </row>
    <row r="3415" spans="5:5">
      <c r="E3415" s="3" t="s">
        <v>4041</v>
      </c>
    </row>
    <row r="3416" spans="5:5">
      <c r="E3416" s="3" t="s">
        <v>4042</v>
      </c>
    </row>
    <row r="3417" spans="5:5">
      <c r="E3417" s="3" t="s">
        <v>4043</v>
      </c>
    </row>
    <row r="3418" spans="5:5">
      <c r="E3418" s="3" t="s">
        <v>4044</v>
      </c>
    </row>
    <row r="3419" spans="5:5">
      <c r="E3419" s="3" t="s">
        <v>4045</v>
      </c>
    </row>
    <row r="3420" spans="5:5">
      <c r="E3420" s="3" t="s">
        <v>4046</v>
      </c>
    </row>
    <row r="3421" spans="5:5">
      <c r="E3421" s="3" t="s">
        <v>4047</v>
      </c>
    </row>
    <row r="3422" spans="5:5">
      <c r="E3422" s="3" t="s">
        <v>4048</v>
      </c>
    </row>
    <row r="3423" spans="5:5">
      <c r="E3423" s="3" t="s">
        <v>4049</v>
      </c>
    </row>
    <row r="3424" spans="5:5">
      <c r="E3424" s="3" t="s">
        <v>536</v>
      </c>
    </row>
    <row r="3425" spans="5:5">
      <c r="E3425" s="3" t="s">
        <v>4050</v>
      </c>
    </row>
    <row r="3426" spans="5:5">
      <c r="E3426" s="3" t="s">
        <v>4051</v>
      </c>
    </row>
    <row r="3427" spans="5:5">
      <c r="E3427" s="3" t="s">
        <v>4052</v>
      </c>
    </row>
    <row r="3428" spans="5:5">
      <c r="E3428" s="3" t="s">
        <v>4053</v>
      </c>
    </row>
    <row r="3429" spans="5:5">
      <c r="E3429" s="3" t="s">
        <v>4054</v>
      </c>
    </row>
    <row r="3430" spans="5:5">
      <c r="E3430" s="3" t="s">
        <v>4055</v>
      </c>
    </row>
    <row r="3431" spans="5:5">
      <c r="E3431" s="3" t="s">
        <v>4056</v>
      </c>
    </row>
    <row r="3432" spans="5:5">
      <c r="E3432" s="3" t="s">
        <v>4057</v>
      </c>
    </row>
    <row r="3433" spans="5:5">
      <c r="E3433" s="3" t="s">
        <v>4058</v>
      </c>
    </row>
    <row r="3434" spans="5:5">
      <c r="E3434" s="3" t="s">
        <v>4059</v>
      </c>
    </row>
    <row r="3435" spans="5:5">
      <c r="E3435" s="3" t="s">
        <v>4060</v>
      </c>
    </row>
    <row r="3436" spans="5:5">
      <c r="E3436" s="3" t="s">
        <v>4061</v>
      </c>
    </row>
    <row r="3437" spans="5:5">
      <c r="E3437" s="3" t="s">
        <v>4062</v>
      </c>
    </row>
    <row r="3438" spans="5:5">
      <c r="E3438" s="3" t="s">
        <v>4063</v>
      </c>
    </row>
    <row r="3439" spans="5:5">
      <c r="E3439" s="3" t="s">
        <v>304</v>
      </c>
    </row>
    <row r="3440" spans="5:5">
      <c r="E3440" s="3" t="s">
        <v>4064</v>
      </c>
    </row>
    <row r="3441" spans="5:5">
      <c r="E3441" s="3" t="s">
        <v>4065</v>
      </c>
    </row>
    <row r="3442" spans="5:5">
      <c r="E3442" s="3" t="s">
        <v>4066</v>
      </c>
    </row>
    <row r="3443" spans="5:5">
      <c r="E3443" s="3" t="s">
        <v>4067</v>
      </c>
    </row>
    <row r="3444" spans="5:5">
      <c r="E3444" s="3" t="s">
        <v>4068</v>
      </c>
    </row>
    <row r="3445" spans="5:5">
      <c r="E3445" s="3" t="s">
        <v>4069</v>
      </c>
    </row>
    <row r="3446" spans="5:5">
      <c r="E3446" s="3" t="s">
        <v>4070</v>
      </c>
    </row>
    <row r="3447" spans="5:5">
      <c r="E3447" s="3" t="s">
        <v>4071</v>
      </c>
    </row>
    <row r="3448" spans="5:5">
      <c r="E3448" s="3" t="s">
        <v>4072</v>
      </c>
    </row>
    <row r="3449" spans="5:5">
      <c r="E3449" s="3" t="s">
        <v>4073</v>
      </c>
    </row>
    <row r="3450" spans="5:5">
      <c r="E3450" s="3" t="s">
        <v>4074</v>
      </c>
    </row>
    <row r="3451" spans="5:5">
      <c r="E3451" s="3" t="s">
        <v>4075</v>
      </c>
    </row>
    <row r="3452" spans="5:5">
      <c r="E3452" s="3" t="s">
        <v>4076</v>
      </c>
    </row>
    <row r="3453" spans="5:5">
      <c r="E3453" s="3" t="s">
        <v>4077</v>
      </c>
    </row>
    <row r="3454" spans="5:5">
      <c r="E3454" s="3" t="s">
        <v>4078</v>
      </c>
    </row>
    <row r="3455" spans="5:5">
      <c r="E3455" s="3" t="s">
        <v>4079</v>
      </c>
    </row>
    <row r="3456" spans="5:5">
      <c r="E3456" s="3" t="s">
        <v>4080</v>
      </c>
    </row>
    <row r="3457" spans="5:5">
      <c r="E3457" s="3" t="s">
        <v>4081</v>
      </c>
    </row>
    <row r="3458" spans="5:5">
      <c r="E3458" s="3" t="s">
        <v>4082</v>
      </c>
    </row>
    <row r="3459" spans="5:5">
      <c r="E3459" s="3" t="s">
        <v>4083</v>
      </c>
    </row>
    <row r="3460" spans="5:5">
      <c r="E3460" s="3" t="s">
        <v>4084</v>
      </c>
    </row>
    <row r="3461" spans="5:5">
      <c r="E3461" s="3" t="s">
        <v>4085</v>
      </c>
    </row>
    <row r="3462" spans="5:5">
      <c r="E3462" s="3" t="s">
        <v>4086</v>
      </c>
    </row>
    <row r="3463" spans="5:5">
      <c r="E3463" s="3" t="s">
        <v>4087</v>
      </c>
    </row>
    <row r="3464" spans="5:5">
      <c r="E3464" s="3" t="s">
        <v>4088</v>
      </c>
    </row>
    <row r="3465" spans="5:5">
      <c r="E3465" s="3" t="s">
        <v>4089</v>
      </c>
    </row>
    <row r="3466" spans="5:5">
      <c r="E3466" s="3" t="s">
        <v>4090</v>
      </c>
    </row>
    <row r="3467" spans="5:5">
      <c r="E3467" s="3" t="s">
        <v>4091</v>
      </c>
    </row>
    <row r="3468" spans="5:5">
      <c r="E3468" s="3" t="s">
        <v>4092</v>
      </c>
    </row>
    <row r="3469" spans="5:5">
      <c r="E3469" s="3" t="s">
        <v>4093</v>
      </c>
    </row>
    <row r="3470" spans="5:5">
      <c r="E3470" s="3" t="s">
        <v>4094</v>
      </c>
    </row>
    <row r="3471" spans="5:5">
      <c r="E3471" s="3" t="s">
        <v>4095</v>
      </c>
    </row>
    <row r="3472" spans="5:5">
      <c r="E3472" s="3" t="s">
        <v>4096</v>
      </c>
    </row>
    <row r="3473" spans="5:5">
      <c r="E3473" s="3" t="s">
        <v>4097</v>
      </c>
    </row>
    <row r="3474" spans="5:5">
      <c r="E3474" s="3" t="s">
        <v>4098</v>
      </c>
    </row>
    <row r="3475" spans="5:5">
      <c r="E3475" s="3" t="s">
        <v>4099</v>
      </c>
    </row>
    <row r="3476" spans="5:5">
      <c r="E3476" s="3" t="s">
        <v>4100</v>
      </c>
    </row>
    <row r="3477" spans="5:5">
      <c r="E3477" s="3" t="s">
        <v>4101</v>
      </c>
    </row>
    <row r="3478" spans="5:5">
      <c r="E3478" s="3" t="s">
        <v>4102</v>
      </c>
    </row>
    <row r="3479" spans="5:5">
      <c r="E3479" s="3" t="s">
        <v>4103</v>
      </c>
    </row>
    <row r="3480" spans="5:5">
      <c r="E3480" s="3" t="s">
        <v>4104</v>
      </c>
    </row>
    <row r="3481" spans="5:5">
      <c r="E3481" s="3" t="s">
        <v>4105</v>
      </c>
    </row>
    <row r="3482" spans="5:5">
      <c r="E3482" s="3" t="s">
        <v>4106</v>
      </c>
    </row>
    <row r="3483" spans="5:5">
      <c r="E3483" s="3" t="s">
        <v>4107</v>
      </c>
    </row>
    <row r="3484" spans="5:5">
      <c r="E3484" s="3" t="s">
        <v>4108</v>
      </c>
    </row>
    <row r="3485" spans="5:5">
      <c r="E3485" s="3" t="s">
        <v>4109</v>
      </c>
    </row>
    <row r="3486" spans="5:5">
      <c r="E3486" s="3" t="s">
        <v>4110</v>
      </c>
    </row>
    <row r="3487" spans="5:5">
      <c r="E3487" s="3" t="s">
        <v>4111</v>
      </c>
    </row>
    <row r="3488" spans="5:5">
      <c r="E3488" s="3" t="s">
        <v>4112</v>
      </c>
    </row>
    <row r="3489" spans="5:5">
      <c r="E3489" s="3" t="s">
        <v>4113</v>
      </c>
    </row>
    <row r="3490" spans="5:5">
      <c r="E3490" s="3" t="s">
        <v>4114</v>
      </c>
    </row>
    <row r="3491" spans="5:5">
      <c r="E3491" s="3" t="s">
        <v>4115</v>
      </c>
    </row>
    <row r="3492" spans="5:5">
      <c r="E3492" s="3" t="s">
        <v>211</v>
      </c>
    </row>
    <row r="3493" spans="5:5">
      <c r="E3493" s="3" t="s">
        <v>4116</v>
      </c>
    </row>
    <row r="3494" spans="5:5">
      <c r="E3494" s="3" t="s">
        <v>4117</v>
      </c>
    </row>
    <row r="3495" spans="5:5">
      <c r="E3495" s="3" t="s">
        <v>4118</v>
      </c>
    </row>
    <row r="3496" spans="5:5">
      <c r="E3496" s="3" t="s">
        <v>4119</v>
      </c>
    </row>
    <row r="3497" spans="5:5">
      <c r="E3497" s="3" t="s">
        <v>4120</v>
      </c>
    </row>
    <row r="3498" spans="5:5">
      <c r="E3498" s="3" t="s">
        <v>4121</v>
      </c>
    </row>
    <row r="3499" spans="5:5">
      <c r="E3499" s="3" t="s">
        <v>4122</v>
      </c>
    </row>
    <row r="3500" spans="5:5">
      <c r="E3500" s="3" t="s">
        <v>4123</v>
      </c>
    </row>
    <row r="3501" spans="5:5">
      <c r="E3501" s="3" t="s">
        <v>4124</v>
      </c>
    </row>
    <row r="3502" spans="5:5">
      <c r="E3502" s="3" t="s">
        <v>4125</v>
      </c>
    </row>
    <row r="3503" spans="5:5">
      <c r="E3503" s="3" t="s">
        <v>4126</v>
      </c>
    </row>
    <row r="3504" spans="5:5">
      <c r="E3504" s="3" t="s">
        <v>4127</v>
      </c>
    </row>
    <row r="3505" spans="5:5">
      <c r="E3505" s="3" t="s">
        <v>421</v>
      </c>
    </row>
    <row r="3506" spans="5:5">
      <c r="E3506" s="3" t="s">
        <v>4128</v>
      </c>
    </row>
    <row r="3507" spans="5:5">
      <c r="E3507" s="3" t="s">
        <v>4129</v>
      </c>
    </row>
    <row r="3508" spans="5:5">
      <c r="E3508" s="3" t="s">
        <v>4130</v>
      </c>
    </row>
    <row r="3509" spans="5:5">
      <c r="E3509" s="3" t="s">
        <v>4131</v>
      </c>
    </row>
    <row r="3510" spans="5:5">
      <c r="E3510" s="3" t="s">
        <v>4132</v>
      </c>
    </row>
    <row r="3511" spans="5:5">
      <c r="E3511" s="3" t="s">
        <v>4133</v>
      </c>
    </row>
    <row r="3512" spans="5:5">
      <c r="E3512" s="3" t="s">
        <v>4134</v>
      </c>
    </row>
    <row r="3513" spans="5:5">
      <c r="E3513" s="3" t="s">
        <v>4135</v>
      </c>
    </row>
    <row r="3514" spans="5:5">
      <c r="E3514" s="3" t="s">
        <v>4136</v>
      </c>
    </row>
    <row r="3515" spans="5:5">
      <c r="E3515" s="3" t="s">
        <v>4137</v>
      </c>
    </row>
    <row r="3516" spans="5:5">
      <c r="E3516" s="3" t="s">
        <v>4138</v>
      </c>
    </row>
    <row r="3517" spans="5:5">
      <c r="E3517" s="3" t="s">
        <v>4139</v>
      </c>
    </row>
    <row r="3518" spans="5:5">
      <c r="E3518" s="3" t="s">
        <v>4140</v>
      </c>
    </row>
    <row r="3519" spans="5:5">
      <c r="E3519" s="3" t="s">
        <v>4141</v>
      </c>
    </row>
    <row r="3520" spans="5:5">
      <c r="E3520" s="3" t="s">
        <v>4142</v>
      </c>
    </row>
    <row r="3521" spans="5:5">
      <c r="E3521" s="3" t="s">
        <v>4143</v>
      </c>
    </row>
    <row r="3522" spans="5:5">
      <c r="E3522" s="3" t="s">
        <v>4144</v>
      </c>
    </row>
    <row r="3523" spans="5:5">
      <c r="E3523" s="3" t="s">
        <v>4145</v>
      </c>
    </row>
    <row r="3524" spans="5:5">
      <c r="E3524" s="3" t="s">
        <v>4146</v>
      </c>
    </row>
    <row r="3525" spans="5:5">
      <c r="E3525" s="3" t="s">
        <v>4147</v>
      </c>
    </row>
    <row r="3526" spans="5:5">
      <c r="E3526" s="3" t="s">
        <v>4148</v>
      </c>
    </row>
    <row r="3527" spans="5:5">
      <c r="E3527" s="3" t="s">
        <v>24</v>
      </c>
    </row>
    <row r="3528" spans="5:5">
      <c r="E3528" s="3" t="s">
        <v>4149</v>
      </c>
    </row>
    <row r="3529" spans="5:5">
      <c r="E3529" s="3" t="s">
        <v>4150</v>
      </c>
    </row>
    <row r="3530" spans="5:5">
      <c r="E3530" s="3" t="s">
        <v>4151</v>
      </c>
    </row>
    <row r="3531" spans="5:5">
      <c r="E3531" s="3" t="s">
        <v>4152</v>
      </c>
    </row>
    <row r="3532" spans="5:5">
      <c r="E3532" s="3" t="s">
        <v>4153</v>
      </c>
    </row>
    <row r="3533" spans="5:5">
      <c r="E3533" s="3" t="s">
        <v>4154</v>
      </c>
    </row>
    <row r="3534" spans="5:5">
      <c r="E3534" s="3" t="s">
        <v>4155</v>
      </c>
    </row>
    <row r="3535" spans="5:5">
      <c r="E3535" s="3" t="s">
        <v>4156</v>
      </c>
    </row>
    <row r="3536" spans="5:5">
      <c r="E3536" s="3" t="s">
        <v>4157</v>
      </c>
    </row>
    <row r="3537" spans="5:5">
      <c r="E3537" s="3" t="s">
        <v>4158</v>
      </c>
    </row>
    <row r="3538" spans="5:5">
      <c r="E3538" s="3" t="s">
        <v>4159</v>
      </c>
    </row>
    <row r="3539" spans="5:5">
      <c r="E3539" s="3" t="s">
        <v>4160</v>
      </c>
    </row>
    <row r="3540" spans="5:5">
      <c r="E3540" s="3" t="s">
        <v>325</v>
      </c>
    </row>
    <row r="3541" spans="5:5">
      <c r="E3541" s="3" t="s">
        <v>4161</v>
      </c>
    </row>
    <row r="3542" spans="5:5">
      <c r="E3542" s="3" t="s">
        <v>4162</v>
      </c>
    </row>
    <row r="3543" spans="5:5">
      <c r="E3543" s="3" t="s">
        <v>4163</v>
      </c>
    </row>
    <row r="3544" spans="5:5">
      <c r="E3544" s="3" t="s">
        <v>4164</v>
      </c>
    </row>
    <row r="3545" spans="5:5">
      <c r="E3545" s="3" t="s">
        <v>4165</v>
      </c>
    </row>
    <row r="3546" spans="5:5">
      <c r="E3546" s="3" t="s">
        <v>4166</v>
      </c>
    </row>
    <row r="3547" spans="5:5">
      <c r="E3547" s="3" t="s">
        <v>516</v>
      </c>
    </row>
    <row r="3548" spans="5:5">
      <c r="E3548" s="3" t="s">
        <v>4167</v>
      </c>
    </row>
    <row r="3549" spans="5:5">
      <c r="E3549" s="3" t="s">
        <v>4168</v>
      </c>
    </row>
    <row r="3550" spans="5:5">
      <c r="E3550" s="3" t="s">
        <v>4169</v>
      </c>
    </row>
    <row r="3551" spans="5:5">
      <c r="E3551" s="3" t="s">
        <v>4170</v>
      </c>
    </row>
    <row r="3552" spans="5:5">
      <c r="E3552" s="3" t="s">
        <v>4171</v>
      </c>
    </row>
    <row r="3553" spans="5:5">
      <c r="E3553" s="3" t="s">
        <v>4172</v>
      </c>
    </row>
    <row r="3554" spans="5:5">
      <c r="E3554" s="3" t="s">
        <v>4173</v>
      </c>
    </row>
    <row r="3555" spans="5:5">
      <c r="E3555" s="3" t="s">
        <v>4174</v>
      </c>
    </row>
    <row r="3556" spans="5:5">
      <c r="E3556" s="3" t="s">
        <v>4175</v>
      </c>
    </row>
    <row r="3557" spans="5:5">
      <c r="E3557" s="3" t="s">
        <v>4176</v>
      </c>
    </row>
    <row r="3558" spans="5:5">
      <c r="E3558" s="3" t="s">
        <v>4177</v>
      </c>
    </row>
    <row r="3559" spans="5:5">
      <c r="E3559" s="3" t="s">
        <v>4178</v>
      </c>
    </row>
    <row r="3560" spans="5:5">
      <c r="E3560" s="3" t="s">
        <v>4179</v>
      </c>
    </row>
    <row r="3561" spans="5:5">
      <c r="E3561" s="3" t="s">
        <v>4180</v>
      </c>
    </row>
    <row r="3562" spans="5:5">
      <c r="E3562" s="3" t="s">
        <v>341</v>
      </c>
    </row>
    <row r="3563" spans="5:5">
      <c r="E3563" s="3" t="s">
        <v>4181</v>
      </c>
    </row>
    <row r="3564" spans="5:5">
      <c r="E3564" s="3" t="s">
        <v>4182</v>
      </c>
    </row>
    <row r="3565" spans="5:5">
      <c r="E3565" s="3" t="s">
        <v>4183</v>
      </c>
    </row>
    <row r="3566" spans="5:5">
      <c r="E3566" s="3" t="s">
        <v>4184</v>
      </c>
    </row>
    <row r="3567" spans="5:5">
      <c r="E3567" s="3" t="s">
        <v>4185</v>
      </c>
    </row>
    <row r="3568" spans="5:5">
      <c r="E3568" s="3" t="s">
        <v>4186</v>
      </c>
    </row>
    <row r="3569" spans="5:5">
      <c r="E3569" s="3" t="s">
        <v>4187</v>
      </c>
    </row>
    <row r="3570" spans="5:5">
      <c r="E3570" s="3" t="s">
        <v>4188</v>
      </c>
    </row>
    <row r="3571" spans="5:5">
      <c r="E3571" s="3" t="s">
        <v>4189</v>
      </c>
    </row>
    <row r="3572" spans="5:5">
      <c r="E3572" s="3" t="s">
        <v>4190</v>
      </c>
    </row>
    <row r="3573" spans="5:5">
      <c r="E3573" s="3" t="s">
        <v>4191</v>
      </c>
    </row>
    <row r="3574" spans="5:5">
      <c r="E3574" s="3" t="s">
        <v>4192</v>
      </c>
    </row>
    <row r="3575" spans="5:5">
      <c r="E3575" s="3" t="s">
        <v>4193</v>
      </c>
    </row>
    <row r="3576" spans="5:5">
      <c r="E3576" s="3" t="s">
        <v>285</v>
      </c>
    </row>
    <row r="3577" spans="5:5">
      <c r="E3577" s="3" t="s">
        <v>4194</v>
      </c>
    </row>
    <row r="3578" spans="5:5">
      <c r="E3578" s="3" t="s">
        <v>4195</v>
      </c>
    </row>
    <row r="3579" spans="5:5">
      <c r="E3579" s="3" t="s">
        <v>4196</v>
      </c>
    </row>
    <row r="3580" spans="5:5">
      <c r="E3580" s="3" t="s">
        <v>4197</v>
      </c>
    </row>
    <row r="3581" spans="5:5">
      <c r="E3581" s="3" t="s">
        <v>478</v>
      </c>
    </row>
    <row r="3582" spans="5:5">
      <c r="E3582" s="3" t="s">
        <v>346</v>
      </c>
    </row>
    <row r="3583" spans="5:5">
      <c r="E3583" s="3" t="s">
        <v>4198</v>
      </c>
    </row>
    <row r="3584" spans="5:5">
      <c r="E3584" s="3" t="s">
        <v>4199</v>
      </c>
    </row>
    <row r="3585" spans="5:5">
      <c r="E3585" s="3" t="s">
        <v>4200</v>
      </c>
    </row>
    <row r="3586" spans="5:5">
      <c r="E3586" s="3" t="s">
        <v>4201</v>
      </c>
    </row>
    <row r="3587" spans="5:5">
      <c r="E3587" s="3" t="s">
        <v>4202</v>
      </c>
    </row>
    <row r="3588" spans="5:5">
      <c r="E3588" s="3" t="s">
        <v>4203</v>
      </c>
    </row>
    <row r="3589" spans="5:5">
      <c r="E3589" s="3" t="s">
        <v>4204</v>
      </c>
    </row>
    <row r="3590" spans="5:5">
      <c r="E3590" s="3" t="s">
        <v>4205</v>
      </c>
    </row>
    <row r="3591" spans="5:5">
      <c r="E3591" s="3" t="s">
        <v>4206</v>
      </c>
    </row>
    <row r="3592" spans="5:5">
      <c r="E3592" s="3" t="s">
        <v>4207</v>
      </c>
    </row>
    <row r="3593" spans="5:5">
      <c r="E3593" s="3" t="s">
        <v>4208</v>
      </c>
    </row>
    <row r="3594" spans="5:5">
      <c r="E3594" s="3" t="s">
        <v>4209</v>
      </c>
    </row>
    <row r="3595" spans="5:5">
      <c r="E3595" s="3" t="s">
        <v>4210</v>
      </c>
    </row>
    <row r="3596" spans="5:5">
      <c r="E3596" s="3" t="s">
        <v>4211</v>
      </c>
    </row>
    <row r="3597" spans="5:5">
      <c r="E3597" s="3" t="s">
        <v>4212</v>
      </c>
    </row>
    <row r="3598" spans="5:5">
      <c r="E3598" s="3" t="s">
        <v>4213</v>
      </c>
    </row>
    <row r="3599" spans="5:5">
      <c r="E3599" s="3" t="s">
        <v>4214</v>
      </c>
    </row>
    <row r="3600" spans="5:5">
      <c r="E3600" s="3" t="s">
        <v>4215</v>
      </c>
    </row>
    <row r="3601" spans="5:5">
      <c r="E3601" s="3" t="s">
        <v>4216</v>
      </c>
    </row>
    <row r="3602" spans="5:5">
      <c r="E3602" s="3" t="s">
        <v>4217</v>
      </c>
    </row>
    <row r="3603" spans="5:5">
      <c r="E3603" s="3" t="s">
        <v>4218</v>
      </c>
    </row>
    <row r="3604" spans="5:5">
      <c r="E3604" s="3" t="s">
        <v>4219</v>
      </c>
    </row>
    <row r="3605" spans="5:5">
      <c r="E3605" s="3" t="s">
        <v>4220</v>
      </c>
    </row>
    <row r="3606" spans="5:5">
      <c r="E3606" s="3" t="s">
        <v>4221</v>
      </c>
    </row>
    <row r="3607" spans="5:5">
      <c r="E3607" s="3" t="s">
        <v>4222</v>
      </c>
    </row>
    <row r="3608" spans="5:5">
      <c r="E3608" s="3" t="s">
        <v>4223</v>
      </c>
    </row>
    <row r="3609" spans="5:5">
      <c r="E3609" s="3" t="s">
        <v>4224</v>
      </c>
    </row>
    <row r="3610" spans="5:5">
      <c r="E3610" s="3" t="s">
        <v>4225</v>
      </c>
    </row>
    <row r="3611" spans="5:5">
      <c r="E3611" s="3" t="s">
        <v>4226</v>
      </c>
    </row>
    <row r="3612" spans="5:5">
      <c r="E3612" s="3" t="s">
        <v>4227</v>
      </c>
    </row>
    <row r="3613" spans="5:5">
      <c r="E3613" s="3" t="s">
        <v>4228</v>
      </c>
    </row>
    <row r="3614" spans="5:5">
      <c r="E3614" s="3" t="s">
        <v>4229</v>
      </c>
    </row>
    <row r="3615" spans="5:5">
      <c r="E3615" s="3" t="s">
        <v>4230</v>
      </c>
    </row>
    <row r="3616" spans="5:5">
      <c r="E3616" s="3" t="s">
        <v>4231</v>
      </c>
    </row>
    <row r="3617" spans="5:5">
      <c r="E3617" s="3" t="s">
        <v>4232</v>
      </c>
    </row>
    <row r="3618" spans="5:5">
      <c r="E3618" s="3" t="s">
        <v>4233</v>
      </c>
    </row>
    <row r="3619" spans="5:5">
      <c r="E3619" s="3" t="s">
        <v>4234</v>
      </c>
    </row>
    <row r="3620" spans="5:5">
      <c r="E3620" s="3" t="s">
        <v>4235</v>
      </c>
    </row>
    <row r="3621" spans="5:5">
      <c r="E3621" s="3" t="s">
        <v>4236</v>
      </c>
    </row>
    <row r="3622" spans="5:5">
      <c r="E3622" s="3" t="s">
        <v>4237</v>
      </c>
    </row>
    <row r="3623" spans="5:5">
      <c r="E3623" s="3" t="s">
        <v>4238</v>
      </c>
    </row>
    <row r="3624" spans="5:5">
      <c r="E3624" s="3" t="s">
        <v>4239</v>
      </c>
    </row>
    <row r="3625" spans="5:5">
      <c r="E3625" s="3" t="s">
        <v>4240</v>
      </c>
    </row>
    <row r="3626" spans="5:5">
      <c r="E3626" s="3" t="s">
        <v>4241</v>
      </c>
    </row>
    <row r="3627" spans="5:5">
      <c r="E3627" s="3" t="s">
        <v>4242</v>
      </c>
    </row>
    <row r="3628" spans="5:5">
      <c r="E3628" s="3" t="s">
        <v>4243</v>
      </c>
    </row>
    <row r="3629" spans="5:5">
      <c r="E3629" s="3" t="s">
        <v>4244</v>
      </c>
    </row>
    <row r="3630" spans="5:5">
      <c r="E3630" s="3" t="s">
        <v>4245</v>
      </c>
    </row>
    <row r="3631" spans="5:5">
      <c r="E3631" s="3" t="s">
        <v>4246</v>
      </c>
    </row>
    <row r="3632" spans="5:5">
      <c r="E3632" s="3" t="s">
        <v>4247</v>
      </c>
    </row>
    <row r="3633" spans="5:5">
      <c r="E3633" s="3" t="s">
        <v>4248</v>
      </c>
    </row>
    <row r="3634" spans="5:5">
      <c r="E3634" s="3" t="s">
        <v>4249</v>
      </c>
    </row>
    <row r="3635" spans="5:5">
      <c r="E3635" s="3" t="s">
        <v>471</v>
      </c>
    </row>
    <row r="3636" spans="5:5">
      <c r="E3636" s="3" t="s">
        <v>4250</v>
      </c>
    </row>
    <row r="3637" spans="5:5">
      <c r="E3637" s="3" t="s">
        <v>481</v>
      </c>
    </row>
    <row r="3638" spans="5:5">
      <c r="E3638" s="3" t="s">
        <v>4251</v>
      </c>
    </row>
    <row r="3639" spans="5:5">
      <c r="E3639" s="3" t="s">
        <v>4252</v>
      </c>
    </row>
    <row r="3640" spans="5:5">
      <c r="E3640" s="3" t="s">
        <v>4253</v>
      </c>
    </row>
    <row r="3641" spans="5:5">
      <c r="E3641" s="3" t="s">
        <v>4254</v>
      </c>
    </row>
    <row r="3642" spans="5:5">
      <c r="E3642" s="3" t="s">
        <v>4255</v>
      </c>
    </row>
    <row r="3643" spans="5:5">
      <c r="E3643" s="3" t="s">
        <v>4256</v>
      </c>
    </row>
    <row r="3644" spans="5:5">
      <c r="E3644" s="3" t="s">
        <v>4257</v>
      </c>
    </row>
    <row r="3645" spans="5:5">
      <c r="E3645" s="3" t="s">
        <v>4258</v>
      </c>
    </row>
    <row r="3646" spans="5:5">
      <c r="E3646" s="3" t="s">
        <v>4259</v>
      </c>
    </row>
    <row r="3647" spans="5:5">
      <c r="E3647" s="3" t="s">
        <v>4260</v>
      </c>
    </row>
    <row r="3648" spans="5:5">
      <c r="E3648" s="3" t="s">
        <v>4261</v>
      </c>
    </row>
    <row r="3649" spans="5:5">
      <c r="E3649" s="3" t="s">
        <v>4262</v>
      </c>
    </row>
    <row r="3650" spans="5:5">
      <c r="E3650" s="3" t="s">
        <v>4263</v>
      </c>
    </row>
    <row r="3651" spans="5:5">
      <c r="E3651" s="3" t="s">
        <v>4264</v>
      </c>
    </row>
    <row r="3652" spans="5:5">
      <c r="E3652" s="3" t="s">
        <v>4265</v>
      </c>
    </row>
    <row r="3653" spans="5:5">
      <c r="E3653" s="3" t="s">
        <v>4266</v>
      </c>
    </row>
    <row r="3654" spans="5:5">
      <c r="E3654" s="3" t="s">
        <v>4267</v>
      </c>
    </row>
    <row r="3655" spans="5:5">
      <c r="E3655" s="3" t="s">
        <v>4268</v>
      </c>
    </row>
    <row r="3656" spans="5:5">
      <c r="E3656" s="3" t="s">
        <v>4269</v>
      </c>
    </row>
    <row r="3657" spans="5:5">
      <c r="E3657" s="3" t="s">
        <v>4270</v>
      </c>
    </row>
    <row r="3658" spans="5:5">
      <c r="E3658" s="3" t="s">
        <v>4271</v>
      </c>
    </row>
    <row r="3659" spans="5:5">
      <c r="E3659" s="3" t="s">
        <v>4272</v>
      </c>
    </row>
    <row r="3660" spans="5:5">
      <c r="E3660" s="3" t="s">
        <v>4273</v>
      </c>
    </row>
    <row r="3661" spans="5:5">
      <c r="E3661" s="3" t="s">
        <v>4274</v>
      </c>
    </row>
    <row r="3662" spans="5:5">
      <c r="E3662" s="3" t="s">
        <v>4275</v>
      </c>
    </row>
    <row r="3663" spans="5:5">
      <c r="E3663" s="3" t="s">
        <v>4276</v>
      </c>
    </row>
    <row r="3664" spans="5:5">
      <c r="E3664" s="3" t="s">
        <v>4277</v>
      </c>
    </row>
    <row r="3665" spans="5:5">
      <c r="E3665" s="3" t="s">
        <v>4278</v>
      </c>
    </row>
    <row r="3666" spans="5:5">
      <c r="E3666" s="3" t="s">
        <v>4279</v>
      </c>
    </row>
    <row r="3667" spans="5:5">
      <c r="E3667" s="3" t="s">
        <v>4280</v>
      </c>
    </row>
    <row r="3668" spans="5:5">
      <c r="E3668" s="3" t="s">
        <v>4281</v>
      </c>
    </row>
    <row r="3669" spans="5:5">
      <c r="E3669" s="3" t="s">
        <v>487</v>
      </c>
    </row>
    <row r="3670" spans="5:5">
      <c r="E3670" s="3" t="s">
        <v>4282</v>
      </c>
    </row>
    <row r="3671" spans="5:5">
      <c r="E3671" s="3" t="s">
        <v>4283</v>
      </c>
    </row>
    <row r="3672" spans="5:5">
      <c r="E3672" s="3" t="s">
        <v>4284</v>
      </c>
    </row>
    <row r="3673" spans="5:5">
      <c r="E3673" s="3" t="s">
        <v>4285</v>
      </c>
    </row>
    <row r="3674" spans="5:5">
      <c r="E3674" s="3" t="s">
        <v>4286</v>
      </c>
    </row>
    <row r="3675" spans="5:5">
      <c r="E3675" s="3" t="s">
        <v>4287</v>
      </c>
    </row>
    <row r="3676" spans="5:5">
      <c r="E3676" s="3" t="s">
        <v>4288</v>
      </c>
    </row>
    <row r="3677" spans="5:5">
      <c r="E3677" s="3" t="s">
        <v>4289</v>
      </c>
    </row>
    <row r="3678" spans="5:5">
      <c r="E3678" s="3" t="s">
        <v>4290</v>
      </c>
    </row>
    <row r="3679" spans="5:5">
      <c r="E3679" s="3" t="s">
        <v>584</v>
      </c>
    </row>
    <row r="3680" spans="5:5">
      <c r="E3680" s="3" t="s">
        <v>4291</v>
      </c>
    </row>
    <row r="3681" spans="5:5">
      <c r="E3681" s="3" t="s">
        <v>4292</v>
      </c>
    </row>
    <row r="3682" spans="5:5">
      <c r="E3682" s="3" t="s">
        <v>4293</v>
      </c>
    </row>
    <row r="3683" spans="5:5">
      <c r="E3683" s="3" t="s">
        <v>4294</v>
      </c>
    </row>
    <row r="3684" spans="5:5">
      <c r="E3684" s="3" t="s">
        <v>4295</v>
      </c>
    </row>
    <row r="3685" spans="5:5">
      <c r="E3685" s="3" t="s">
        <v>4296</v>
      </c>
    </row>
    <row r="3686" spans="5:5">
      <c r="E3686" s="3" t="s">
        <v>4297</v>
      </c>
    </row>
    <row r="3687" spans="5:5">
      <c r="E3687" s="3" t="s">
        <v>4298</v>
      </c>
    </row>
    <row r="3688" spans="5:5">
      <c r="E3688" s="3" t="s">
        <v>4299</v>
      </c>
    </row>
    <row r="3689" spans="5:5">
      <c r="E3689" s="3" t="s">
        <v>4300</v>
      </c>
    </row>
    <row r="3690" spans="5:5">
      <c r="E3690" s="3" t="s">
        <v>4301</v>
      </c>
    </row>
    <row r="3691" spans="5:5">
      <c r="E3691" s="3" t="s">
        <v>4302</v>
      </c>
    </row>
    <row r="3692" spans="5:5">
      <c r="E3692" s="3" t="s">
        <v>4303</v>
      </c>
    </row>
    <row r="3693" spans="5:5">
      <c r="E3693" s="3" t="s">
        <v>4304</v>
      </c>
    </row>
    <row r="3694" spans="5:5">
      <c r="E3694" s="3" t="s">
        <v>4305</v>
      </c>
    </row>
    <row r="3695" spans="5:5">
      <c r="E3695" s="3" t="s">
        <v>4306</v>
      </c>
    </row>
    <row r="3696" spans="5:5">
      <c r="E3696" s="3" t="s">
        <v>4307</v>
      </c>
    </row>
    <row r="3697" spans="5:5">
      <c r="E3697" s="3" t="s">
        <v>4308</v>
      </c>
    </row>
    <row r="3698" spans="5:5">
      <c r="E3698" s="3" t="s">
        <v>4309</v>
      </c>
    </row>
    <row r="3699" spans="5:5">
      <c r="E3699" s="3" t="s">
        <v>294</v>
      </c>
    </row>
    <row r="3700" spans="5:5">
      <c r="E3700" s="3" t="s">
        <v>4310</v>
      </c>
    </row>
    <row r="3701" spans="5:5">
      <c r="E3701" s="3" t="s">
        <v>4311</v>
      </c>
    </row>
    <row r="3702" spans="5:5">
      <c r="E3702" s="3" t="s">
        <v>4312</v>
      </c>
    </row>
    <row r="3703" spans="5:5">
      <c r="E3703" s="3" t="s">
        <v>490</v>
      </c>
    </row>
    <row r="3704" spans="5:5">
      <c r="E3704" s="3" t="s">
        <v>4313</v>
      </c>
    </row>
    <row r="3705" spans="5:5">
      <c r="E3705" s="3" t="s">
        <v>4314</v>
      </c>
    </row>
    <row r="3706" spans="5:5">
      <c r="E3706" s="3" t="s">
        <v>4315</v>
      </c>
    </row>
    <row r="3707" spans="5:5">
      <c r="E3707" s="3" t="s">
        <v>4316</v>
      </c>
    </row>
    <row r="3708" spans="5:5">
      <c r="E3708" s="3" t="s">
        <v>4317</v>
      </c>
    </row>
    <row r="3709" spans="5:5">
      <c r="E3709" s="3" t="s">
        <v>4318</v>
      </c>
    </row>
    <row r="3710" spans="5:5">
      <c r="E3710" s="3" t="s">
        <v>4319</v>
      </c>
    </row>
    <row r="3711" spans="5:5">
      <c r="E3711" s="3" t="s">
        <v>4320</v>
      </c>
    </row>
    <row r="3712" spans="5:5">
      <c r="E3712" s="3" t="s">
        <v>4321</v>
      </c>
    </row>
    <row r="3713" spans="5:5">
      <c r="E3713" s="3" t="s">
        <v>4322</v>
      </c>
    </row>
    <row r="3714" spans="5:5">
      <c r="E3714" s="3" t="s">
        <v>4323</v>
      </c>
    </row>
    <row r="3715" spans="5:5">
      <c r="E3715" s="3" t="s">
        <v>4324</v>
      </c>
    </row>
    <row r="3716" spans="5:5">
      <c r="E3716" s="3" t="s">
        <v>333</v>
      </c>
    </row>
    <row r="3717" spans="5:5">
      <c r="E3717" s="3" t="s">
        <v>4325</v>
      </c>
    </row>
    <row r="3718" spans="5:5">
      <c r="E3718" s="3" t="s">
        <v>4326</v>
      </c>
    </row>
    <row r="3719" spans="5:5">
      <c r="E3719" s="3" t="s">
        <v>4327</v>
      </c>
    </row>
    <row r="3720" spans="5:5">
      <c r="E3720" s="3" t="s">
        <v>4328</v>
      </c>
    </row>
    <row r="3721" spans="5:5">
      <c r="E3721" s="3" t="s">
        <v>4329</v>
      </c>
    </row>
    <row r="3722" spans="5:5">
      <c r="E3722" s="3" t="s">
        <v>4330</v>
      </c>
    </row>
    <row r="3723" spans="5:5">
      <c r="E3723" s="3" t="s">
        <v>4331</v>
      </c>
    </row>
    <row r="3724" spans="5:5">
      <c r="E3724" s="3" t="s">
        <v>4332</v>
      </c>
    </row>
    <row r="3725" spans="5:5">
      <c r="E3725" s="3" t="s">
        <v>4333</v>
      </c>
    </row>
    <row r="3726" spans="5:5">
      <c r="E3726" s="3" t="s">
        <v>4334</v>
      </c>
    </row>
    <row r="3727" spans="5:5">
      <c r="E3727" s="3" t="s">
        <v>4335</v>
      </c>
    </row>
    <row r="3728" spans="5:5">
      <c r="E3728" s="3" t="s">
        <v>4336</v>
      </c>
    </row>
    <row r="3729" spans="5:5">
      <c r="E3729" s="3" t="s">
        <v>4337</v>
      </c>
    </row>
    <row r="3730" spans="5:5">
      <c r="E3730" s="3" t="s">
        <v>4338</v>
      </c>
    </row>
    <row r="3731" spans="5:5">
      <c r="E3731" s="3" t="s">
        <v>581</v>
      </c>
    </row>
    <row r="3732" spans="5:5">
      <c r="E3732" s="3" t="s">
        <v>4339</v>
      </c>
    </row>
    <row r="3733" spans="5:5">
      <c r="E3733" s="3" t="s">
        <v>4340</v>
      </c>
    </row>
    <row r="3734" spans="5:5">
      <c r="E3734" s="3" t="s">
        <v>4341</v>
      </c>
    </row>
    <row r="3735" spans="5:5">
      <c r="E3735" s="3" t="s">
        <v>4342</v>
      </c>
    </row>
    <row r="3736" spans="5:5">
      <c r="E3736" s="3" t="s">
        <v>4343</v>
      </c>
    </row>
    <row r="3737" spans="5:5">
      <c r="E3737" s="3" t="s">
        <v>4344</v>
      </c>
    </row>
    <row r="3738" spans="5:5">
      <c r="E3738" s="3" t="s">
        <v>4345</v>
      </c>
    </row>
    <row r="3739" spans="5:5">
      <c r="E3739" s="3" t="s">
        <v>4346</v>
      </c>
    </row>
    <row r="3740" spans="5:5">
      <c r="E3740" s="3" t="s">
        <v>4347</v>
      </c>
    </row>
    <row r="3741" spans="5:5">
      <c r="E3741" s="3" t="s">
        <v>4348</v>
      </c>
    </row>
    <row r="3742" spans="5:5">
      <c r="E3742" s="3" t="s">
        <v>4349</v>
      </c>
    </row>
    <row r="3743" spans="5:5">
      <c r="E3743" s="3" t="s">
        <v>4350</v>
      </c>
    </row>
    <row r="3744" spans="5:5">
      <c r="E3744" s="3" t="s">
        <v>4351</v>
      </c>
    </row>
    <row r="3745" spans="5:5">
      <c r="E3745" s="3" t="s">
        <v>4352</v>
      </c>
    </row>
    <row r="3746" spans="5:5">
      <c r="E3746" s="3" t="s">
        <v>4353</v>
      </c>
    </row>
    <row r="3747" spans="5:5">
      <c r="E3747" s="3" t="s">
        <v>4354</v>
      </c>
    </row>
    <row r="3748" spans="5:5">
      <c r="E3748" s="3" t="s">
        <v>4355</v>
      </c>
    </row>
    <row r="3749" spans="5:5">
      <c r="E3749" s="3" t="s">
        <v>4356</v>
      </c>
    </row>
    <row r="3750" spans="5:5">
      <c r="E3750" s="3" t="s">
        <v>504</v>
      </c>
    </row>
    <row r="3751" spans="5:5">
      <c r="E3751" s="3" t="s">
        <v>4357</v>
      </c>
    </row>
    <row r="3752" spans="5:5">
      <c r="E3752" s="3" t="s">
        <v>150</v>
      </c>
    </row>
    <row r="3753" spans="5:5">
      <c r="E3753" s="3" t="s">
        <v>4358</v>
      </c>
    </row>
    <row r="3754" spans="5:5">
      <c r="E3754" s="3" t="s">
        <v>4359</v>
      </c>
    </row>
    <row r="3755" spans="5:5">
      <c r="E3755" s="3" t="s">
        <v>4360</v>
      </c>
    </row>
    <row r="3756" spans="5:5">
      <c r="E3756" s="3" t="s">
        <v>4361</v>
      </c>
    </row>
    <row r="3757" spans="5:5">
      <c r="E3757" s="3" t="s">
        <v>4362</v>
      </c>
    </row>
    <row r="3758" spans="5:5">
      <c r="E3758" s="3" t="s">
        <v>4363</v>
      </c>
    </row>
    <row r="3759" spans="5:5">
      <c r="E3759" s="3" t="s">
        <v>4364</v>
      </c>
    </row>
    <row r="3760" spans="5:5">
      <c r="E3760" s="3" t="s">
        <v>4365</v>
      </c>
    </row>
    <row r="3761" spans="5:5">
      <c r="E3761" s="3" t="s">
        <v>4366</v>
      </c>
    </row>
    <row r="3762" spans="5:5">
      <c r="E3762" s="3" t="s">
        <v>4367</v>
      </c>
    </row>
    <row r="3763" spans="5:5">
      <c r="E3763" s="3" t="s">
        <v>4368</v>
      </c>
    </row>
    <row r="3764" spans="5:5">
      <c r="E3764" s="3" t="s">
        <v>4369</v>
      </c>
    </row>
    <row r="3765" spans="5:5">
      <c r="E3765" s="3" t="s">
        <v>4370</v>
      </c>
    </row>
    <row r="3766" spans="5:5">
      <c r="E3766" s="3" t="s">
        <v>4371</v>
      </c>
    </row>
    <row r="3767" spans="5:5">
      <c r="E3767" s="3" t="s">
        <v>4372</v>
      </c>
    </row>
    <row r="3768" spans="5:5">
      <c r="E3768" s="3" t="s">
        <v>4373</v>
      </c>
    </row>
    <row r="3769" spans="5:5">
      <c r="E3769" s="3" t="s">
        <v>4374</v>
      </c>
    </row>
    <row r="3770" spans="5:5">
      <c r="E3770" s="3" t="s">
        <v>4375</v>
      </c>
    </row>
    <row r="3771" spans="5:5">
      <c r="E3771" s="3" t="s">
        <v>4376</v>
      </c>
    </row>
    <row r="3772" spans="5:5">
      <c r="E3772" s="3" t="s">
        <v>4377</v>
      </c>
    </row>
    <row r="3773" spans="5:5">
      <c r="E3773" s="3" t="s">
        <v>4378</v>
      </c>
    </row>
    <row r="3774" spans="5:5">
      <c r="E3774" s="3" t="s">
        <v>4379</v>
      </c>
    </row>
    <row r="3775" spans="5:5">
      <c r="E3775" s="3" t="s">
        <v>4380</v>
      </c>
    </row>
    <row r="3776" spans="5:5">
      <c r="E3776" s="3" t="s">
        <v>513</v>
      </c>
    </row>
    <row r="3777" spans="5:5">
      <c r="E3777" s="3" t="s">
        <v>4381</v>
      </c>
    </row>
    <row r="3778" spans="5:5">
      <c r="E3778" s="3" t="s">
        <v>4382</v>
      </c>
    </row>
    <row r="3779" spans="5:5">
      <c r="E3779" s="3" t="s">
        <v>4383</v>
      </c>
    </row>
    <row r="3780" spans="5:5">
      <c r="E3780" s="3" t="s">
        <v>4384</v>
      </c>
    </row>
    <row r="3781" spans="5:5">
      <c r="E3781" s="3" t="s">
        <v>4385</v>
      </c>
    </row>
    <row r="3782" spans="5:5">
      <c r="E3782" s="3" t="s">
        <v>4386</v>
      </c>
    </row>
    <row r="3783" spans="5:5">
      <c r="E3783" s="3" t="s">
        <v>4387</v>
      </c>
    </row>
    <row r="3784" spans="5:5">
      <c r="E3784" s="3" t="s">
        <v>425</v>
      </c>
    </row>
    <row r="3785" spans="5:5">
      <c r="E3785" s="3" t="s">
        <v>4388</v>
      </c>
    </row>
    <row r="3786" spans="5:5">
      <c r="E3786" s="3" t="s">
        <v>4389</v>
      </c>
    </row>
    <row r="3787" spans="5:5">
      <c r="E3787" s="3" t="s">
        <v>4390</v>
      </c>
    </row>
    <row r="3788" spans="5:5">
      <c r="E3788" s="3" t="s">
        <v>4391</v>
      </c>
    </row>
    <row r="3789" spans="5:5">
      <c r="E3789" s="3" t="s">
        <v>4392</v>
      </c>
    </row>
    <row r="3790" spans="5:5">
      <c r="E3790" s="3" t="s">
        <v>4393</v>
      </c>
    </row>
    <row r="3791" spans="5:5">
      <c r="E3791" s="3" t="s">
        <v>4394</v>
      </c>
    </row>
    <row r="3792" spans="5:5">
      <c r="E3792" s="3" t="s">
        <v>4395</v>
      </c>
    </row>
    <row r="3793" spans="5:5">
      <c r="E3793" s="3" t="s">
        <v>4396</v>
      </c>
    </row>
    <row r="3794" spans="5:5">
      <c r="E3794" s="3" t="s">
        <v>4397</v>
      </c>
    </row>
    <row r="3795" spans="5:5">
      <c r="E3795" s="3" t="s">
        <v>118</v>
      </c>
    </row>
    <row r="3796" spans="5:5">
      <c r="E3796" s="3" t="s">
        <v>4398</v>
      </c>
    </row>
    <row r="3797" spans="5:5">
      <c r="E3797" s="3" t="s">
        <v>4399</v>
      </c>
    </row>
    <row r="3798" spans="5:5">
      <c r="E3798" s="3" t="s">
        <v>4400</v>
      </c>
    </row>
    <row r="3799" spans="5:5">
      <c r="E3799" s="3" t="s">
        <v>4401</v>
      </c>
    </row>
    <row r="3800" spans="5:5">
      <c r="E3800" s="3" t="s">
        <v>4402</v>
      </c>
    </row>
    <row r="3801" spans="5:5">
      <c r="E3801" s="3" t="s">
        <v>4403</v>
      </c>
    </row>
    <row r="3802" spans="5:5">
      <c r="E3802" s="3" t="s">
        <v>4404</v>
      </c>
    </row>
    <row r="3803" spans="5:5">
      <c r="E3803" s="3" t="s">
        <v>4405</v>
      </c>
    </row>
    <row r="3804" spans="5:5">
      <c r="E3804" s="3" t="s">
        <v>4406</v>
      </c>
    </row>
    <row r="3805" spans="5:5">
      <c r="E3805" s="3" t="s">
        <v>4407</v>
      </c>
    </row>
    <row r="3806" spans="5:5">
      <c r="E3806" s="3" t="s">
        <v>4408</v>
      </c>
    </row>
    <row r="3807" spans="5:5">
      <c r="E3807" s="3" t="s">
        <v>4409</v>
      </c>
    </row>
    <row r="3808" spans="5:5">
      <c r="E3808" s="3" t="s">
        <v>4410</v>
      </c>
    </row>
    <row r="3809" spans="5:5">
      <c r="E3809" s="3" t="s">
        <v>4411</v>
      </c>
    </row>
    <row r="3810" spans="5:5">
      <c r="E3810" s="3" t="s">
        <v>4412</v>
      </c>
    </row>
    <row r="3811" spans="5:5">
      <c r="E3811" s="3" t="s">
        <v>4413</v>
      </c>
    </row>
    <row r="3812" spans="5:5">
      <c r="E3812" s="3" t="s">
        <v>391</v>
      </c>
    </row>
    <row r="3813" spans="5:5">
      <c r="E3813" s="3" t="s">
        <v>4414</v>
      </c>
    </row>
    <row r="3814" spans="5:5">
      <c r="E3814" s="3" t="s">
        <v>4415</v>
      </c>
    </row>
    <row r="3815" spans="5:5">
      <c r="E3815" s="3" t="s">
        <v>4416</v>
      </c>
    </row>
    <row r="3816" spans="5:5">
      <c r="E3816" s="3" t="s">
        <v>4417</v>
      </c>
    </row>
    <row r="3817" spans="5:5">
      <c r="E3817" s="3" t="s">
        <v>4418</v>
      </c>
    </row>
    <row r="3818" spans="5:5">
      <c r="E3818" s="3" t="s">
        <v>4419</v>
      </c>
    </row>
    <row r="3819" spans="5:5">
      <c r="E3819" s="3" t="s">
        <v>4420</v>
      </c>
    </row>
    <row r="3820" spans="5:5">
      <c r="E3820" s="3" t="s">
        <v>4421</v>
      </c>
    </row>
    <row r="3821" spans="5:5">
      <c r="E3821" s="3" t="s">
        <v>4422</v>
      </c>
    </row>
    <row r="3822" spans="5:5">
      <c r="E3822" s="3" t="s">
        <v>4423</v>
      </c>
    </row>
    <row r="3823" spans="5:5">
      <c r="E3823" s="3" t="s">
        <v>4424</v>
      </c>
    </row>
    <row r="3824" spans="5:5">
      <c r="E3824" s="3" t="s">
        <v>4425</v>
      </c>
    </row>
    <row r="3825" spans="5:5">
      <c r="E3825" s="3" t="s">
        <v>4426</v>
      </c>
    </row>
    <row r="3826" spans="5:5">
      <c r="E3826" s="3" t="s">
        <v>4427</v>
      </c>
    </row>
    <row r="3827" spans="5:5">
      <c r="E3827" s="3" t="s">
        <v>4428</v>
      </c>
    </row>
    <row r="3828" spans="5:5">
      <c r="E3828" s="3" t="s">
        <v>4429</v>
      </c>
    </row>
    <row r="3829" spans="5:5">
      <c r="E3829" s="3" t="s">
        <v>4430</v>
      </c>
    </row>
    <row r="3830" spans="5:5">
      <c r="E3830" s="3" t="s">
        <v>4431</v>
      </c>
    </row>
    <row r="3831" spans="5:5">
      <c r="E3831" s="3" t="s">
        <v>4432</v>
      </c>
    </row>
    <row r="3832" spans="5:5">
      <c r="E3832" s="3" t="s">
        <v>4433</v>
      </c>
    </row>
    <row r="3833" spans="5:5">
      <c r="E3833" s="3" t="s">
        <v>4434</v>
      </c>
    </row>
    <row r="3834" spans="5:5">
      <c r="E3834" s="3" t="s">
        <v>4435</v>
      </c>
    </row>
    <row r="3835" spans="5:5">
      <c r="E3835" s="3" t="s">
        <v>4436</v>
      </c>
    </row>
    <row r="3836" spans="5:5">
      <c r="E3836" s="3" t="s">
        <v>4437</v>
      </c>
    </row>
    <row r="3837" spans="5:5">
      <c r="E3837" s="3" t="s">
        <v>4438</v>
      </c>
    </row>
    <row r="3838" spans="5:5">
      <c r="E3838" s="3" t="s">
        <v>4439</v>
      </c>
    </row>
    <row r="3839" spans="5:5">
      <c r="E3839" s="3" t="s">
        <v>4440</v>
      </c>
    </row>
    <row r="3840" spans="5:5">
      <c r="E3840" s="3" t="s">
        <v>4441</v>
      </c>
    </row>
    <row r="3841" spans="5:5">
      <c r="E3841" s="3" t="s">
        <v>4442</v>
      </c>
    </row>
    <row r="3842" spans="5:5">
      <c r="E3842" s="3" t="s">
        <v>4443</v>
      </c>
    </row>
    <row r="3843" spans="5:5">
      <c r="E3843" s="3" t="s">
        <v>4444</v>
      </c>
    </row>
    <row r="3844" spans="5:5">
      <c r="E3844" s="3" t="s">
        <v>4445</v>
      </c>
    </row>
    <row r="3845" spans="5:5">
      <c r="E3845" s="3" t="s">
        <v>4446</v>
      </c>
    </row>
    <row r="3846" spans="5:5">
      <c r="E3846" s="3" t="s">
        <v>4447</v>
      </c>
    </row>
    <row r="3847" spans="5:5">
      <c r="E3847" s="3" t="s">
        <v>4448</v>
      </c>
    </row>
    <row r="3848" spans="5:5">
      <c r="E3848" s="3" t="s">
        <v>231</v>
      </c>
    </row>
    <row r="3849" spans="5:5">
      <c r="E3849" s="3" t="s">
        <v>4449</v>
      </c>
    </row>
    <row r="3850" spans="5:5">
      <c r="E3850" s="3" t="s">
        <v>4450</v>
      </c>
    </row>
    <row r="3851" spans="5:5">
      <c r="E3851" s="3" t="s">
        <v>4451</v>
      </c>
    </row>
    <row r="3852" spans="5:5">
      <c r="E3852" s="3" t="s">
        <v>4452</v>
      </c>
    </row>
    <row r="3853" spans="5:5">
      <c r="E3853" s="3" t="s">
        <v>4453</v>
      </c>
    </row>
    <row r="3854" spans="5:5">
      <c r="E3854" s="3" t="s">
        <v>4454</v>
      </c>
    </row>
    <row r="3855" spans="5:5">
      <c r="E3855" s="3" t="s">
        <v>4455</v>
      </c>
    </row>
    <row r="3856" spans="5:5">
      <c r="E3856" s="3" t="s">
        <v>4456</v>
      </c>
    </row>
    <row r="3857" spans="5:5">
      <c r="E3857" s="3" t="s">
        <v>4457</v>
      </c>
    </row>
    <row r="3858" spans="5:5">
      <c r="E3858" s="3" t="s">
        <v>4458</v>
      </c>
    </row>
    <row r="3859" spans="5:5">
      <c r="E3859" s="3" t="s">
        <v>4459</v>
      </c>
    </row>
    <row r="3860" spans="5:5">
      <c r="E3860" s="3" t="s">
        <v>4460</v>
      </c>
    </row>
    <row r="3861" spans="5:5">
      <c r="E3861" s="3" t="s">
        <v>4461</v>
      </c>
    </row>
    <row r="3862" spans="5:5">
      <c r="E3862" s="3" t="s">
        <v>4462</v>
      </c>
    </row>
    <row r="3863" spans="5:5">
      <c r="E3863" s="3" t="s">
        <v>4463</v>
      </c>
    </row>
    <row r="3864" spans="5:5">
      <c r="E3864" s="3" t="s">
        <v>4464</v>
      </c>
    </row>
    <row r="3865" spans="5:5">
      <c r="E3865" s="3" t="s">
        <v>4465</v>
      </c>
    </row>
    <row r="3866" spans="5:5">
      <c r="E3866" s="3" t="s">
        <v>4466</v>
      </c>
    </row>
    <row r="3867" spans="5:5">
      <c r="E3867" s="3" t="s">
        <v>4467</v>
      </c>
    </row>
    <row r="3868" spans="5:5">
      <c r="E3868" s="3" t="s">
        <v>4468</v>
      </c>
    </row>
    <row r="3869" spans="5:5">
      <c r="E3869" s="3" t="s">
        <v>4469</v>
      </c>
    </row>
    <row r="3870" spans="5:5">
      <c r="E3870" s="3" t="s">
        <v>4470</v>
      </c>
    </row>
    <row r="3871" spans="5:5">
      <c r="E3871" s="3" t="s">
        <v>4471</v>
      </c>
    </row>
    <row r="3872" spans="5:5">
      <c r="E3872" s="3" t="s">
        <v>4472</v>
      </c>
    </row>
    <row r="3873" spans="5:5">
      <c r="E3873" s="3" t="s">
        <v>4473</v>
      </c>
    </row>
    <row r="3874" spans="5:5">
      <c r="E3874" s="3" t="s">
        <v>4474</v>
      </c>
    </row>
    <row r="3875" spans="5:5">
      <c r="E3875" s="3" t="s">
        <v>4475</v>
      </c>
    </row>
    <row r="3876" spans="5:5">
      <c r="E3876" s="3" t="s">
        <v>4476</v>
      </c>
    </row>
    <row r="3877" spans="5:5">
      <c r="E3877" s="3" t="s">
        <v>4477</v>
      </c>
    </row>
    <row r="3878" spans="5:5">
      <c r="E3878" s="3" t="s">
        <v>4478</v>
      </c>
    </row>
    <row r="3879" spans="5:5">
      <c r="E3879" s="3" t="s">
        <v>4479</v>
      </c>
    </row>
    <row r="3880" spans="5:5">
      <c r="E3880" s="3" t="s">
        <v>4480</v>
      </c>
    </row>
    <row r="3881" spans="5:5">
      <c r="E3881" s="3" t="s">
        <v>4481</v>
      </c>
    </row>
    <row r="3882" spans="5:5">
      <c r="E3882" s="3" t="s">
        <v>4482</v>
      </c>
    </row>
    <row r="3883" spans="5:5">
      <c r="E3883" s="3" t="s">
        <v>4483</v>
      </c>
    </row>
    <row r="3884" spans="5:5">
      <c r="E3884" s="3" t="s">
        <v>4484</v>
      </c>
    </row>
    <row r="3885" spans="5:5">
      <c r="E3885" s="3" t="s">
        <v>4485</v>
      </c>
    </row>
    <row r="3886" spans="5:5">
      <c r="E3886" s="3" t="s">
        <v>4486</v>
      </c>
    </row>
    <row r="3887" spans="5:5">
      <c r="E3887" s="3" t="s">
        <v>4487</v>
      </c>
    </row>
    <row r="3888" spans="5:5">
      <c r="E3888" s="3" t="s">
        <v>4488</v>
      </c>
    </row>
    <row r="3889" spans="5:5">
      <c r="E3889" s="3" t="s">
        <v>4489</v>
      </c>
    </row>
    <row r="3890" spans="5:5">
      <c r="E3890" s="3" t="s">
        <v>4490</v>
      </c>
    </row>
    <row r="3891" spans="5:5">
      <c r="E3891" s="3" t="s">
        <v>4491</v>
      </c>
    </row>
    <row r="3892" spans="5:5">
      <c r="E3892" s="3" t="s">
        <v>4492</v>
      </c>
    </row>
    <row r="3893" spans="5:5">
      <c r="E3893" s="3" t="s">
        <v>4493</v>
      </c>
    </row>
    <row r="3894" spans="5:5">
      <c r="E3894" s="3" t="s">
        <v>4494</v>
      </c>
    </row>
    <row r="3895" spans="5:5">
      <c r="E3895" s="3" t="s">
        <v>4495</v>
      </c>
    </row>
    <row r="3896" spans="5:5">
      <c r="E3896" s="3" t="s">
        <v>4496</v>
      </c>
    </row>
    <row r="3897" spans="5:5">
      <c r="E3897" s="3" t="s">
        <v>4497</v>
      </c>
    </row>
    <row r="3898" spans="5:5">
      <c r="E3898" s="3" t="s">
        <v>4498</v>
      </c>
    </row>
    <row r="3899" spans="5:5">
      <c r="E3899" s="3" t="s">
        <v>4499</v>
      </c>
    </row>
    <row r="3900" spans="5:5">
      <c r="E3900" s="3" t="s">
        <v>4500</v>
      </c>
    </row>
    <row r="3901" spans="5:5">
      <c r="E3901" s="3" t="s">
        <v>4501</v>
      </c>
    </row>
    <row r="3902" spans="5:5">
      <c r="E3902" s="3" t="s">
        <v>4502</v>
      </c>
    </row>
    <row r="3903" spans="5:5">
      <c r="E3903" s="3" t="s">
        <v>4503</v>
      </c>
    </row>
    <row r="3904" spans="5:5">
      <c r="E3904" s="3" t="s">
        <v>4504</v>
      </c>
    </row>
    <row r="3905" spans="5:5">
      <c r="E3905" s="3" t="s">
        <v>4505</v>
      </c>
    </row>
    <row r="3906" spans="5:5">
      <c r="E3906" s="3" t="s">
        <v>4506</v>
      </c>
    </row>
    <row r="3907" spans="5:5">
      <c r="E3907" s="3" t="s">
        <v>4507</v>
      </c>
    </row>
    <row r="3908" spans="5:5">
      <c r="E3908" s="3" t="s">
        <v>4508</v>
      </c>
    </row>
    <row r="3909" spans="5:5">
      <c r="E3909" s="3" t="s">
        <v>4509</v>
      </c>
    </row>
    <row r="3910" spans="5:5">
      <c r="E3910" s="3" t="s">
        <v>4510</v>
      </c>
    </row>
    <row r="3911" spans="5:5">
      <c r="E3911" s="3" t="s">
        <v>4511</v>
      </c>
    </row>
    <row r="3912" spans="5:5">
      <c r="E3912" s="3" t="s">
        <v>4512</v>
      </c>
    </row>
    <row r="3913" spans="5:5">
      <c r="E3913" s="3" t="s">
        <v>4513</v>
      </c>
    </row>
    <row r="3914" spans="5:5">
      <c r="E3914" s="3" t="s">
        <v>66</v>
      </c>
    </row>
    <row r="3915" spans="5:5">
      <c r="E3915" s="3" t="s">
        <v>4514</v>
      </c>
    </row>
    <row r="3916" spans="5:5">
      <c r="E3916" s="3" t="s">
        <v>4515</v>
      </c>
    </row>
    <row r="3917" spans="5:5">
      <c r="E3917" s="3" t="s">
        <v>4516</v>
      </c>
    </row>
    <row r="3918" spans="5:5">
      <c r="E3918" s="3" t="s">
        <v>4517</v>
      </c>
    </row>
    <row r="3919" spans="5:5">
      <c r="E3919" s="3" t="s">
        <v>4518</v>
      </c>
    </row>
    <row r="3920" spans="5:5">
      <c r="E3920" s="3" t="s">
        <v>4519</v>
      </c>
    </row>
    <row r="3921" spans="5:5">
      <c r="E3921" s="3" t="s">
        <v>4520</v>
      </c>
    </row>
    <row r="3922" spans="5:5">
      <c r="E3922" s="3" t="s">
        <v>4521</v>
      </c>
    </row>
    <row r="3923" spans="5:5">
      <c r="E3923" s="3" t="s">
        <v>4522</v>
      </c>
    </row>
    <row r="3924" spans="5:5">
      <c r="E3924" s="3" t="s">
        <v>4523</v>
      </c>
    </row>
    <row r="3925" spans="5:5">
      <c r="E3925" s="3" t="s">
        <v>4524</v>
      </c>
    </row>
    <row r="3926" spans="5:5">
      <c r="E3926" s="3" t="s">
        <v>4525</v>
      </c>
    </row>
    <row r="3927" spans="5:5">
      <c r="E3927" s="3" t="s">
        <v>4526</v>
      </c>
    </row>
    <row r="3928" spans="5:5">
      <c r="E3928" s="3" t="s">
        <v>4527</v>
      </c>
    </row>
    <row r="3929" spans="5:5">
      <c r="E3929" s="3" t="s">
        <v>4528</v>
      </c>
    </row>
    <row r="3930" spans="5:5">
      <c r="E3930" s="3" t="s">
        <v>4529</v>
      </c>
    </row>
    <row r="3931" spans="5:5">
      <c r="E3931" s="3" t="s">
        <v>4530</v>
      </c>
    </row>
    <row r="3932" spans="5:5">
      <c r="E3932" s="3" t="s">
        <v>4531</v>
      </c>
    </row>
    <row r="3933" spans="5:5">
      <c r="E3933" s="3" t="s">
        <v>4532</v>
      </c>
    </row>
    <row r="3934" spans="5:5">
      <c r="E3934" s="3" t="s">
        <v>4533</v>
      </c>
    </row>
    <row r="3935" spans="5:5">
      <c r="E3935" s="3" t="s">
        <v>4534</v>
      </c>
    </row>
    <row r="3936" spans="5:5">
      <c r="E3936" s="3" t="s">
        <v>4535</v>
      </c>
    </row>
    <row r="3937" spans="5:5">
      <c r="E3937" s="3" t="s">
        <v>4536</v>
      </c>
    </row>
    <row r="3938" spans="5:5">
      <c r="E3938" s="3" t="s">
        <v>4537</v>
      </c>
    </row>
    <row r="3939" spans="5:5">
      <c r="E3939" s="3" t="s">
        <v>4538</v>
      </c>
    </row>
    <row r="3940" spans="5:5">
      <c r="E3940" s="3" t="s">
        <v>4539</v>
      </c>
    </row>
    <row r="3941" spans="5:5">
      <c r="E3941" s="3" t="s">
        <v>4540</v>
      </c>
    </row>
    <row r="3942" spans="5:5">
      <c r="E3942" s="3" t="s">
        <v>4541</v>
      </c>
    </row>
    <row r="3943" spans="5:5">
      <c r="E3943" s="3" t="s">
        <v>4542</v>
      </c>
    </row>
    <row r="3944" spans="5:5">
      <c r="E3944" s="3" t="s">
        <v>4543</v>
      </c>
    </row>
    <row r="3945" spans="5:5">
      <c r="E3945" s="3" t="s">
        <v>4544</v>
      </c>
    </row>
    <row r="3946" spans="5:5">
      <c r="E3946" s="3" t="s">
        <v>4545</v>
      </c>
    </row>
    <row r="3947" spans="5:5">
      <c r="E3947" s="3" t="s">
        <v>4546</v>
      </c>
    </row>
    <row r="3948" spans="5:5">
      <c r="E3948" s="3" t="s">
        <v>4547</v>
      </c>
    </row>
    <row r="3949" spans="5:5">
      <c r="E3949" s="3" t="s">
        <v>4548</v>
      </c>
    </row>
    <row r="3950" spans="5:5">
      <c r="E3950" s="3" t="s">
        <v>4549</v>
      </c>
    </row>
    <row r="3951" spans="5:5">
      <c r="E3951" s="3" t="s">
        <v>4550</v>
      </c>
    </row>
    <row r="3952" spans="5:5">
      <c r="E3952" s="3" t="s">
        <v>4551</v>
      </c>
    </row>
    <row r="3953" spans="5:5">
      <c r="E3953" s="3" t="s">
        <v>4552</v>
      </c>
    </row>
    <row r="3954" spans="5:5">
      <c r="E3954" s="3" t="s">
        <v>4553</v>
      </c>
    </row>
    <row r="3955" spans="5:5">
      <c r="E3955" s="3" t="s">
        <v>4554</v>
      </c>
    </row>
    <row r="3956" spans="5:5">
      <c r="E3956" s="3" t="s">
        <v>4555</v>
      </c>
    </row>
    <row r="3957" spans="5:5">
      <c r="E3957" s="3" t="s">
        <v>4556</v>
      </c>
    </row>
    <row r="3958" spans="5:5">
      <c r="E3958" s="3" t="s">
        <v>4557</v>
      </c>
    </row>
    <row r="3959" spans="5:5">
      <c r="E3959" s="3" t="s">
        <v>4558</v>
      </c>
    </row>
    <row r="3960" spans="5:5">
      <c r="E3960" s="3" t="s">
        <v>4559</v>
      </c>
    </row>
    <row r="3961" spans="5:5">
      <c r="E3961" s="3" t="s">
        <v>4560</v>
      </c>
    </row>
    <row r="3962" spans="5:5">
      <c r="E3962" s="3" t="s">
        <v>4561</v>
      </c>
    </row>
    <row r="3963" spans="5:5">
      <c r="E3963" s="3" t="s">
        <v>4562</v>
      </c>
    </row>
    <row r="3964" spans="5:5">
      <c r="E3964" s="3" t="s">
        <v>4563</v>
      </c>
    </row>
    <row r="3965" spans="5:5">
      <c r="E3965" s="3" t="s">
        <v>4564</v>
      </c>
    </row>
    <row r="3966" spans="5:5">
      <c r="E3966" s="3" t="s">
        <v>4565</v>
      </c>
    </row>
    <row r="3967" spans="5:5">
      <c r="E3967" s="3" t="s">
        <v>484</v>
      </c>
    </row>
    <row r="3968" spans="5:5">
      <c r="E3968" s="3" t="s">
        <v>4566</v>
      </c>
    </row>
    <row r="3969" spans="5:5">
      <c r="E3969" s="3" t="s">
        <v>4567</v>
      </c>
    </row>
    <row r="3970" spans="5:5">
      <c r="E3970" s="3" t="s">
        <v>4568</v>
      </c>
    </row>
    <row r="3971" spans="5:5">
      <c r="E3971" s="3" t="s">
        <v>4569</v>
      </c>
    </row>
    <row r="3972" spans="5:5">
      <c r="E3972" s="3" t="s">
        <v>4570</v>
      </c>
    </row>
    <row r="3973" spans="5:5">
      <c r="E3973" s="3" t="s">
        <v>4571</v>
      </c>
    </row>
    <row r="3974" spans="5:5">
      <c r="E3974" s="3" t="s">
        <v>4572</v>
      </c>
    </row>
    <row r="3975" spans="5:5">
      <c r="E3975" s="3" t="s">
        <v>4573</v>
      </c>
    </row>
    <row r="3976" spans="5:5">
      <c r="E3976" s="3" t="s">
        <v>4574</v>
      </c>
    </row>
    <row r="3977" spans="5:5">
      <c r="E3977" s="3" t="s">
        <v>4575</v>
      </c>
    </row>
    <row r="3978" spans="5:5">
      <c r="E3978" s="3" t="s">
        <v>4576</v>
      </c>
    </row>
    <row r="3979" spans="5:5">
      <c r="E3979" s="3" t="s">
        <v>4577</v>
      </c>
    </row>
    <row r="3980" spans="5:5">
      <c r="E3980" s="3" t="s">
        <v>4578</v>
      </c>
    </row>
    <row r="3981" spans="5:5">
      <c r="E3981" s="3" t="s">
        <v>4579</v>
      </c>
    </row>
    <row r="3982" spans="5:5">
      <c r="E3982" s="3" t="s">
        <v>4580</v>
      </c>
    </row>
    <row r="3983" spans="5:5">
      <c r="E3983" s="3" t="s">
        <v>4581</v>
      </c>
    </row>
    <row r="3984" spans="5:5">
      <c r="E3984" s="3" t="s">
        <v>4582</v>
      </c>
    </row>
    <row r="3985" spans="5:5">
      <c r="E3985" s="3" t="s">
        <v>4583</v>
      </c>
    </row>
    <row r="3986" spans="5:5">
      <c r="E3986" s="3" t="s">
        <v>4584</v>
      </c>
    </row>
    <row r="3987" spans="5:5">
      <c r="E3987" s="3" t="s">
        <v>4585</v>
      </c>
    </row>
    <row r="3988" spans="5:5">
      <c r="E3988" s="3" t="s">
        <v>4586</v>
      </c>
    </row>
    <row r="3989" spans="5:5">
      <c r="E3989" s="3" t="s">
        <v>4587</v>
      </c>
    </row>
    <row r="3990" spans="5:5">
      <c r="E3990" s="3" t="s">
        <v>4588</v>
      </c>
    </row>
    <row r="3991" spans="5:5">
      <c r="E3991" s="3" t="s">
        <v>4589</v>
      </c>
    </row>
    <row r="3992" spans="5:5">
      <c r="E3992" s="3" t="s">
        <v>4590</v>
      </c>
    </row>
    <row r="3993" spans="5:5">
      <c r="E3993" s="3" t="s">
        <v>4591</v>
      </c>
    </row>
    <row r="3994" spans="5:5">
      <c r="E3994" s="3" t="s">
        <v>4592</v>
      </c>
    </row>
    <row r="3995" spans="5:5">
      <c r="E3995" s="3" t="s">
        <v>4593</v>
      </c>
    </row>
    <row r="3996" spans="5:5">
      <c r="E3996" s="3" t="s">
        <v>4594</v>
      </c>
    </row>
    <row r="3997" spans="5:5">
      <c r="E3997" s="3" t="s">
        <v>4595</v>
      </c>
    </row>
    <row r="3998" spans="5:5">
      <c r="E3998" s="3" t="s">
        <v>4596</v>
      </c>
    </row>
    <row r="3999" spans="5:5">
      <c r="E3999" s="3" t="s">
        <v>4597</v>
      </c>
    </row>
    <row r="4000" spans="5:5">
      <c r="E4000" s="3" t="s">
        <v>4598</v>
      </c>
    </row>
    <row r="4001" spans="5:5">
      <c r="E4001" s="3" t="s">
        <v>4599</v>
      </c>
    </row>
    <row r="4002" spans="5:5">
      <c r="E4002" s="3" t="s">
        <v>4600</v>
      </c>
    </row>
    <row r="4003" spans="5:5">
      <c r="E4003" s="3" t="s">
        <v>4601</v>
      </c>
    </row>
    <row r="4004" spans="5:5">
      <c r="E4004" s="3" t="s">
        <v>4602</v>
      </c>
    </row>
    <row r="4005" spans="5:5">
      <c r="E4005" s="3" t="s">
        <v>4603</v>
      </c>
    </row>
    <row r="4006" spans="5:5">
      <c r="E4006" s="3" t="s">
        <v>4604</v>
      </c>
    </row>
    <row r="4007" spans="5:5">
      <c r="E4007" s="3" t="s">
        <v>4605</v>
      </c>
    </row>
    <row r="4008" spans="5:5">
      <c r="E4008" s="3" t="s">
        <v>4606</v>
      </c>
    </row>
    <row r="4009" spans="5:5">
      <c r="E4009" s="3" t="s">
        <v>4607</v>
      </c>
    </row>
    <row r="4010" spans="5:5">
      <c r="E4010" s="3" t="s">
        <v>144</v>
      </c>
    </row>
    <row r="4011" spans="5:5">
      <c r="E4011" s="3" t="s">
        <v>4608</v>
      </c>
    </row>
    <row r="4012" spans="5:5">
      <c r="E4012" s="3" t="s">
        <v>4609</v>
      </c>
    </row>
    <row r="4013" spans="5:5">
      <c r="E4013" s="3" t="s">
        <v>4610</v>
      </c>
    </row>
    <row r="4014" spans="5:5">
      <c r="E4014" s="3" t="s">
        <v>4611</v>
      </c>
    </row>
    <row r="4015" spans="5:5">
      <c r="E4015" s="3" t="s">
        <v>4612</v>
      </c>
    </row>
    <row r="4016" spans="5:5">
      <c r="E4016" s="3" t="s">
        <v>4613</v>
      </c>
    </row>
    <row r="4017" spans="5:5">
      <c r="E4017" s="3" t="s">
        <v>4614</v>
      </c>
    </row>
    <row r="4018" spans="5:5">
      <c r="E4018" s="3" t="s">
        <v>4615</v>
      </c>
    </row>
    <row r="4019" spans="5:5">
      <c r="E4019" s="3" t="s">
        <v>4616</v>
      </c>
    </row>
    <row r="4020" spans="5:5">
      <c r="E4020" s="3" t="s">
        <v>4617</v>
      </c>
    </row>
    <row r="4021" spans="5:5">
      <c r="E4021" s="3" t="s">
        <v>4618</v>
      </c>
    </row>
    <row r="4022" spans="5:5">
      <c r="E4022" s="3" t="s">
        <v>4619</v>
      </c>
    </row>
    <row r="4023" spans="5:5">
      <c r="E4023" s="3" t="s">
        <v>4620</v>
      </c>
    </row>
    <row r="4024" spans="5:5">
      <c r="E4024" s="3" t="s">
        <v>113</v>
      </c>
    </row>
    <row r="4025" spans="5:5">
      <c r="E4025" s="3" t="s">
        <v>4621</v>
      </c>
    </row>
    <row r="4026" spans="5:5">
      <c r="E4026" s="3" t="s">
        <v>4622</v>
      </c>
    </row>
    <row r="4027" spans="5:5">
      <c r="E4027" s="3" t="s">
        <v>4623</v>
      </c>
    </row>
    <row r="4028" spans="5:5">
      <c r="E4028" s="3" t="s">
        <v>4624</v>
      </c>
    </row>
    <row r="4029" spans="5:5">
      <c r="E4029" s="3" t="s">
        <v>4625</v>
      </c>
    </row>
    <row r="4030" spans="5:5">
      <c r="E4030" s="3" t="s">
        <v>4626</v>
      </c>
    </row>
    <row r="4031" spans="5:5">
      <c r="E4031" s="3" t="s">
        <v>4627</v>
      </c>
    </row>
    <row r="4032" spans="5:5">
      <c r="E4032" s="3" t="s">
        <v>4628</v>
      </c>
    </row>
    <row r="4033" spans="5:5">
      <c r="E4033" s="3" t="s">
        <v>4629</v>
      </c>
    </row>
    <row r="4034" spans="5:5">
      <c r="E4034" s="3" t="s">
        <v>4630</v>
      </c>
    </row>
    <row r="4035" spans="5:5">
      <c r="E4035" s="3" t="s">
        <v>4631</v>
      </c>
    </row>
    <row r="4036" spans="5:5">
      <c r="E4036" s="3" t="s">
        <v>4632</v>
      </c>
    </row>
    <row r="4037" spans="5:5">
      <c r="E4037" s="3" t="s">
        <v>4633</v>
      </c>
    </row>
    <row r="4038" spans="5:5">
      <c r="E4038" s="3" t="s">
        <v>4634</v>
      </c>
    </row>
    <row r="4039" spans="5:5">
      <c r="E4039" s="3" t="s">
        <v>4635</v>
      </c>
    </row>
    <row r="4040" spans="5:5">
      <c r="E4040" s="3" t="s">
        <v>4636</v>
      </c>
    </row>
    <row r="4041" spans="5:5">
      <c r="E4041" s="3" t="s">
        <v>4637</v>
      </c>
    </row>
    <row r="4042" spans="5:5">
      <c r="E4042" s="3" t="s">
        <v>4638</v>
      </c>
    </row>
    <row r="4043" spans="5:5">
      <c r="E4043" s="3" t="s">
        <v>4639</v>
      </c>
    </row>
    <row r="4044" spans="5:5">
      <c r="E4044" s="3" t="s">
        <v>4640</v>
      </c>
    </row>
    <row r="4045" spans="5:5">
      <c r="E4045" s="3" t="s">
        <v>4641</v>
      </c>
    </row>
    <row r="4046" spans="5:5">
      <c r="E4046" s="3" t="s">
        <v>4642</v>
      </c>
    </row>
    <row r="4047" spans="5:5">
      <c r="E4047" s="3" t="s">
        <v>4643</v>
      </c>
    </row>
    <row r="4048" spans="5:5">
      <c r="E4048" s="3" t="s">
        <v>4644</v>
      </c>
    </row>
    <row r="4049" spans="5:5">
      <c r="E4049" s="3" t="s">
        <v>4645</v>
      </c>
    </row>
    <row r="4050" spans="5:5">
      <c r="E4050" s="3" t="s">
        <v>4646</v>
      </c>
    </row>
    <row r="4051" spans="5:5">
      <c r="E4051" s="3" t="s">
        <v>4647</v>
      </c>
    </row>
    <row r="4052" spans="5:5">
      <c r="E4052" s="3" t="s">
        <v>4648</v>
      </c>
    </row>
    <row r="4053" spans="5:5">
      <c r="E4053" s="3" t="s">
        <v>4649</v>
      </c>
    </row>
    <row r="4054" spans="5:5">
      <c r="E4054" s="3" t="s">
        <v>4650</v>
      </c>
    </row>
    <row r="4055" spans="5:5">
      <c r="E4055" s="3" t="s">
        <v>4651</v>
      </c>
    </row>
    <row r="4056" spans="5:5">
      <c r="E4056" s="3" t="s">
        <v>4652</v>
      </c>
    </row>
    <row r="4057" spans="5:5">
      <c r="E4057" s="3" t="s">
        <v>4653</v>
      </c>
    </row>
    <row r="4058" spans="5:5">
      <c r="E4058" s="3" t="s">
        <v>4654</v>
      </c>
    </row>
    <row r="4059" spans="5:5">
      <c r="E4059" s="3" t="s">
        <v>4655</v>
      </c>
    </row>
    <row r="4060" spans="5:5">
      <c r="E4060" s="3" t="s">
        <v>4656</v>
      </c>
    </row>
    <row r="4061" spans="5:5">
      <c r="E4061" s="3" t="s">
        <v>4657</v>
      </c>
    </row>
    <row r="4062" spans="5:5">
      <c r="E4062" s="3" t="s">
        <v>4658</v>
      </c>
    </row>
    <row r="4063" spans="5:5">
      <c r="E4063" s="3" t="s">
        <v>4659</v>
      </c>
    </row>
    <row r="4064" spans="5:5">
      <c r="E4064" s="3" t="s">
        <v>4660</v>
      </c>
    </row>
    <row r="4065" spans="5:5">
      <c r="E4065" s="3" t="s">
        <v>4661</v>
      </c>
    </row>
    <row r="4066" spans="5:5">
      <c r="E4066" s="3" t="s">
        <v>4662</v>
      </c>
    </row>
    <row r="4067" spans="5:5">
      <c r="E4067" s="3" t="s">
        <v>4663</v>
      </c>
    </row>
    <row r="4068" spans="5:5">
      <c r="E4068" s="3" t="s">
        <v>4664</v>
      </c>
    </row>
    <row r="4069" spans="5:5">
      <c r="E4069" s="3" t="s">
        <v>4665</v>
      </c>
    </row>
    <row r="4070" spans="5:5">
      <c r="E4070" s="3" t="s">
        <v>4666</v>
      </c>
    </row>
    <row r="4071" spans="5:5">
      <c r="E4071" s="3" t="s">
        <v>4667</v>
      </c>
    </row>
    <row r="4072" spans="5:5">
      <c r="E4072" s="3" t="s">
        <v>4668</v>
      </c>
    </row>
    <row r="4073" spans="5:5">
      <c r="E4073" s="3" t="s">
        <v>4669</v>
      </c>
    </row>
    <row r="4074" spans="5:5">
      <c r="E4074" s="3" t="s">
        <v>4670</v>
      </c>
    </row>
    <row r="4075" spans="5:5">
      <c r="E4075" s="3" t="s">
        <v>4671</v>
      </c>
    </row>
    <row r="4076" spans="5:5">
      <c r="E4076" s="3" t="s">
        <v>560</v>
      </c>
    </row>
    <row r="4077" spans="5:5">
      <c r="E4077" s="3" t="s">
        <v>108</v>
      </c>
    </row>
    <row r="4078" spans="5:5">
      <c r="E4078" s="3" t="s">
        <v>4672</v>
      </c>
    </row>
    <row r="4079" spans="5:5">
      <c r="E4079" s="3" t="s">
        <v>4673</v>
      </c>
    </row>
    <row r="4080" spans="5:5">
      <c r="E4080" s="3" t="s">
        <v>4674</v>
      </c>
    </row>
    <row r="4081" spans="5:5">
      <c r="E4081" s="3" t="s">
        <v>4675</v>
      </c>
    </row>
    <row r="4082" spans="5:5">
      <c r="E4082" s="3" t="s">
        <v>4676</v>
      </c>
    </row>
    <row r="4083" spans="5:5">
      <c r="E4083" s="3" t="s">
        <v>4677</v>
      </c>
    </row>
    <row r="4084" spans="5:5">
      <c r="E4084" s="3" t="s">
        <v>4678</v>
      </c>
    </row>
    <row r="4085" spans="5:5">
      <c r="E4085" s="3" t="s">
        <v>4679</v>
      </c>
    </row>
    <row r="4086" spans="5:5">
      <c r="E4086" s="3" t="s">
        <v>4680</v>
      </c>
    </row>
    <row r="4087" spans="5:5">
      <c r="E4087" s="3" t="s">
        <v>4681</v>
      </c>
    </row>
    <row r="4088" spans="5:5">
      <c r="E4088" s="3" t="s">
        <v>4682</v>
      </c>
    </row>
    <row r="4089" spans="5:5">
      <c r="E4089" s="3" t="s">
        <v>4683</v>
      </c>
    </row>
    <row r="4090" spans="5:5">
      <c r="E4090" s="3" t="s">
        <v>4684</v>
      </c>
    </row>
    <row r="4091" spans="5:5">
      <c r="E4091" s="3" t="s">
        <v>4685</v>
      </c>
    </row>
    <row r="4092" spans="5:5">
      <c r="E4092" s="3" t="s">
        <v>4686</v>
      </c>
    </row>
    <row r="4093" spans="5:5">
      <c r="E4093" s="3" t="s">
        <v>4687</v>
      </c>
    </row>
    <row r="4094" spans="5:5">
      <c r="E4094" s="3" t="s">
        <v>4688</v>
      </c>
    </row>
    <row r="4095" spans="5:5">
      <c r="E4095" s="3" t="s">
        <v>4689</v>
      </c>
    </row>
    <row r="4096" spans="5:5">
      <c r="E4096" s="3" t="s">
        <v>4690</v>
      </c>
    </row>
    <row r="4097" spans="5:5">
      <c r="E4097" s="3" t="s">
        <v>4691</v>
      </c>
    </row>
    <row r="4098" spans="5:5">
      <c r="E4098" s="3" t="s">
        <v>4692</v>
      </c>
    </row>
    <row r="4099" spans="5:5">
      <c r="E4099" s="3" t="s">
        <v>4693</v>
      </c>
    </row>
    <row r="4100" spans="5:5">
      <c r="E4100" s="3" t="s">
        <v>4694</v>
      </c>
    </row>
    <row r="4101" spans="5:5">
      <c r="E4101" s="3" t="s">
        <v>4695</v>
      </c>
    </row>
    <row r="4102" spans="5:5">
      <c r="E4102" s="3" t="s">
        <v>4696</v>
      </c>
    </row>
    <row r="4103" spans="5:5">
      <c r="E4103" s="3" t="s">
        <v>4697</v>
      </c>
    </row>
    <row r="4104" spans="5:5">
      <c r="E4104" s="3" t="s">
        <v>4698</v>
      </c>
    </row>
    <row r="4105" spans="5:5">
      <c r="E4105" s="3" t="s">
        <v>4699</v>
      </c>
    </row>
    <row r="4106" spans="5:5">
      <c r="E4106" s="3" t="s">
        <v>4700</v>
      </c>
    </row>
    <row r="4107" spans="5:5">
      <c r="E4107" s="3" t="s">
        <v>4701</v>
      </c>
    </row>
    <row r="4108" spans="5:5">
      <c r="E4108" s="3" t="s">
        <v>578</v>
      </c>
    </row>
    <row r="4109" spans="5:5">
      <c r="E4109" s="3" t="s">
        <v>4702</v>
      </c>
    </row>
    <row r="4110" spans="5:5">
      <c r="E4110" s="3" t="s">
        <v>4703</v>
      </c>
    </row>
    <row r="4111" spans="5:5">
      <c r="E4111" s="3" t="s">
        <v>4704</v>
      </c>
    </row>
    <row r="4112" spans="5:5">
      <c r="E4112" s="3" t="s">
        <v>4705</v>
      </c>
    </row>
    <row r="4113" spans="5:5">
      <c r="E4113" s="3" t="s">
        <v>4706</v>
      </c>
    </row>
    <row r="4114" spans="5:5">
      <c r="E4114" s="3" t="s">
        <v>4707</v>
      </c>
    </row>
    <row r="4115" spans="5:5">
      <c r="E4115" s="3" t="s">
        <v>4708</v>
      </c>
    </row>
    <row r="4116" spans="5:5">
      <c r="E4116" s="3" t="s">
        <v>4709</v>
      </c>
    </row>
    <row r="4117" spans="5:5">
      <c r="E4117" s="3" t="s">
        <v>4710</v>
      </c>
    </row>
    <row r="4118" spans="5:5">
      <c r="E4118" s="3" t="s">
        <v>4711</v>
      </c>
    </row>
    <row r="4119" spans="5:5">
      <c r="E4119" s="3" t="s">
        <v>4712</v>
      </c>
    </row>
    <row r="4120" spans="5:5">
      <c r="E4120" s="3" t="s">
        <v>4713</v>
      </c>
    </row>
    <row r="4121" spans="5:5">
      <c r="E4121" s="3" t="s">
        <v>4714</v>
      </c>
    </row>
    <row r="4122" spans="5:5">
      <c r="E4122" s="3" t="s">
        <v>4715</v>
      </c>
    </row>
    <row r="4123" spans="5:5">
      <c r="E4123" s="3" t="s">
        <v>4716</v>
      </c>
    </row>
    <row r="4124" spans="5:5">
      <c r="E4124" s="3" t="s">
        <v>4717</v>
      </c>
    </row>
    <row r="4125" spans="5:5">
      <c r="E4125" s="3" t="s">
        <v>4718</v>
      </c>
    </row>
    <row r="4126" spans="5:5">
      <c r="E4126" s="3" t="s">
        <v>4719</v>
      </c>
    </row>
    <row r="4127" spans="5:5">
      <c r="E4127" s="3" t="s">
        <v>4720</v>
      </c>
    </row>
    <row r="4128" spans="5:5">
      <c r="E4128" s="3" t="s">
        <v>4721</v>
      </c>
    </row>
    <row r="4129" spans="5:5">
      <c r="E4129" s="3" t="s">
        <v>4722</v>
      </c>
    </row>
    <row r="4130" spans="5:5">
      <c r="E4130" s="3" t="s">
        <v>4723</v>
      </c>
    </row>
    <row r="4131" spans="5:5">
      <c r="E4131" s="3" t="s">
        <v>4724</v>
      </c>
    </row>
    <row r="4132" spans="5:5">
      <c r="E4132" s="3" t="s">
        <v>4725</v>
      </c>
    </row>
    <row r="4133" spans="5:5">
      <c r="E4133" s="3" t="s">
        <v>4726</v>
      </c>
    </row>
    <row r="4134" spans="5:5">
      <c r="E4134" s="3" t="s">
        <v>4727</v>
      </c>
    </row>
    <row r="4135" spans="5:5">
      <c r="E4135" s="3" t="s">
        <v>4728</v>
      </c>
    </row>
    <row r="4136" spans="5:5">
      <c r="E4136" s="3" t="s">
        <v>4729</v>
      </c>
    </row>
    <row r="4137" spans="5:5">
      <c r="E4137" s="3" t="s">
        <v>208</v>
      </c>
    </row>
    <row r="4138" spans="5:5">
      <c r="E4138" s="3" t="s">
        <v>4730</v>
      </c>
    </row>
    <row r="4139" spans="5:5">
      <c r="E4139" s="3" t="s">
        <v>4731</v>
      </c>
    </row>
    <row r="4140" spans="5:5">
      <c r="E4140" s="3" t="s">
        <v>4732</v>
      </c>
    </row>
    <row r="4141" spans="5:5">
      <c r="E4141" s="3" t="s">
        <v>4733</v>
      </c>
    </row>
    <row r="4142" spans="5:5">
      <c r="E4142" s="3" t="s">
        <v>4734</v>
      </c>
    </row>
    <row r="4143" spans="5:5">
      <c r="E4143" s="3" t="s">
        <v>4735</v>
      </c>
    </row>
    <row r="4144" spans="5:5">
      <c r="E4144" s="3" t="s">
        <v>4736</v>
      </c>
    </row>
    <row r="4145" spans="5:5">
      <c r="E4145" s="3" t="s">
        <v>4737</v>
      </c>
    </row>
    <row r="4146" spans="5:5">
      <c r="E4146" s="3" t="s">
        <v>4738</v>
      </c>
    </row>
    <row r="4147" spans="5:5">
      <c r="E4147" s="3" t="s">
        <v>4739</v>
      </c>
    </row>
    <row r="4148" spans="5:5">
      <c r="E4148" s="3" t="s">
        <v>4740</v>
      </c>
    </row>
    <row r="4149" spans="5:5">
      <c r="E4149" s="3" t="s">
        <v>4741</v>
      </c>
    </row>
    <row r="4150" spans="5:5">
      <c r="E4150" s="3" t="s">
        <v>4742</v>
      </c>
    </row>
    <row r="4151" spans="5:5">
      <c r="E4151" s="3" t="s">
        <v>4743</v>
      </c>
    </row>
    <row r="4152" spans="5:5">
      <c r="E4152" s="3" t="s">
        <v>4744</v>
      </c>
    </row>
    <row r="4153" spans="5:5">
      <c r="E4153" s="3" t="s">
        <v>4745</v>
      </c>
    </row>
    <row r="4154" spans="5:5">
      <c r="E4154" s="3" t="s">
        <v>4746</v>
      </c>
    </row>
    <row r="4155" spans="5:5">
      <c r="E4155" s="3" t="s">
        <v>4747</v>
      </c>
    </row>
    <row r="4156" spans="5:5">
      <c r="E4156" s="3" t="s">
        <v>4748</v>
      </c>
    </row>
    <row r="4157" spans="5:5">
      <c r="E4157" s="3" t="s">
        <v>4749</v>
      </c>
    </row>
    <row r="4158" spans="5:5">
      <c r="E4158" s="3" t="s">
        <v>4750</v>
      </c>
    </row>
    <row r="4159" spans="5:5">
      <c r="E4159" s="3" t="s">
        <v>4751</v>
      </c>
    </row>
    <row r="4160" spans="5:5">
      <c r="E4160" s="3" t="s">
        <v>4752</v>
      </c>
    </row>
    <row r="4161" spans="5:5">
      <c r="E4161" s="3" t="s">
        <v>4753</v>
      </c>
    </row>
    <row r="4162" spans="5:5">
      <c r="E4162" s="3" t="s">
        <v>4754</v>
      </c>
    </row>
    <row r="4163" spans="5:5">
      <c r="E4163" s="3" t="s">
        <v>4755</v>
      </c>
    </row>
    <row r="4164" spans="5:5">
      <c r="E4164" s="3" t="s">
        <v>4756</v>
      </c>
    </row>
    <row r="4165" spans="5:5">
      <c r="E4165" s="3" t="s">
        <v>4757</v>
      </c>
    </row>
    <row r="4166" spans="5:5">
      <c r="E4166" s="3" t="s">
        <v>105</v>
      </c>
    </row>
    <row r="4167" spans="5:5">
      <c r="E4167" s="3" t="s">
        <v>4758</v>
      </c>
    </row>
    <row r="4168" spans="5:5">
      <c r="E4168" s="3" t="s">
        <v>4759</v>
      </c>
    </row>
    <row r="4169" spans="5:5">
      <c r="E4169" s="3" t="s">
        <v>4760</v>
      </c>
    </row>
    <row r="4170" spans="5:5">
      <c r="E4170" s="3" t="s">
        <v>4761</v>
      </c>
    </row>
    <row r="4171" spans="5:5">
      <c r="E4171" s="3" t="s">
        <v>4762</v>
      </c>
    </row>
    <row r="4172" spans="5:5">
      <c r="E4172" s="3" t="s">
        <v>4763</v>
      </c>
    </row>
    <row r="4173" spans="5:5">
      <c r="E4173" s="3" t="s">
        <v>4764</v>
      </c>
    </row>
    <row r="4174" spans="5:5">
      <c r="E4174" s="3" t="s">
        <v>4765</v>
      </c>
    </row>
    <row r="4175" spans="5:5">
      <c r="E4175" s="3" t="s">
        <v>4766</v>
      </c>
    </row>
    <row r="4176" spans="5:5">
      <c r="E4176" s="3" t="s">
        <v>4767</v>
      </c>
    </row>
    <row r="4177" spans="5:5">
      <c r="E4177" s="3" t="s">
        <v>4768</v>
      </c>
    </row>
    <row r="4178" spans="5:5">
      <c r="E4178" s="3" t="s">
        <v>4769</v>
      </c>
    </row>
    <row r="4179" spans="5:5">
      <c r="E4179" s="3" t="s">
        <v>4770</v>
      </c>
    </row>
    <row r="4180" spans="5:5">
      <c r="E4180" s="3" t="s">
        <v>4771</v>
      </c>
    </row>
    <row r="4181" spans="5:5">
      <c r="E4181" s="3" t="s">
        <v>4772</v>
      </c>
    </row>
    <row r="4182" spans="5:5">
      <c r="E4182" s="3" t="s">
        <v>4773</v>
      </c>
    </row>
    <row r="4183" spans="5:5">
      <c r="E4183" s="3" t="s">
        <v>4774</v>
      </c>
    </row>
    <row r="4184" spans="5:5">
      <c r="E4184" s="3" t="s">
        <v>4775</v>
      </c>
    </row>
    <row r="4185" spans="5:5">
      <c r="E4185" s="3" t="s">
        <v>4776</v>
      </c>
    </row>
    <row r="4186" spans="5:5">
      <c r="E4186" s="3" t="s">
        <v>4777</v>
      </c>
    </row>
    <row r="4187" spans="5:5">
      <c r="E4187" s="3" t="s">
        <v>4778</v>
      </c>
    </row>
    <row r="4188" spans="5:5">
      <c r="E4188" s="3" t="s">
        <v>4779</v>
      </c>
    </row>
    <row r="4189" spans="5:5">
      <c r="E4189" s="3" t="s">
        <v>4780</v>
      </c>
    </row>
    <row r="4190" spans="5:5">
      <c r="E4190" s="3" t="s">
        <v>4781</v>
      </c>
    </row>
    <row r="4191" spans="5:5">
      <c r="E4191" s="3" t="s">
        <v>4782</v>
      </c>
    </row>
    <row r="4192" spans="5:5">
      <c r="E4192" s="3" t="s">
        <v>4783</v>
      </c>
    </row>
    <row r="4193" spans="5:5">
      <c r="E4193" s="3" t="s">
        <v>4784</v>
      </c>
    </row>
    <row r="4194" spans="5:5">
      <c r="E4194" s="3" t="s">
        <v>4785</v>
      </c>
    </row>
    <row r="4195" spans="5:5">
      <c r="E4195" s="3" t="s">
        <v>4786</v>
      </c>
    </row>
    <row r="4196" spans="5:5">
      <c r="E4196" s="3" t="s">
        <v>4787</v>
      </c>
    </row>
    <row r="4197" spans="5:5">
      <c r="E4197" s="3" t="s">
        <v>4788</v>
      </c>
    </row>
    <row r="4198" spans="5:5">
      <c r="E4198" s="3" t="s">
        <v>4789</v>
      </c>
    </row>
    <row r="4199" spans="5:5">
      <c r="E4199" s="3" t="s">
        <v>4790</v>
      </c>
    </row>
    <row r="4200" spans="5:5">
      <c r="E4200" s="3" t="s">
        <v>4791</v>
      </c>
    </row>
    <row r="4201" spans="5:5">
      <c r="E4201" s="3" t="s">
        <v>4792</v>
      </c>
    </row>
    <row r="4202" spans="5:5">
      <c r="E4202" s="3" t="s">
        <v>4793</v>
      </c>
    </row>
    <row r="4203" spans="5:5">
      <c r="E4203" s="3" t="s">
        <v>4794</v>
      </c>
    </row>
    <row r="4204" spans="5:5">
      <c r="E4204" s="3" t="s">
        <v>554</v>
      </c>
    </row>
    <row r="4205" spans="5:5">
      <c r="E4205" s="3" t="s">
        <v>4795</v>
      </c>
    </row>
    <row r="4206" spans="5:5">
      <c r="E4206" s="3" t="s">
        <v>4796</v>
      </c>
    </row>
    <row r="4207" spans="5:5">
      <c r="E4207" s="3" t="s">
        <v>4797</v>
      </c>
    </row>
    <row r="4208" spans="5:5">
      <c r="E4208" s="3" t="s">
        <v>4798</v>
      </c>
    </row>
    <row r="4209" spans="5:5">
      <c r="E4209" s="3" t="s">
        <v>4799</v>
      </c>
    </row>
    <row r="4210" spans="5:5">
      <c r="E4210" s="3" t="s">
        <v>4800</v>
      </c>
    </row>
    <row r="4211" spans="5:5">
      <c r="E4211" s="3" t="s">
        <v>4801</v>
      </c>
    </row>
    <row r="4212" spans="5:5">
      <c r="E4212" s="3" t="s">
        <v>4802</v>
      </c>
    </row>
    <row r="4213" spans="5:5">
      <c r="E4213" s="3" t="s">
        <v>4803</v>
      </c>
    </row>
    <row r="4214" spans="5:5">
      <c r="E4214" s="3" t="s">
        <v>4804</v>
      </c>
    </row>
    <row r="4215" spans="5:5">
      <c r="E4215" s="3" t="s">
        <v>4805</v>
      </c>
    </row>
    <row r="4216" spans="5:5">
      <c r="E4216" s="3" t="s">
        <v>4806</v>
      </c>
    </row>
    <row r="4217" spans="5:5">
      <c r="E4217" s="3" t="s">
        <v>4807</v>
      </c>
    </row>
    <row r="4218" spans="5:5">
      <c r="E4218" s="3" t="s">
        <v>4808</v>
      </c>
    </row>
    <row r="4219" spans="5:5">
      <c r="E4219" s="3" t="s">
        <v>4809</v>
      </c>
    </row>
    <row r="4220" spans="5:5">
      <c r="E4220" s="3" t="s">
        <v>4810</v>
      </c>
    </row>
    <row r="4221" spans="5:5">
      <c r="E4221" s="3" t="s">
        <v>4811</v>
      </c>
    </row>
    <row r="4222" spans="5:5">
      <c r="E4222" s="3" t="s">
        <v>4812</v>
      </c>
    </row>
    <row r="4223" spans="5:5">
      <c r="E4223" s="3" t="s">
        <v>4813</v>
      </c>
    </row>
    <row r="4224" spans="5:5">
      <c r="E4224" s="3" t="s">
        <v>4814</v>
      </c>
    </row>
    <row r="4225" spans="5:5">
      <c r="E4225" s="3" t="s">
        <v>4815</v>
      </c>
    </row>
    <row r="4226" spans="5:5">
      <c r="E4226" s="3" t="s">
        <v>161</v>
      </c>
    </row>
    <row r="4227" spans="5:5">
      <c r="E4227" s="3" t="s">
        <v>4816</v>
      </c>
    </row>
    <row r="4228" spans="5:5">
      <c r="E4228" s="3" t="s">
        <v>4817</v>
      </c>
    </row>
    <row r="4229" spans="5:5">
      <c r="E4229" s="3" t="s">
        <v>4818</v>
      </c>
    </row>
    <row r="4230" spans="5:5">
      <c r="E4230" s="3" t="s">
        <v>4819</v>
      </c>
    </row>
    <row r="4231" spans="5:5">
      <c r="E4231" s="3" t="s">
        <v>4820</v>
      </c>
    </row>
    <row r="4232" spans="5:5">
      <c r="E4232" s="3" t="s">
        <v>4821</v>
      </c>
    </row>
    <row r="4233" spans="5:5">
      <c r="E4233" s="3" t="s">
        <v>4822</v>
      </c>
    </row>
    <row r="4234" spans="5:5">
      <c r="E4234" s="3" t="s">
        <v>4823</v>
      </c>
    </row>
    <row r="4235" spans="5:5">
      <c r="E4235" s="3" t="s">
        <v>4824</v>
      </c>
    </row>
    <row r="4236" spans="5:5">
      <c r="E4236" s="3" t="s">
        <v>4825</v>
      </c>
    </row>
    <row r="4237" spans="5:5">
      <c r="E4237" s="3" t="s">
        <v>4826</v>
      </c>
    </row>
    <row r="4238" spans="5:5">
      <c r="E4238" s="3" t="s">
        <v>4827</v>
      </c>
    </row>
    <row r="4239" spans="5:5">
      <c r="E4239" s="3" t="s">
        <v>4828</v>
      </c>
    </row>
    <row r="4240" spans="5:5">
      <c r="E4240" s="3" t="s">
        <v>4829</v>
      </c>
    </row>
    <row r="4241" spans="5:5">
      <c r="E4241" s="3" t="s">
        <v>4830</v>
      </c>
    </row>
    <row r="4242" spans="5:5">
      <c r="E4242" s="3" t="s">
        <v>4831</v>
      </c>
    </row>
    <row r="4243" spans="5:5">
      <c r="E4243" s="3" t="s">
        <v>4832</v>
      </c>
    </row>
    <row r="4244" spans="5:5">
      <c r="E4244" s="3" t="s">
        <v>4833</v>
      </c>
    </row>
    <row r="4245" spans="5:5">
      <c r="E4245" s="3" t="s">
        <v>4834</v>
      </c>
    </row>
    <row r="4246" spans="5:5">
      <c r="E4246" s="3" t="s">
        <v>288</v>
      </c>
    </row>
    <row r="4247" spans="5:5">
      <c r="E4247" s="3" t="s">
        <v>4835</v>
      </c>
    </row>
    <row r="4248" spans="5:5">
      <c r="E4248" s="3" t="s">
        <v>4836</v>
      </c>
    </row>
    <row r="4249" spans="5:5">
      <c r="E4249" s="3" t="s">
        <v>4837</v>
      </c>
    </row>
    <row r="4250" spans="5:5">
      <c r="E4250" s="3" t="s">
        <v>4838</v>
      </c>
    </row>
    <row r="4251" spans="5:5">
      <c r="E4251" s="3" t="s">
        <v>4839</v>
      </c>
    </row>
    <row r="4252" spans="5:5">
      <c r="E4252" s="3" t="s">
        <v>4840</v>
      </c>
    </row>
    <row r="4253" spans="5:5">
      <c r="E4253" s="3" t="s">
        <v>4841</v>
      </c>
    </row>
    <row r="4254" spans="5:5">
      <c r="E4254" s="3" t="s">
        <v>4842</v>
      </c>
    </row>
    <row r="4255" spans="5:5">
      <c r="E4255" s="3" t="s">
        <v>4843</v>
      </c>
    </row>
    <row r="4256" spans="5:5">
      <c r="E4256" s="3" t="s">
        <v>78</v>
      </c>
    </row>
    <row r="4257" spans="5:5">
      <c r="E4257" s="3" t="s">
        <v>4844</v>
      </c>
    </row>
    <row r="4258" spans="5:5">
      <c r="E4258" s="3" t="s">
        <v>4845</v>
      </c>
    </row>
    <row r="4259" spans="5:5">
      <c r="E4259" s="3" t="s">
        <v>4846</v>
      </c>
    </row>
    <row r="4260" spans="5:5">
      <c r="E4260" s="3" t="s">
        <v>4847</v>
      </c>
    </row>
    <row r="4261" spans="5:5">
      <c r="E4261" s="3" t="s">
        <v>4848</v>
      </c>
    </row>
    <row r="4262" spans="5:5">
      <c r="E4262" s="3" t="s">
        <v>4849</v>
      </c>
    </row>
    <row r="4263" spans="5:5">
      <c r="E4263" s="3" t="s">
        <v>4850</v>
      </c>
    </row>
    <row r="4264" spans="5:5">
      <c r="E4264" s="3" t="s">
        <v>4851</v>
      </c>
    </row>
    <row r="4265" spans="5:5">
      <c r="E4265" s="3" t="s">
        <v>4852</v>
      </c>
    </row>
    <row r="4266" spans="5:5">
      <c r="E4266" s="3" t="s">
        <v>4853</v>
      </c>
    </row>
    <row r="4267" spans="5:5">
      <c r="E4267" s="3" t="s">
        <v>4854</v>
      </c>
    </row>
    <row r="4268" spans="5:5">
      <c r="E4268" s="3" t="s">
        <v>4855</v>
      </c>
    </row>
    <row r="4269" spans="5:5">
      <c r="E4269" s="3" t="s">
        <v>4856</v>
      </c>
    </row>
    <row r="4270" spans="5:5">
      <c r="E4270" s="3" t="s">
        <v>4857</v>
      </c>
    </row>
    <row r="4271" spans="5:5">
      <c r="E4271" s="3" t="s">
        <v>4858</v>
      </c>
    </row>
    <row r="4272" spans="5:5">
      <c r="E4272" s="3" t="s">
        <v>4859</v>
      </c>
    </row>
    <row r="4273" spans="5:5">
      <c r="E4273" s="3" t="s">
        <v>4860</v>
      </c>
    </row>
    <row r="4274" spans="5:5">
      <c r="E4274" s="3" t="s">
        <v>29</v>
      </c>
    </row>
    <row r="4275" spans="5:5">
      <c r="E4275" s="3" t="s">
        <v>4861</v>
      </c>
    </row>
    <row r="4276" spans="5:5">
      <c r="E4276" s="3" t="s">
        <v>4862</v>
      </c>
    </row>
    <row r="4277" spans="5:5">
      <c r="E4277" s="3" t="s">
        <v>4863</v>
      </c>
    </row>
    <row r="4278" spans="5:5">
      <c r="E4278" s="3" t="s">
        <v>4864</v>
      </c>
    </row>
    <row r="4279" spans="5:5">
      <c r="E4279" s="3" t="s">
        <v>4865</v>
      </c>
    </row>
    <row r="4280" spans="5:5">
      <c r="E4280" s="3" t="s">
        <v>4866</v>
      </c>
    </row>
    <row r="4281" spans="5:5">
      <c r="E4281" s="3" t="s">
        <v>4867</v>
      </c>
    </row>
    <row r="4282" spans="5:5">
      <c r="E4282" s="3" t="s">
        <v>4868</v>
      </c>
    </row>
    <row r="4283" spans="5:5">
      <c r="E4283" s="3" t="s">
        <v>4869</v>
      </c>
    </row>
    <row r="4284" spans="5:5">
      <c r="E4284" s="3" t="s">
        <v>4870</v>
      </c>
    </row>
    <row r="4285" spans="5:5">
      <c r="E4285" s="3" t="s">
        <v>4871</v>
      </c>
    </row>
    <row r="4286" spans="5:5">
      <c r="E4286" s="3" t="s">
        <v>4872</v>
      </c>
    </row>
    <row r="4287" spans="5:5">
      <c r="E4287" s="3" t="s">
        <v>4873</v>
      </c>
    </row>
    <row r="4288" spans="5:5">
      <c r="E4288" s="3" t="s">
        <v>4874</v>
      </c>
    </row>
    <row r="4289" spans="5:5">
      <c r="E4289" s="3" t="s">
        <v>4875</v>
      </c>
    </row>
    <row r="4290" spans="5:5">
      <c r="E4290" s="3" t="s">
        <v>4876</v>
      </c>
    </row>
    <row r="4291" spans="5:5">
      <c r="E4291" s="3" t="s">
        <v>4877</v>
      </c>
    </row>
    <row r="4292" spans="5:5">
      <c r="E4292" s="3" t="s">
        <v>4878</v>
      </c>
    </row>
    <row r="4293" spans="5:5">
      <c r="E4293" s="3" t="s">
        <v>4879</v>
      </c>
    </row>
    <row r="4294" spans="5:5">
      <c r="E4294" s="3" t="s">
        <v>4880</v>
      </c>
    </row>
    <row r="4295" spans="5:5">
      <c r="E4295" s="3" t="s">
        <v>4881</v>
      </c>
    </row>
    <row r="4296" spans="5:5">
      <c r="E4296" s="3" t="s">
        <v>4882</v>
      </c>
    </row>
    <row r="4297" spans="5:5">
      <c r="E4297" s="3" t="s">
        <v>4883</v>
      </c>
    </row>
    <row r="4298" spans="5:5">
      <c r="E4298" s="3" t="s">
        <v>4884</v>
      </c>
    </row>
    <row r="4299" spans="5:5">
      <c r="E4299" s="3" t="s">
        <v>4885</v>
      </c>
    </row>
    <row r="4300" spans="5:5">
      <c r="E4300" s="3" t="s">
        <v>4886</v>
      </c>
    </row>
    <row r="4301" spans="5:5">
      <c r="E4301" s="3" t="s">
        <v>4887</v>
      </c>
    </row>
    <row r="4302" spans="5:5">
      <c r="E4302" s="3" t="s">
        <v>4888</v>
      </c>
    </row>
    <row r="4303" spans="5:5">
      <c r="E4303" s="3" t="s">
        <v>4889</v>
      </c>
    </row>
    <row r="4304" spans="5:5">
      <c r="E4304" s="3" t="s">
        <v>4890</v>
      </c>
    </row>
    <row r="4305" spans="5:5">
      <c r="E4305" s="3" t="s">
        <v>4891</v>
      </c>
    </row>
    <row r="4306" spans="5:5">
      <c r="E4306" s="3" t="s">
        <v>4892</v>
      </c>
    </row>
    <row r="4307" spans="5:5">
      <c r="E4307" s="3" t="s">
        <v>4893</v>
      </c>
    </row>
    <row r="4308" spans="5:5">
      <c r="E4308" s="3" t="s">
        <v>4894</v>
      </c>
    </row>
    <row r="4309" spans="5:5">
      <c r="E4309" s="3" t="s">
        <v>4895</v>
      </c>
    </row>
    <row r="4310" spans="5:5">
      <c r="E4310" s="3" t="s">
        <v>4896</v>
      </c>
    </row>
    <row r="4311" spans="5:5">
      <c r="E4311" s="3" t="s">
        <v>4897</v>
      </c>
    </row>
    <row r="4312" spans="5:5">
      <c r="E4312" s="3" t="s">
        <v>4898</v>
      </c>
    </row>
    <row r="4313" spans="5:5">
      <c r="E4313" s="3" t="s">
        <v>4899</v>
      </c>
    </row>
    <row r="4314" spans="5:5">
      <c r="E4314" s="3" t="s">
        <v>4900</v>
      </c>
    </row>
    <row r="4315" spans="5:5">
      <c r="E4315" s="3" t="s">
        <v>4901</v>
      </c>
    </row>
    <row r="4316" spans="5:5">
      <c r="E4316" s="3" t="s">
        <v>4902</v>
      </c>
    </row>
    <row r="4317" spans="5:5">
      <c r="E4317" s="3" t="s">
        <v>4903</v>
      </c>
    </row>
    <row r="4318" spans="5:5">
      <c r="E4318" s="3" t="s">
        <v>4904</v>
      </c>
    </row>
    <row r="4319" spans="5:5">
      <c r="E4319" s="3" t="s">
        <v>4905</v>
      </c>
    </row>
    <row r="4320" spans="5:5">
      <c r="E4320" s="3" t="s">
        <v>4906</v>
      </c>
    </row>
    <row r="4321" spans="5:5">
      <c r="E4321" s="3" t="s">
        <v>4907</v>
      </c>
    </row>
    <row r="4322" spans="5:5">
      <c r="E4322" s="3" t="s">
        <v>4908</v>
      </c>
    </row>
    <row r="4323" spans="5:5">
      <c r="E4323" s="3" t="s">
        <v>4909</v>
      </c>
    </row>
    <row r="4324" spans="5:5">
      <c r="E4324" s="3" t="s">
        <v>4910</v>
      </c>
    </row>
    <row r="4325" spans="5:5">
      <c r="E4325" s="3" t="s">
        <v>4911</v>
      </c>
    </row>
    <row r="4326" spans="5:5">
      <c r="E4326" s="3" t="s">
        <v>4912</v>
      </c>
    </row>
    <row r="4327" spans="5:5">
      <c r="E4327" s="3" t="s">
        <v>4913</v>
      </c>
    </row>
    <row r="4328" spans="5:5">
      <c r="E4328" s="3" t="s">
        <v>4914</v>
      </c>
    </row>
    <row r="4329" spans="5:5">
      <c r="E4329" s="3" t="s">
        <v>4915</v>
      </c>
    </row>
    <row r="4330" spans="5:5">
      <c r="E4330" s="3" t="s">
        <v>4916</v>
      </c>
    </row>
    <row r="4331" spans="5:5">
      <c r="E4331" s="3" t="s">
        <v>4917</v>
      </c>
    </row>
    <row r="4332" spans="5:5">
      <c r="E4332" s="3" t="s">
        <v>4918</v>
      </c>
    </row>
    <row r="4333" spans="5:5">
      <c r="E4333" s="3" t="s">
        <v>4919</v>
      </c>
    </row>
    <row r="4334" spans="5:5">
      <c r="E4334" s="3" t="s">
        <v>4920</v>
      </c>
    </row>
    <row r="4335" spans="5:5">
      <c r="E4335" s="3" t="s">
        <v>4921</v>
      </c>
    </row>
    <row r="4336" spans="5:5">
      <c r="E4336" s="3" t="s">
        <v>4922</v>
      </c>
    </row>
    <row r="4337" spans="5:5">
      <c r="E4337" s="3" t="s">
        <v>4923</v>
      </c>
    </row>
    <row r="4338" spans="5:5">
      <c r="E4338" s="3" t="s">
        <v>4924</v>
      </c>
    </row>
    <row r="4339" spans="5:5">
      <c r="E4339" s="3" t="s">
        <v>4925</v>
      </c>
    </row>
    <row r="4340" spans="5:5">
      <c r="E4340" s="3" t="s">
        <v>4926</v>
      </c>
    </row>
    <row r="4341" spans="5:5">
      <c r="E4341" s="3" t="s">
        <v>4927</v>
      </c>
    </row>
    <row r="4342" spans="5:5">
      <c r="E4342" s="3" t="s">
        <v>4928</v>
      </c>
    </row>
    <row r="4343" spans="5:5">
      <c r="E4343" s="3" t="s">
        <v>4929</v>
      </c>
    </row>
    <row r="4344" spans="5:5">
      <c r="E4344" s="3" t="s">
        <v>4930</v>
      </c>
    </row>
    <row r="4345" spans="5:5">
      <c r="E4345" s="3" t="s">
        <v>4931</v>
      </c>
    </row>
    <row r="4346" spans="5:5">
      <c r="E4346" s="3" t="s">
        <v>4932</v>
      </c>
    </row>
    <row r="4347" spans="5:5">
      <c r="E4347" s="3" t="s">
        <v>4933</v>
      </c>
    </row>
    <row r="4348" spans="5:5">
      <c r="E4348" s="3" t="s">
        <v>4934</v>
      </c>
    </row>
    <row r="4349" spans="5:5">
      <c r="E4349" s="3" t="s">
        <v>4935</v>
      </c>
    </row>
    <row r="4350" spans="5:5">
      <c r="E4350" s="3" t="s">
        <v>4936</v>
      </c>
    </row>
    <row r="4351" spans="5:5">
      <c r="E4351" s="3" t="s">
        <v>4937</v>
      </c>
    </row>
    <row r="4352" spans="5:5">
      <c r="E4352" s="3" t="s">
        <v>4938</v>
      </c>
    </row>
    <row r="4353" spans="5:5">
      <c r="E4353" s="3" t="s">
        <v>4939</v>
      </c>
    </row>
    <row r="4354" spans="5:5">
      <c r="E4354" s="3" t="s">
        <v>4940</v>
      </c>
    </row>
    <row r="4355" spans="5:5">
      <c r="E4355" s="3" t="s">
        <v>4941</v>
      </c>
    </row>
    <row r="4356" spans="5:5">
      <c r="E4356" s="3" t="s">
        <v>4942</v>
      </c>
    </row>
    <row r="4357" spans="5:5">
      <c r="E4357" s="3" t="s">
        <v>4943</v>
      </c>
    </row>
    <row r="4358" spans="5:5">
      <c r="E4358" s="3" t="s">
        <v>4944</v>
      </c>
    </row>
    <row r="4359" spans="5:5">
      <c r="E4359" s="3" t="s">
        <v>4945</v>
      </c>
    </row>
    <row r="4360" spans="5:5">
      <c r="E4360" s="3" t="s">
        <v>4946</v>
      </c>
    </row>
    <row r="4361" spans="5:5">
      <c r="E4361" s="3" t="s">
        <v>4947</v>
      </c>
    </row>
    <row r="4362" spans="5:5">
      <c r="E4362" s="3" t="s">
        <v>4948</v>
      </c>
    </row>
    <row r="4363" spans="5:5">
      <c r="E4363" s="3" t="s">
        <v>4949</v>
      </c>
    </row>
    <row r="4364" spans="5:5">
      <c r="E4364" s="3" t="s">
        <v>4950</v>
      </c>
    </row>
    <row r="4365" spans="5:5">
      <c r="E4365" s="3" t="s">
        <v>4951</v>
      </c>
    </row>
    <row r="4366" spans="5:5">
      <c r="E4366" s="3" t="s">
        <v>4952</v>
      </c>
    </row>
    <row r="4367" spans="5:5">
      <c r="E4367" s="3" t="s">
        <v>4953</v>
      </c>
    </row>
    <row r="4368" spans="5:5">
      <c r="E4368" s="3" t="s">
        <v>4954</v>
      </c>
    </row>
    <row r="4369" spans="5:5">
      <c r="E4369" s="3" t="s">
        <v>4955</v>
      </c>
    </row>
    <row r="4370" spans="5:5">
      <c r="E4370" s="3" t="s">
        <v>4956</v>
      </c>
    </row>
    <row r="4371" spans="5:5">
      <c r="E4371" s="3" t="s">
        <v>359</v>
      </c>
    </row>
    <row r="4372" spans="5:5">
      <c r="E4372" s="3" t="s">
        <v>4957</v>
      </c>
    </row>
    <row r="4373" spans="5:5">
      <c r="E4373" s="3" t="s">
        <v>4958</v>
      </c>
    </row>
    <row r="4374" spans="5:5">
      <c r="E4374" s="3" t="s">
        <v>4959</v>
      </c>
    </row>
    <row r="4375" spans="5:5">
      <c r="E4375" s="3" t="s">
        <v>4960</v>
      </c>
    </row>
    <row r="4376" spans="5:5">
      <c r="E4376" s="3" t="s">
        <v>4961</v>
      </c>
    </row>
    <row r="4377" spans="5:5">
      <c r="E4377" s="3" t="s">
        <v>4962</v>
      </c>
    </row>
    <row r="4378" spans="5:5">
      <c r="E4378" s="3" t="s">
        <v>4963</v>
      </c>
    </row>
    <row r="4379" spans="5:5">
      <c r="E4379" s="3" t="s">
        <v>551</v>
      </c>
    </row>
    <row r="4380" spans="5:5">
      <c r="E4380" s="3" t="s">
        <v>4964</v>
      </c>
    </row>
    <row r="4381" spans="5:5">
      <c r="E4381" s="3" t="s">
        <v>4965</v>
      </c>
    </row>
    <row r="4382" spans="5:5">
      <c r="E4382" s="3" t="s">
        <v>4966</v>
      </c>
    </row>
    <row r="4383" spans="5:5">
      <c r="E4383" s="3" t="s">
        <v>4967</v>
      </c>
    </row>
    <row r="4384" spans="5:5">
      <c r="E4384" s="3" t="s">
        <v>4968</v>
      </c>
    </row>
    <row r="4385" spans="5:5">
      <c r="E4385" s="3" t="s">
        <v>4969</v>
      </c>
    </row>
    <row r="4386" spans="5:5">
      <c r="E4386" s="3" t="s">
        <v>460</v>
      </c>
    </row>
    <row r="4387" spans="5:5">
      <c r="E4387" s="3" t="s">
        <v>4970</v>
      </c>
    </row>
    <row r="4388" spans="5:5">
      <c r="E4388" s="3" t="s">
        <v>151</v>
      </c>
    </row>
    <row r="4389" spans="5:5">
      <c r="E4389" s="3" t="s">
        <v>4971</v>
      </c>
    </row>
    <row r="4390" spans="5:5">
      <c r="E4390" s="3" t="s">
        <v>4972</v>
      </c>
    </row>
    <row r="4391" spans="5:5">
      <c r="E4391" s="3" t="s">
        <v>4973</v>
      </c>
    </row>
    <row r="4392" spans="5:5">
      <c r="E4392" s="3" t="s">
        <v>4974</v>
      </c>
    </row>
    <row r="4393" spans="5:5">
      <c r="E4393" s="3" t="s">
        <v>4975</v>
      </c>
    </row>
    <row r="4394" spans="5:5">
      <c r="E4394" s="3" t="s">
        <v>4976</v>
      </c>
    </row>
    <row r="4395" spans="5:5">
      <c r="E4395" s="3" t="s">
        <v>4977</v>
      </c>
    </row>
    <row r="4396" spans="5:5">
      <c r="E4396" s="3" t="s">
        <v>4978</v>
      </c>
    </row>
    <row r="4397" spans="5:5">
      <c r="E4397" s="3" t="s">
        <v>4979</v>
      </c>
    </row>
    <row r="4398" spans="5:5">
      <c r="E4398" s="3" t="s">
        <v>4980</v>
      </c>
    </row>
    <row r="4399" spans="5:5">
      <c r="E4399" s="3" t="s">
        <v>4981</v>
      </c>
    </row>
    <row r="4400" spans="5:5">
      <c r="E4400" s="3" t="s">
        <v>4982</v>
      </c>
    </row>
    <row r="4401" spans="5:5">
      <c r="E4401" s="3" t="s">
        <v>4983</v>
      </c>
    </row>
    <row r="4402" spans="5:5">
      <c r="E4402" s="3" t="s">
        <v>7</v>
      </c>
    </row>
    <row r="4403" spans="5:5">
      <c r="E4403" s="3" t="s">
        <v>4984</v>
      </c>
    </row>
    <row r="4404" spans="5:5">
      <c r="E4404" s="3" t="s">
        <v>4985</v>
      </c>
    </row>
    <row r="4405" spans="5:5">
      <c r="E4405" s="3" t="s">
        <v>4986</v>
      </c>
    </row>
    <row r="4406" spans="5:5">
      <c r="E4406" s="3" t="s">
        <v>4987</v>
      </c>
    </row>
    <row r="4407" spans="5:5">
      <c r="E4407" s="3" t="s">
        <v>4988</v>
      </c>
    </row>
    <row r="4408" spans="5:5">
      <c r="E4408" s="3" t="s">
        <v>4989</v>
      </c>
    </row>
    <row r="4409" spans="5:5">
      <c r="E4409" s="3" t="s">
        <v>4990</v>
      </c>
    </row>
    <row r="4410" spans="5:5">
      <c r="E4410" s="3" t="s">
        <v>4991</v>
      </c>
    </row>
    <row r="4411" spans="5:5">
      <c r="E4411" s="3" t="s">
        <v>4992</v>
      </c>
    </row>
    <row r="4412" spans="5:5">
      <c r="E4412" s="3" t="s">
        <v>4993</v>
      </c>
    </row>
    <row r="4413" spans="5:5">
      <c r="E4413" s="3" t="s">
        <v>4994</v>
      </c>
    </row>
    <row r="4414" spans="5:5">
      <c r="E4414" s="3" t="s">
        <v>4995</v>
      </c>
    </row>
    <row r="4415" spans="5:5">
      <c r="E4415" s="3" t="s">
        <v>4996</v>
      </c>
    </row>
    <row r="4416" spans="5:5">
      <c r="E4416" s="3" t="s">
        <v>4997</v>
      </c>
    </row>
    <row r="4417" spans="5:5">
      <c r="E4417" s="3" t="s">
        <v>4998</v>
      </c>
    </row>
    <row r="4418" spans="5:5">
      <c r="E4418" s="3" t="s">
        <v>4999</v>
      </c>
    </row>
    <row r="4419" spans="5:5">
      <c r="E4419" s="3" t="s">
        <v>363</v>
      </c>
    </row>
    <row r="4420" spans="5:5">
      <c r="E4420" s="3" t="s">
        <v>5000</v>
      </c>
    </row>
    <row r="4421" spans="5:5">
      <c r="E4421" s="3" t="s">
        <v>5001</v>
      </c>
    </row>
    <row r="4422" spans="5:5">
      <c r="E4422" s="3" t="s">
        <v>296</v>
      </c>
    </row>
    <row r="4423" spans="5:5">
      <c r="E4423" s="3" t="s">
        <v>5002</v>
      </c>
    </row>
    <row r="4424" spans="5:5">
      <c r="E4424" s="3" t="s">
        <v>5003</v>
      </c>
    </row>
    <row r="4425" spans="5:5">
      <c r="E4425" s="3" t="s">
        <v>5004</v>
      </c>
    </row>
    <row r="4426" spans="5:5">
      <c r="E4426" s="3" t="s">
        <v>5005</v>
      </c>
    </row>
    <row r="4427" spans="5:5">
      <c r="E4427" s="3" t="s">
        <v>5006</v>
      </c>
    </row>
    <row r="4428" spans="5:5">
      <c r="E4428" s="3" t="s">
        <v>5007</v>
      </c>
    </row>
    <row r="4429" spans="5:5">
      <c r="E4429" s="3" t="s">
        <v>5008</v>
      </c>
    </row>
    <row r="4430" spans="5:5">
      <c r="E4430" s="3" t="s">
        <v>5009</v>
      </c>
    </row>
    <row r="4431" spans="5:5">
      <c r="E4431" s="3" t="s">
        <v>5010</v>
      </c>
    </row>
    <row r="4432" spans="5:5">
      <c r="E4432" s="3" t="s">
        <v>5011</v>
      </c>
    </row>
    <row r="4433" spans="5:5">
      <c r="E4433" s="3" t="s">
        <v>5012</v>
      </c>
    </row>
    <row r="4434" spans="5:5">
      <c r="E4434" s="3" t="s">
        <v>5013</v>
      </c>
    </row>
    <row r="4435" spans="5:5">
      <c r="E4435" s="3" t="s">
        <v>5014</v>
      </c>
    </row>
    <row r="4436" spans="5:5">
      <c r="E4436" s="3" t="s">
        <v>5015</v>
      </c>
    </row>
    <row r="4437" spans="5:5">
      <c r="E4437" s="3" t="s">
        <v>5016</v>
      </c>
    </row>
    <row r="4438" spans="5:5">
      <c r="E4438" s="3" t="s">
        <v>5017</v>
      </c>
    </row>
    <row r="4439" spans="5:5">
      <c r="E4439" s="3" t="s">
        <v>5018</v>
      </c>
    </row>
    <row r="4440" spans="5:5">
      <c r="E4440" s="3" t="s">
        <v>5019</v>
      </c>
    </row>
    <row r="4441" spans="5:5">
      <c r="E4441" s="3" t="s">
        <v>5020</v>
      </c>
    </row>
    <row r="4442" spans="5:5">
      <c r="E4442" s="3" t="s">
        <v>5021</v>
      </c>
    </row>
    <row r="4443" spans="5:5">
      <c r="E4443" s="3" t="s">
        <v>5022</v>
      </c>
    </row>
    <row r="4444" spans="5:5">
      <c r="E4444" s="3" t="s">
        <v>5023</v>
      </c>
    </row>
    <row r="4445" spans="5:5">
      <c r="E4445" s="3" t="s">
        <v>5024</v>
      </c>
    </row>
    <row r="4446" spans="5:5">
      <c r="E4446" s="3" t="s">
        <v>5025</v>
      </c>
    </row>
    <row r="4447" spans="5:5">
      <c r="E4447" s="3" t="s">
        <v>5026</v>
      </c>
    </row>
    <row r="4448" spans="5:5">
      <c r="E4448" s="3" t="s">
        <v>5027</v>
      </c>
    </row>
    <row r="4449" spans="5:5">
      <c r="E4449" s="3" t="s">
        <v>42</v>
      </c>
    </row>
    <row r="4450" spans="5:5">
      <c r="E4450" s="3" t="s">
        <v>5028</v>
      </c>
    </row>
    <row r="4451" spans="5:5">
      <c r="E4451" s="3" t="s">
        <v>5029</v>
      </c>
    </row>
    <row r="4452" spans="5:5">
      <c r="E4452" s="3" t="s">
        <v>352</v>
      </c>
    </row>
    <row r="4453" spans="5:5">
      <c r="E4453" s="3" t="s">
        <v>5030</v>
      </c>
    </row>
    <row r="4454" spans="5:5">
      <c r="E4454" s="3" t="s">
        <v>5031</v>
      </c>
    </row>
    <row r="4455" spans="5:5">
      <c r="E4455" s="3" t="s">
        <v>5032</v>
      </c>
    </row>
    <row r="4456" spans="5:5">
      <c r="E4456" s="3" t="s">
        <v>5033</v>
      </c>
    </row>
    <row r="4457" spans="5:5">
      <c r="E4457" s="3" t="s">
        <v>5034</v>
      </c>
    </row>
    <row r="4458" spans="5:5">
      <c r="E4458" s="3" t="s">
        <v>5035</v>
      </c>
    </row>
    <row r="4459" spans="5:5">
      <c r="E4459" s="3" t="s">
        <v>5036</v>
      </c>
    </row>
    <row r="4460" spans="5:5">
      <c r="E4460" s="3" t="s">
        <v>5037</v>
      </c>
    </row>
    <row r="4461" spans="5:5">
      <c r="E4461" s="3" t="s">
        <v>5038</v>
      </c>
    </row>
    <row r="4462" spans="5:5">
      <c r="E4462" s="3" t="s">
        <v>5039</v>
      </c>
    </row>
    <row r="4463" spans="5:5">
      <c r="E4463" s="3" t="s">
        <v>5040</v>
      </c>
    </row>
    <row r="4464" spans="5:5">
      <c r="E4464" s="3" t="s">
        <v>5041</v>
      </c>
    </row>
    <row r="4465" spans="5:5">
      <c r="E4465" s="3" t="s">
        <v>5042</v>
      </c>
    </row>
    <row r="4466" spans="5:5">
      <c r="E4466" s="3" t="s">
        <v>5043</v>
      </c>
    </row>
    <row r="4467" spans="5:5">
      <c r="E4467" s="3" t="s">
        <v>5044</v>
      </c>
    </row>
    <row r="4468" spans="5:5">
      <c r="E4468" s="3" t="s">
        <v>5045</v>
      </c>
    </row>
    <row r="4469" spans="5:5">
      <c r="E4469" s="3" t="s">
        <v>5046</v>
      </c>
    </row>
    <row r="4470" spans="5:5">
      <c r="E4470" s="3" t="s">
        <v>5047</v>
      </c>
    </row>
    <row r="4471" spans="5:5">
      <c r="E4471" s="3" t="s">
        <v>5048</v>
      </c>
    </row>
    <row r="4472" spans="5:5">
      <c r="E4472" s="3" t="s">
        <v>5049</v>
      </c>
    </row>
    <row r="4473" spans="5:5">
      <c r="E4473" s="3" t="s">
        <v>5050</v>
      </c>
    </row>
    <row r="4474" spans="5:5">
      <c r="E4474" s="3" t="s">
        <v>5051</v>
      </c>
    </row>
    <row r="4475" spans="5:5">
      <c r="E4475" s="3" t="s">
        <v>5052</v>
      </c>
    </row>
    <row r="4476" spans="5:5">
      <c r="E4476" s="3" t="s">
        <v>5053</v>
      </c>
    </row>
    <row r="4477" spans="5:5">
      <c r="E4477" s="3" t="s">
        <v>5054</v>
      </c>
    </row>
    <row r="4478" spans="5:5">
      <c r="E4478" s="3" t="s">
        <v>5055</v>
      </c>
    </row>
    <row r="4479" spans="5:5">
      <c r="E4479" s="3" t="s">
        <v>5056</v>
      </c>
    </row>
    <row r="4480" spans="5:5">
      <c r="E4480" s="3" t="s">
        <v>5057</v>
      </c>
    </row>
    <row r="4481" spans="5:5">
      <c r="E4481" s="3" t="s">
        <v>5058</v>
      </c>
    </row>
    <row r="4482" spans="5:5">
      <c r="E4482" s="3" t="s">
        <v>5059</v>
      </c>
    </row>
    <row r="4483" spans="5:5">
      <c r="E4483" s="3" t="s">
        <v>5060</v>
      </c>
    </row>
    <row r="4484" spans="5:5">
      <c r="E4484" s="3" t="s">
        <v>5061</v>
      </c>
    </row>
    <row r="4485" spans="5:5">
      <c r="E4485" s="3" t="s">
        <v>5062</v>
      </c>
    </row>
    <row r="4486" spans="5:5">
      <c r="E4486" s="3" t="s">
        <v>5063</v>
      </c>
    </row>
    <row r="4487" spans="5:5">
      <c r="E4487" s="3" t="s">
        <v>5064</v>
      </c>
    </row>
    <row r="4488" spans="5:5">
      <c r="E4488" s="3" t="s">
        <v>5065</v>
      </c>
    </row>
    <row r="4489" spans="5:5">
      <c r="E4489" s="3" t="s">
        <v>5066</v>
      </c>
    </row>
    <row r="4490" spans="5:5">
      <c r="E4490" s="3" t="s">
        <v>5067</v>
      </c>
    </row>
    <row r="4491" spans="5:5">
      <c r="E4491" s="3" t="s">
        <v>5068</v>
      </c>
    </row>
    <row r="4492" spans="5:5">
      <c r="E4492" s="3" t="s">
        <v>5069</v>
      </c>
    </row>
    <row r="4493" spans="5:5">
      <c r="E4493" s="3" t="s">
        <v>5070</v>
      </c>
    </row>
    <row r="4494" spans="5:5">
      <c r="E4494" s="3" t="s">
        <v>5071</v>
      </c>
    </row>
    <row r="4495" spans="5:5">
      <c r="E4495" s="3" t="s">
        <v>5072</v>
      </c>
    </row>
    <row r="4496" spans="5:5">
      <c r="E4496" s="3" t="s">
        <v>5073</v>
      </c>
    </row>
    <row r="4497" spans="5:5">
      <c r="E4497" s="3" t="s">
        <v>5074</v>
      </c>
    </row>
    <row r="4498" spans="5:5">
      <c r="E4498" s="3" t="s">
        <v>5075</v>
      </c>
    </row>
    <row r="4499" spans="5:5">
      <c r="E4499" s="3" t="s">
        <v>5076</v>
      </c>
    </row>
    <row r="4500" spans="5:5">
      <c r="E4500" s="3" t="s">
        <v>5077</v>
      </c>
    </row>
    <row r="4501" spans="5:5">
      <c r="E4501" s="3" t="s">
        <v>5078</v>
      </c>
    </row>
    <row r="4502" spans="5:5">
      <c r="E4502" s="3" t="s">
        <v>5079</v>
      </c>
    </row>
    <row r="4503" spans="5:5">
      <c r="E4503" s="3" t="s">
        <v>5080</v>
      </c>
    </row>
    <row r="4504" spans="5:5">
      <c r="E4504" s="3" t="s">
        <v>5081</v>
      </c>
    </row>
    <row r="4505" spans="5:5">
      <c r="E4505" s="3" t="s">
        <v>5082</v>
      </c>
    </row>
    <row r="4506" spans="5:5">
      <c r="E4506" s="3" t="s">
        <v>5083</v>
      </c>
    </row>
    <row r="4507" spans="5:5">
      <c r="E4507" s="3" t="s">
        <v>5084</v>
      </c>
    </row>
    <row r="4508" spans="5:5">
      <c r="E4508" s="3" t="s">
        <v>5085</v>
      </c>
    </row>
    <row r="4509" spans="5:5">
      <c r="E4509" s="3" t="s">
        <v>5086</v>
      </c>
    </row>
    <row r="4510" spans="5:5">
      <c r="E4510" s="3" t="s">
        <v>5087</v>
      </c>
    </row>
    <row r="4511" spans="5:5">
      <c r="E4511" s="3">
        <v>44807</v>
      </c>
    </row>
    <row r="4512" spans="5:5">
      <c r="E4512" s="3" t="s">
        <v>5088</v>
      </c>
    </row>
    <row r="4513" spans="5:5">
      <c r="E4513" s="3" t="s">
        <v>5089</v>
      </c>
    </row>
    <row r="4514" spans="5:5">
      <c r="E4514" s="3" t="s">
        <v>5090</v>
      </c>
    </row>
    <row r="4515" spans="5:5">
      <c r="E4515" s="3" t="s">
        <v>5091</v>
      </c>
    </row>
    <row r="4516" spans="5:5">
      <c r="E4516" s="3" t="s">
        <v>5092</v>
      </c>
    </row>
    <row r="4517" spans="5:5">
      <c r="E4517" s="3" t="s">
        <v>5093</v>
      </c>
    </row>
    <row r="4518" spans="5:5">
      <c r="E4518" s="3" t="s">
        <v>5094</v>
      </c>
    </row>
    <row r="4519" spans="5:5">
      <c r="E4519" s="3" t="s">
        <v>5095</v>
      </c>
    </row>
    <row r="4520" spans="5:5">
      <c r="E4520" s="3" t="s">
        <v>5096</v>
      </c>
    </row>
    <row r="4521" spans="5:5">
      <c r="E4521" s="3" t="s">
        <v>5097</v>
      </c>
    </row>
    <row r="4522" spans="5:5">
      <c r="E4522" s="3" t="s">
        <v>5098</v>
      </c>
    </row>
    <row r="4523" spans="5:5">
      <c r="E4523" s="3" t="s">
        <v>5099</v>
      </c>
    </row>
    <row r="4524" spans="5:5">
      <c r="E4524" s="3" t="s">
        <v>5100</v>
      </c>
    </row>
    <row r="4525" spans="5:5">
      <c r="E4525" s="3" t="s">
        <v>5101</v>
      </c>
    </row>
    <row r="4526" spans="5:5">
      <c r="E4526" s="3" t="s">
        <v>5102</v>
      </c>
    </row>
    <row r="4527" spans="5:5">
      <c r="E4527" s="3" t="s">
        <v>279</v>
      </c>
    </row>
    <row r="4528" spans="5:5">
      <c r="E4528" s="3" t="s">
        <v>5103</v>
      </c>
    </row>
    <row r="4529" spans="5:5">
      <c r="E4529" s="3" t="s">
        <v>5104</v>
      </c>
    </row>
    <row r="4530" spans="5:5">
      <c r="E4530" s="3" t="s">
        <v>5105</v>
      </c>
    </row>
    <row r="4531" spans="5:5">
      <c r="E4531" s="3" t="s">
        <v>5106</v>
      </c>
    </row>
    <row r="4532" spans="5:5">
      <c r="E4532" s="3" t="s">
        <v>527</v>
      </c>
    </row>
    <row r="4533" spans="5:5">
      <c r="E4533" s="3" t="s">
        <v>5107</v>
      </c>
    </row>
    <row r="4534" spans="5:5">
      <c r="E4534" s="3" t="s">
        <v>5108</v>
      </c>
    </row>
    <row r="4535" spans="5:5">
      <c r="E4535" s="3" t="s">
        <v>5109</v>
      </c>
    </row>
    <row r="4536" spans="5:5">
      <c r="E4536" s="3" t="s">
        <v>5110</v>
      </c>
    </row>
    <row r="4537" spans="5:5">
      <c r="E4537" s="3" t="s">
        <v>5111</v>
      </c>
    </row>
    <row r="4538" spans="5:5">
      <c r="E4538" s="3" t="s">
        <v>5112</v>
      </c>
    </row>
    <row r="4539" spans="5:5">
      <c r="E4539" s="3" t="s">
        <v>5113</v>
      </c>
    </row>
    <row r="4540" spans="5:5">
      <c r="E4540" s="3" t="s">
        <v>5114</v>
      </c>
    </row>
    <row r="4541" spans="5:5">
      <c r="E4541" s="3" t="s">
        <v>5115</v>
      </c>
    </row>
    <row r="4542" spans="5:5">
      <c r="E4542" s="3" t="s">
        <v>5116</v>
      </c>
    </row>
    <row r="4543" spans="5:5">
      <c r="E4543" s="3" t="s">
        <v>5117</v>
      </c>
    </row>
    <row r="4544" spans="5:5">
      <c r="E4544" s="3" t="s">
        <v>5118</v>
      </c>
    </row>
    <row r="4545" spans="5:5">
      <c r="E4545" s="3" t="s">
        <v>5119</v>
      </c>
    </row>
    <row r="4546" spans="5:5">
      <c r="E4546" s="3" t="s">
        <v>5120</v>
      </c>
    </row>
    <row r="4547" spans="5:5">
      <c r="E4547" s="3" t="s">
        <v>5121</v>
      </c>
    </row>
    <row r="4548" spans="5:5">
      <c r="E4548" s="3" t="s">
        <v>5122</v>
      </c>
    </row>
    <row r="4549" spans="5:5">
      <c r="E4549" s="3" t="s">
        <v>5123</v>
      </c>
    </row>
    <row r="4550" spans="5:5">
      <c r="E4550" s="3" t="s">
        <v>5124</v>
      </c>
    </row>
    <row r="4551" spans="5:5">
      <c r="E4551" s="3" t="s">
        <v>5125</v>
      </c>
    </row>
    <row r="4552" spans="5:5">
      <c r="E4552" s="3" t="s">
        <v>5126</v>
      </c>
    </row>
    <row r="4553" spans="5:5">
      <c r="E4553" s="3" t="s">
        <v>5127</v>
      </c>
    </row>
    <row r="4554" spans="5:5">
      <c r="E4554" s="3" t="s">
        <v>466</v>
      </c>
    </row>
    <row r="4555" spans="5:5">
      <c r="E4555" s="3" t="s">
        <v>5128</v>
      </c>
    </row>
    <row r="4556" spans="5:5">
      <c r="E4556" s="3" t="s">
        <v>5129</v>
      </c>
    </row>
    <row r="4557" spans="5:5">
      <c r="E4557" s="3" t="s">
        <v>5130</v>
      </c>
    </row>
    <row r="4558" spans="5:5">
      <c r="E4558" s="3" t="s">
        <v>5131</v>
      </c>
    </row>
    <row r="4559" spans="5:5">
      <c r="E4559" s="3" t="s">
        <v>5132</v>
      </c>
    </row>
    <row r="4560" spans="5:5">
      <c r="E4560" s="3" t="s">
        <v>5133</v>
      </c>
    </row>
    <row r="4561" spans="5:5">
      <c r="E4561" s="3" t="s">
        <v>5134</v>
      </c>
    </row>
    <row r="4562" spans="5:5">
      <c r="E4562" s="3" t="s">
        <v>5135</v>
      </c>
    </row>
    <row r="4563" spans="5:5">
      <c r="E4563" s="3" t="s">
        <v>5136</v>
      </c>
    </row>
    <row r="4564" spans="5:5">
      <c r="E4564" s="3" t="s">
        <v>5137</v>
      </c>
    </row>
    <row r="4565" spans="5:5">
      <c r="E4565" s="3" t="s">
        <v>5138</v>
      </c>
    </row>
    <row r="4566" spans="5:5">
      <c r="E4566" s="3" t="s">
        <v>114</v>
      </c>
    </row>
    <row r="4567" spans="5:5">
      <c r="E4567" s="3" t="s">
        <v>5139</v>
      </c>
    </row>
    <row r="4568" spans="5:5">
      <c r="E4568" s="3" t="s">
        <v>5140</v>
      </c>
    </row>
    <row r="4569" spans="5:5">
      <c r="E4569" s="3" t="s">
        <v>5141</v>
      </c>
    </row>
    <row r="4570" spans="5:5">
      <c r="E4570" s="3" t="s">
        <v>5142</v>
      </c>
    </row>
    <row r="4571" spans="5:5">
      <c r="E4571" s="3" t="s">
        <v>5143</v>
      </c>
    </row>
    <row r="4572" spans="5:5">
      <c r="E4572" s="3" t="s">
        <v>5144</v>
      </c>
    </row>
    <row r="4573" spans="5:5">
      <c r="E4573" s="3" t="s">
        <v>5145</v>
      </c>
    </row>
    <row r="4574" spans="5:5">
      <c r="E4574" s="3" t="s">
        <v>5146</v>
      </c>
    </row>
    <row r="4575" spans="5:5">
      <c r="E4575" s="3" t="s">
        <v>5147</v>
      </c>
    </row>
    <row r="4576" spans="5:5">
      <c r="E4576" s="3" t="s">
        <v>5148</v>
      </c>
    </row>
    <row r="4577" spans="5:5">
      <c r="E4577" s="3" t="s">
        <v>5149</v>
      </c>
    </row>
    <row r="4578" spans="5:5">
      <c r="E4578" s="3" t="s">
        <v>5150</v>
      </c>
    </row>
    <row r="4579" spans="5:5">
      <c r="E4579" s="3" t="s">
        <v>5151</v>
      </c>
    </row>
    <row r="4580" spans="5:5">
      <c r="E4580" s="3" t="s">
        <v>5152</v>
      </c>
    </row>
    <row r="4581" spans="5:5">
      <c r="E4581" s="3" t="s">
        <v>5153</v>
      </c>
    </row>
    <row r="4582" spans="5:5">
      <c r="E4582" s="3" t="s">
        <v>5154</v>
      </c>
    </row>
    <row r="4583" spans="5:5">
      <c r="E4583" s="3" t="s">
        <v>5155</v>
      </c>
    </row>
    <row r="4584" spans="5:5">
      <c r="E4584" s="3" t="s">
        <v>5156</v>
      </c>
    </row>
    <row r="4585" spans="5:5">
      <c r="E4585" s="3" t="s">
        <v>5157</v>
      </c>
    </row>
    <row r="4586" spans="5:5">
      <c r="E4586" s="3" t="s">
        <v>5158</v>
      </c>
    </row>
    <row r="4587" spans="5:5">
      <c r="E4587" s="3" t="s">
        <v>5159</v>
      </c>
    </row>
    <row r="4588" spans="5:5">
      <c r="E4588" s="3" t="s">
        <v>5160</v>
      </c>
    </row>
    <row r="4589" spans="5:5">
      <c r="E4589" s="3" t="s">
        <v>5161</v>
      </c>
    </row>
    <row r="4590" spans="5:5">
      <c r="E4590" s="3" t="s">
        <v>5162</v>
      </c>
    </row>
    <row r="4591" spans="5:5">
      <c r="E4591" s="3" t="s">
        <v>5163</v>
      </c>
    </row>
    <row r="4592" spans="5:5">
      <c r="E4592" s="3" t="s">
        <v>5164</v>
      </c>
    </row>
    <row r="4593" spans="5:5">
      <c r="E4593" s="3" t="s">
        <v>5165</v>
      </c>
    </row>
    <row r="4594" spans="5:5">
      <c r="E4594" s="3" t="s">
        <v>5166</v>
      </c>
    </row>
    <row r="4595" spans="5:5">
      <c r="E4595" s="3" t="s">
        <v>5167</v>
      </c>
    </row>
    <row r="4596" spans="5:5">
      <c r="E4596" s="3" t="s">
        <v>5168</v>
      </c>
    </row>
    <row r="4597" spans="5:5">
      <c r="E4597" s="3" t="s">
        <v>281</v>
      </c>
    </row>
    <row r="4598" spans="5:5">
      <c r="E4598" s="3" t="s">
        <v>5169</v>
      </c>
    </row>
    <row r="4599" spans="5:5">
      <c r="E4599" s="3" t="s">
        <v>5170</v>
      </c>
    </row>
    <row r="4600" spans="5:5">
      <c r="E4600" s="3" t="s">
        <v>5171</v>
      </c>
    </row>
    <row r="4601" spans="5:5">
      <c r="E4601" s="3" t="s">
        <v>5172</v>
      </c>
    </row>
    <row r="4602" spans="5:5">
      <c r="E4602" s="3" t="s">
        <v>5173</v>
      </c>
    </row>
    <row r="4603" spans="5:5">
      <c r="E4603" s="3" t="s">
        <v>5174</v>
      </c>
    </row>
    <row r="4604" spans="5:5">
      <c r="E4604" s="3" t="s">
        <v>5175</v>
      </c>
    </row>
    <row r="4605" spans="5:5">
      <c r="E4605" s="3" t="s">
        <v>5176</v>
      </c>
    </row>
    <row r="4606" spans="5:5">
      <c r="E4606" s="3" t="s">
        <v>5177</v>
      </c>
    </row>
    <row r="4607" spans="5:5">
      <c r="E4607" s="3" t="s">
        <v>5178</v>
      </c>
    </row>
    <row r="4608" spans="5:5">
      <c r="E4608" s="3" t="s">
        <v>429</v>
      </c>
    </row>
    <row r="4609" spans="5:5">
      <c r="E4609" s="3" t="s">
        <v>5179</v>
      </c>
    </row>
    <row r="4610" spans="5:5">
      <c r="E4610" s="3" t="s">
        <v>5180</v>
      </c>
    </row>
    <row r="4611" spans="5:5">
      <c r="E4611" s="3" t="s">
        <v>5181</v>
      </c>
    </row>
    <row r="4612" spans="5:5">
      <c r="E4612" s="3" t="s">
        <v>5182</v>
      </c>
    </row>
    <row r="4613" spans="5:5">
      <c r="E4613" s="3" t="s">
        <v>522</v>
      </c>
    </row>
    <row r="4614" spans="5:5">
      <c r="E4614" s="3" t="s">
        <v>5183</v>
      </c>
    </row>
    <row r="4615" spans="5:5">
      <c r="E4615" s="3" t="s">
        <v>5184</v>
      </c>
    </row>
    <row r="4616" spans="5:5">
      <c r="E4616" s="3" t="s">
        <v>5185</v>
      </c>
    </row>
    <row r="4617" spans="5:5">
      <c r="E4617" s="3" t="s">
        <v>5186</v>
      </c>
    </row>
    <row r="4618" spans="5:5">
      <c r="E4618" s="3" t="s">
        <v>5187</v>
      </c>
    </row>
    <row r="4619" spans="5:5">
      <c r="E4619" s="3" t="s">
        <v>5188</v>
      </c>
    </row>
    <row r="4620" spans="5:5">
      <c r="E4620" s="3" t="s">
        <v>5189</v>
      </c>
    </row>
    <row r="4621" spans="5:5">
      <c r="E4621" s="3" t="s">
        <v>5190</v>
      </c>
    </row>
    <row r="4622" spans="5:5">
      <c r="E4622" s="3" t="s">
        <v>5191</v>
      </c>
    </row>
    <row r="4623" spans="5:5">
      <c r="E4623" s="3" t="s">
        <v>5192</v>
      </c>
    </row>
    <row r="4624" spans="5:5">
      <c r="E4624" s="3" t="s">
        <v>5193</v>
      </c>
    </row>
    <row r="4625" spans="5:5">
      <c r="E4625" s="3" t="s">
        <v>5194</v>
      </c>
    </row>
    <row r="4626" spans="5:5">
      <c r="E4626" s="3" t="s">
        <v>5195</v>
      </c>
    </row>
    <row r="4627" spans="5:5">
      <c r="E4627" s="3" t="s">
        <v>5196</v>
      </c>
    </row>
    <row r="4628" spans="5:5">
      <c r="E4628" s="3" t="s">
        <v>5197</v>
      </c>
    </row>
    <row r="4629" spans="5:5">
      <c r="E4629" s="3" t="s">
        <v>5198</v>
      </c>
    </row>
    <row r="4630" spans="5:5">
      <c r="E4630" s="3" t="s">
        <v>5199</v>
      </c>
    </row>
    <row r="4631" spans="5:5">
      <c r="E4631" s="3" t="s">
        <v>5200</v>
      </c>
    </row>
    <row r="4632" spans="5:5">
      <c r="E4632" s="3" t="s">
        <v>5201</v>
      </c>
    </row>
    <row r="4633" spans="5:5">
      <c r="E4633" s="3" t="s">
        <v>5202</v>
      </c>
    </row>
    <row r="4634" spans="5:5">
      <c r="E4634" s="3" t="s">
        <v>5203</v>
      </c>
    </row>
    <row r="4635" spans="5:5">
      <c r="E4635" s="3" t="s">
        <v>5204</v>
      </c>
    </row>
    <row r="4636" spans="5:5">
      <c r="E4636" s="3" t="s">
        <v>5205</v>
      </c>
    </row>
    <row r="4637" spans="5:5">
      <c r="E4637" s="3" t="s">
        <v>5206</v>
      </c>
    </row>
    <row r="4638" spans="5:5">
      <c r="E4638" s="3" t="s">
        <v>5207</v>
      </c>
    </row>
    <row r="4639" spans="5:5">
      <c r="E4639" s="3" t="s">
        <v>5208</v>
      </c>
    </row>
    <row r="4640" spans="5:5">
      <c r="E4640" s="3" t="s">
        <v>5209</v>
      </c>
    </row>
    <row r="4641" spans="5:5">
      <c r="E4641" s="3" t="s">
        <v>5210</v>
      </c>
    </row>
    <row r="4642" spans="5:5">
      <c r="E4642" s="3" t="s">
        <v>5211</v>
      </c>
    </row>
    <row r="4643" spans="5:5">
      <c r="E4643" s="3" t="s">
        <v>140</v>
      </c>
    </row>
    <row r="4644" spans="5:5">
      <c r="E4644" s="3" t="s">
        <v>5212</v>
      </c>
    </row>
    <row r="4645" spans="5:5">
      <c r="E4645" s="3" t="s">
        <v>5213</v>
      </c>
    </row>
    <row r="4646" spans="5:5">
      <c r="E4646" s="3" t="s">
        <v>5214</v>
      </c>
    </row>
    <row r="4647" spans="5:5">
      <c r="E4647" s="3" t="s">
        <v>5215</v>
      </c>
    </row>
    <row r="4648" spans="5:5">
      <c r="E4648" s="3" t="s">
        <v>5216</v>
      </c>
    </row>
    <row r="4649" spans="5:5">
      <c r="E4649" s="3" t="s">
        <v>5217</v>
      </c>
    </row>
    <row r="4650" spans="5:5">
      <c r="E4650" s="3" t="s">
        <v>5218</v>
      </c>
    </row>
    <row r="4651" spans="5:5">
      <c r="E4651" s="3" t="s">
        <v>5219</v>
      </c>
    </row>
    <row r="4652" spans="5:5">
      <c r="E4652" s="3" t="s">
        <v>5220</v>
      </c>
    </row>
    <row r="4653" spans="5:5">
      <c r="E4653" s="3" t="s">
        <v>5221</v>
      </c>
    </row>
    <row r="4654" spans="5:5">
      <c r="E4654" s="3" t="s">
        <v>5222</v>
      </c>
    </row>
    <row r="4655" spans="5:5">
      <c r="E4655" s="3" t="s">
        <v>5223</v>
      </c>
    </row>
    <row r="4656" spans="5:5">
      <c r="E4656" s="3" t="s">
        <v>5224</v>
      </c>
    </row>
    <row r="4657" spans="5:5">
      <c r="E4657" s="3" t="s">
        <v>5225</v>
      </c>
    </row>
    <row r="4658" spans="5:5">
      <c r="E4658" s="3" t="s">
        <v>5226</v>
      </c>
    </row>
    <row r="4659" spans="5:5">
      <c r="E4659" s="3" t="s">
        <v>5227</v>
      </c>
    </row>
    <row r="4660" spans="5:5">
      <c r="E4660" s="3" t="s">
        <v>5228</v>
      </c>
    </row>
    <row r="4661" spans="5:5">
      <c r="E4661" s="3" t="s">
        <v>5229</v>
      </c>
    </row>
    <row r="4662" spans="5:5">
      <c r="E4662" s="3" t="s">
        <v>5230</v>
      </c>
    </row>
    <row r="4663" spans="5:5">
      <c r="E4663" s="3" t="s">
        <v>5231</v>
      </c>
    </row>
    <row r="4664" spans="5:5">
      <c r="E4664" s="3" t="s">
        <v>5232</v>
      </c>
    </row>
    <row r="4665" spans="5:5">
      <c r="E4665" s="3" t="s">
        <v>5233</v>
      </c>
    </row>
    <row r="4666" spans="5:5">
      <c r="E4666" s="3" t="s">
        <v>5234</v>
      </c>
    </row>
    <row r="4667" spans="5:5">
      <c r="E4667" s="3" t="s">
        <v>5235</v>
      </c>
    </row>
    <row r="4668" spans="5:5">
      <c r="E4668" s="3" t="s">
        <v>5236</v>
      </c>
    </row>
    <row r="4669" spans="5:5">
      <c r="E4669" s="3" t="s">
        <v>5237</v>
      </c>
    </row>
    <row r="4670" spans="5:5">
      <c r="E4670" s="3" t="s">
        <v>5238</v>
      </c>
    </row>
    <row r="4671" spans="5:5">
      <c r="E4671" s="3" t="s">
        <v>5239</v>
      </c>
    </row>
    <row r="4672" spans="5:5">
      <c r="E4672" s="3" t="s">
        <v>5240</v>
      </c>
    </row>
    <row r="4673" spans="5:5">
      <c r="E4673" s="3" t="s">
        <v>5241</v>
      </c>
    </row>
    <row r="4674" spans="5:5">
      <c r="E4674" s="3" t="s">
        <v>5242</v>
      </c>
    </row>
    <row r="4675" spans="5:5">
      <c r="E4675" s="3" t="s">
        <v>5243</v>
      </c>
    </row>
    <row r="4676" spans="5:5">
      <c r="E4676" s="3" t="s">
        <v>5244</v>
      </c>
    </row>
    <row r="4677" spans="5:5">
      <c r="E4677" s="3" t="s">
        <v>5245</v>
      </c>
    </row>
    <row r="4678" spans="5:5">
      <c r="E4678" s="3" t="s">
        <v>5246</v>
      </c>
    </row>
    <row r="4679" spans="5:5">
      <c r="E4679" s="3" t="s">
        <v>5247</v>
      </c>
    </row>
    <row r="4680" spans="5:5">
      <c r="E4680" s="3" t="s">
        <v>5248</v>
      </c>
    </row>
    <row r="4681" spans="5:5">
      <c r="E4681" s="3" t="s">
        <v>5249</v>
      </c>
    </row>
    <row r="4682" spans="5:5">
      <c r="E4682" s="3" t="s">
        <v>5250</v>
      </c>
    </row>
    <row r="4683" spans="5:5">
      <c r="E4683" s="3" t="s">
        <v>5251</v>
      </c>
    </row>
    <row r="4684" spans="5:5">
      <c r="E4684" s="3" t="s">
        <v>5252</v>
      </c>
    </row>
    <row r="4685" spans="5:5">
      <c r="E4685" s="3" t="s">
        <v>5253</v>
      </c>
    </row>
    <row r="4686" spans="5:5">
      <c r="E4686" s="3" t="s">
        <v>5254</v>
      </c>
    </row>
    <row r="4687" spans="5:5">
      <c r="E4687" s="3" t="s">
        <v>5255</v>
      </c>
    </row>
    <row r="4688" spans="5:5">
      <c r="E4688" s="3" t="s">
        <v>5256</v>
      </c>
    </row>
    <row r="4689" spans="5:5">
      <c r="E4689" s="3" t="s">
        <v>5257</v>
      </c>
    </row>
    <row r="4690" spans="5:5">
      <c r="E4690" s="3" t="s">
        <v>5258</v>
      </c>
    </row>
    <row r="4691" spans="5:5">
      <c r="E4691" s="3" t="s">
        <v>5259</v>
      </c>
    </row>
    <row r="4692" spans="5:5">
      <c r="E4692" s="3" t="s">
        <v>5260</v>
      </c>
    </row>
    <row r="4693" spans="5:5">
      <c r="E4693" s="3" t="s">
        <v>5261</v>
      </c>
    </row>
    <row r="4694" spans="5:5">
      <c r="E4694" s="3" t="s">
        <v>5262</v>
      </c>
    </row>
    <row r="4695" spans="5:5">
      <c r="E4695" s="3">
        <v>44628</v>
      </c>
    </row>
    <row r="4696" spans="5:5">
      <c r="E4696" s="3" t="s">
        <v>5263</v>
      </c>
    </row>
    <row r="4697" spans="5:5">
      <c r="E4697" s="3" t="s">
        <v>5264</v>
      </c>
    </row>
    <row r="4698" spans="5:5">
      <c r="E4698" s="3" t="s">
        <v>5265</v>
      </c>
    </row>
    <row r="4699" spans="5:5">
      <c r="E4699" s="3" t="s">
        <v>5266</v>
      </c>
    </row>
    <row r="4700" spans="5:5">
      <c r="E4700" s="3" t="s">
        <v>546</v>
      </c>
    </row>
    <row r="4701" spans="5:5">
      <c r="E4701" s="3" t="s">
        <v>5267</v>
      </c>
    </row>
    <row r="4702" spans="5:5">
      <c r="E4702" s="3" t="s">
        <v>5268</v>
      </c>
    </row>
    <row r="4703" spans="5:5">
      <c r="E4703" s="3" t="s">
        <v>5269</v>
      </c>
    </row>
    <row r="4704" spans="5:5">
      <c r="E4704" s="3" t="s">
        <v>5270</v>
      </c>
    </row>
    <row r="4705" spans="5:5">
      <c r="E4705" s="3" t="s">
        <v>5271</v>
      </c>
    </row>
    <row r="4706" spans="5:5">
      <c r="E4706" s="3" t="s">
        <v>5272</v>
      </c>
    </row>
    <row r="4707" spans="5:5">
      <c r="E4707" s="3" t="s">
        <v>5273</v>
      </c>
    </row>
    <row r="4708" spans="5:5">
      <c r="E4708" s="3" t="s">
        <v>5274</v>
      </c>
    </row>
    <row r="4709" spans="5:5">
      <c r="E4709" s="3" t="s">
        <v>5275</v>
      </c>
    </row>
    <row r="4710" spans="5:5">
      <c r="E4710" s="3" t="s">
        <v>5276</v>
      </c>
    </row>
    <row r="4711" spans="5:5">
      <c r="E4711" s="3" t="s">
        <v>5277</v>
      </c>
    </row>
    <row r="4712" spans="5:5">
      <c r="E4712" s="3" t="s">
        <v>5278</v>
      </c>
    </row>
    <row r="4713" spans="5:5">
      <c r="E4713" s="3" t="s">
        <v>5279</v>
      </c>
    </row>
    <row r="4714" spans="5:5">
      <c r="E4714" s="3" t="s">
        <v>5280</v>
      </c>
    </row>
    <row r="4715" spans="5:5">
      <c r="E4715" s="3" t="s">
        <v>5281</v>
      </c>
    </row>
    <row r="4716" spans="5:5">
      <c r="E4716" s="3" t="s">
        <v>5282</v>
      </c>
    </row>
    <row r="4717" spans="5:5">
      <c r="E4717" s="3" t="s">
        <v>5283</v>
      </c>
    </row>
    <row r="4718" spans="5:5">
      <c r="E4718" s="3" t="s">
        <v>5284</v>
      </c>
    </row>
    <row r="4719" spans="5:5">
      <c r="E4719" s="3" t="s">
        <v>5285</v>
      </c>
    </row>
    <row r="4720" spans="5:5">
      <c r="E4720" s="3" t="s">
        <v>5286</v>
      </c>
    </row>
    <row r="4721" spans="5:5">
      <c r="E4721" s="3" t="s">
        <v>5287</v>
      </c>
    </row>
    <row r="4722" spans="5:5">
      <c r="E4722" s="3" t="s">
        <v>5288</v>
      </c>
    </row>
    <row r="4723" spans="5:5">
      <c r="E4723" s="3" t="s">
        <v>5289</v>
      </c>
    </row>
    <row r="4724" spans="5:5">
      <c r="E4724" s="3" t="s">
        <v>5290</v>
      </c>
    </row>
    <row r="4725" spans="5:5">
      <c r="E4725" s="3" t="s">
        <v>5291</v>
      </c>
    </row>
    <row r="4726" spans="5:5">
      <c r="E4726" s="3" t="s">
        <v>5292</v>
      </c>
    </row>
    <row r="4727" spans="5:5">
      <c r="E4727" s="3" t="s">
        <v>5293</v>
      </c>
    </row>
    <row r="4728" spans="5:5">
      <c r="E4728" s="3" t="s">
        <v>5294</v>
      </c>
    </row>
    <row r="4729" spans="5:5">
      <c r="E4729" s="3" t="s">
        <v>5295</v>
      </c>
    </row>
    <row r="4730" spans="5:5">
      <c r="E4730" s="3" t="s">
        <v>5296</v>
      </c>
    </row>
    <row r="4731" spans="5:5">
      <c r="E4731" s="3" t="s">
        <v>5297</v>
      </c>
    </row>
    <row r="4732" spans="5:5">
      <c r="E4732" s="3" t="s">
        <v>5298</v>
      </c>
    </row>
    <row r="4733" spans="5:5">
      <c r="E4733" s="3" t="s">
        <v>5299</v>
      </c>
    </row>
    <row r="4734" spans="5:5">
      <c r="E4734" s="3" t="s">
        <v>5300</v>
      </c>
    </row>
    <row r="4735" spans="5:5">
      <c r="E4735" s="3" t="s">
        <v>5301</v>
      </c>
    </row>
    <row r="4736" spans="5:5">
      <c r="E4736" s="3" t="s">
        <v>5302</v>
      </c>
    </row>
    <row r="4737" spans="5:5">
      <c r="E4737" s="3" t="s">
        <v>507</v>
      </c>
    </row>
    <row r="4738" spans="5:5">
      <c r="E4738" s="3" t="s">
        <v>5303</v>
      </c>
    </row>
    <row r="4739" spans="5:5">
      <c r="E4739" s="3" t="s">
        <v>5304</v>
      </c>
    </row>
    <row r="4740" spans="5:5">
      <c r="E4740" s="3" t="s">
        <v>5305</v>
      </c>
    </row>
    <row r="4741" spans="5:5">
      <c r="E4741" s="3" t="s">
        <v>5306</v>
      </c>
    </row>
    <row r="4742" spans="5:5">
      <c r="E4742" s="3" t="s">
        <v>5307</v>
      </c>
    </row>
    <row r="4743" spans="5:5">
      <c r="E4743" s="3" t="s">
        <v>5308</v>
      </c>
    </row>
    <row r="4744" spans="5:5">
      <c r="E4744" s="3" t="s">
        <v>5309</v>
      </c>
    </row>
    <row r="4745" spans="5:5">
      <c r="E4745" s="3" t="s">
        <v>5310</v>
      </c>
    </row>
    <row r="4746" spans="5:5">
      <c r="E4746" s="3" t="s">
        <v>5311</v>
      </c>
    </row>
    <row r="4747" spans="5:5">
      <c r="E4747" s="3" t="s">
        <v>5312</v>
      </c>
    </row>
    <row r="4748" spans="5:5">
      <c r="E4748" s="3" t="s">
        <v>5313</v>
      </c>
    </row>
    <row r="4749" spans="5:5">
      <c r="E4749" s="3" t="s">
        <v>5314</v>
      </c>
    </row>
    <row r="4750" spans="5:5">
      <c r="E4750" s="3" t="s">
        <v>5315</v>
      </c>
    </row>
    <row r="4751" spans="5:5">
      <c r="E4751" s="3" t="s">
        <v>5316</v>
      </c>
    </row>
    <row r="4752" spans="5:5">
      <c r="E4752" s="3" t="s">
        <v>5317</v>
      </c>
    </row>
    <row r="4753" spans="5:5">
      <c r="E4753" s="3" t="s">
        <v>5318</v>
      </c>
    </row>
    <row r="4754" spans="5:5">
      <c r="E4754" s="3" t="s">
        <v>5319</v>
      </c>
    </row>
    <row r="4755" spans="5:5">
      <c r="E4755" s="3" t="s">
        <v>5320</v>
      </c>
    </row>
    <row r="4756" spans="5:5">
      <c r="E4756" s="3" t="s">
        <v>5321</v>
      </c>
    </row>
    <row r="4757" spans="5:5">
      <c r="E4757" s="3" t="s">
        <v>5322</v>
      </c>
    </row>
    <row r="4758" spans="5:5">
      <c r="E4758" s="3" t="s">
        <v>5323</v>
      </c>
    </row>
    <row r="4759" spans="5:5">
      <c r="E4759" s="3">
        <v>44621</v>
      </c>
    </row>
    <row r="4760" spans="5:5">
      <c r="E4760" s="3" t="s">
        <v>5324</v>
      </c>
    </row>
    <row r="4761" spans="5:5">
      <c r="E4761" s="3" t="s">
        <v>5325</v>
      </c>
    </row>
    <row r="4762" spans="5:5">
      <c r="E4762" s="3" t="s">
        <v>5326</v>
      </c>
    </row>
    <row r="4763" spans="5:5">
      <c r="E4763" s="3" t="s">
        <v>5327</v>
      </c>
    </row>
    <row r="4764" spans="5:5">
      <c r="E4764" s="3" t="s">
        <v>5328</v>
      </c>
    </row>
    <row r="4765" spans="5:5">
      <c r="E4765" s="3" t="s">
        <v>5329</v>
      </c>
    </row>
    <row r="4766" spans="5:5">
      <c r="E4766" s="3" t="s">
        <v>5330</v>
      </c>
    </row>
    <row r="4767" spans="5:5">
      <c r="E4767" s="3" t="s">
        <v>5331</v>
      </c>
    </row>
    <row r="4768" spans="5:5">
      <c r="E4768" s="3" t="s">
        <v>5332</v>
      </c>
    </row>
    <row r="4769" spans="5:5">
      <c r="E4769" s="3" t="s">
        <v>5333</v>
      </c>
    </row>
    <row r="4770" spans="5:5">
      <c r="E4770" s="3" t="s">
        <v>5334</v>
      </c>
    </row>
    <row r="4771" spans="5:5">
      <c r="E4771" s="3" t="s">
        <v>5335</v>
      </c>
    </row>
    <row r="4772" spans="5:5">
      <c r="E4772" s="3" t="s">
        <v>5336</v>
      </c>
    </row>
    <row r="4773" spans="5:5">
      <c r="E4773" s="3" t="s">
        <v>5337</v>
      </c>
    </row>
    <row r="4774" spans="5:5">
      <c r="E4774" s="3" t="s">
        <v>5338</v>
      </c>
    </row>
    <row r="4775" spans="5:5">
      <c r="E4775" s="3" t="s">
        <v>5339</v>
      </c>
    </row>
    <row r="4776" spans="5:5">
      <c r="E4776" s="3" t="s">
        <v>5340</v>
      </c>
    </row>
    <row r="4777" spans="5:5">
      <c r="E4777" s="3" t="s">
        <v>176</v>
      </c>
    </row>
    <row r="4778" spans="5:5">
      <c r="E4778" s="3" t="s">
        <v>399</v>
      </c>
    </row>
    <row r="4779" spans="5:5">
      <c r="E4779" s="3" t="s">
        <v>5341</v>
      </c>
    </row>
    <row r="4780" spans="5:5">
      <c r="E4780" s="3" t="s">
        <v>5342</v>
      </c>
    </row>
    <row r="4781" spans="5:5">
      <c r="E4781" s="3" t="s">
        <v>5343</v>
      </c>
    </row>
    <row r="4782" spans="5:5">
      <c r="E4782" s="3" t="s">
        <v>5344</v>
      </c>
    </row>
    <row r="4783" spans="5:5">
      <c r="E4783" s="3" t="s">
        <v>5345</v>
      </c>
    </row>
    <row r="4784" spans="5:5">
      <c r="E4784" s="3" t="s">
        <v>5346</v>
      </c>
    </row>
    <row r="4785" spans="5:5">
      <c r="E4785" s="3" t="s">
        <v>5347</v>
      </c>
    </row>
    <row r="4786" spans="5:5">
      <c r="E4786" s="3" t="s">
        <v>5348</v>
      </c>
    </row>
    <row r="4787" spans="5:5">
      <c r="E4787" s="3" t="s">
        <v>5349</v>
      </c>
    </row>
    <row r="4788" spans="5:5">
      <c r="E4788" s="3" t="s">
        <v>5350</v>
      </c>
    </row>
    <row r="4789" spans="5:5">
      <c r="E4789" s="3" t="s">
        <v>5351</v>
      </c>
    </row>
    <row r="4790" spans="5:5">
      <c r="E4790" s="3" t="s">
        <v>5352</v>
      </c>
    </row>
    <row r="4791" spans="5:5">
      <c r="E4791" s="3" t="s">
        <v>5353</v>
      </c>
    </row>
    <row r="4792" spans="5:5">
      <c r="E4792" s="3" t="s">
        <v>5354</v>
      </c>
    </row>
    <row r="4793" spans="5:5">
      <c r="E4793" s="3" t="s">
        <v>5355</v>
      </c>
    </row>
    <row r="4794" spans="5:5">
      <c r="E4794" s="3" t="s">
        <v>5356</v>
      </c>
    </row>
    <row r="4795" spans="5:5">
      <c r="E4795" s="3" t="s">
        <v>5357</v>
      </c>
    </row>
    <row r="4796" spans="5:5">
      <c r="E4796" s="3" t="s">
        <v>5358</v>
      </c>
    </row>
    <row r="4797" spans="5:5">
      <c r="E4797" s="3" t="s">
        <v>5359</v>
      </c>
    </row>
    <row r="4798" spans="5:5">
      <c r="E4798" s="3" t="s">
        <v>5360</v>
      </c>
    </row>
    <row r="4799" spans="5:5">
      <c r="E4799" s="3" t="s">
        <v>5361</v>
      </c>
    </row>
    <row r="4800" spans="5:5">
      <c r="E4800" s="3" t="s">
        <v>5362</v>
      </c>
    </row>
    <row r="4801" spans="5:5">
      <c r="E4801" s="3" t="s">
        <v>5363</v>
      </c>
    </row>
    <row r="4802" spans="5:5">
      <c r="E4802" s="3" t="s">
        <v>5364</v>
      </c>
    </row>
    <row r="4803" spans="5:5">
      <c r="E4803" s="3" t="s">
        <v>5365</v>
      </c>
    </row>
    <row r="4804" spans="5:5">
      <c r="E4804" s="3" t="s">
        <v>5366</v>
      </c>
    </row>
    <row r="4805" spans="5:5">
      <c r="E4805" s="3" t="s">
        <v>384</v>
      </c>
    </row>
    <row r="4806" spans="5:5">
      <c r="E4806" s="3" t="s">
        <v>5367</v>
      </c>
    </row>
    <row r="4807" spans="5:5">
      <c r="E4807" s="3" t="s">
        <v>5368</v>
      </c>
    </row>
    <row r="4808" spans="5:5">
      <c r="E4808" s="3" t="s">
        <v>5369</v>
      </c>
    </row>
    <row r="4809" spans="5:5">
      <c r="E4809" s="3" t="s">
        <v>5370</v>
      </c>
    </row>
    <row r="4810" spans="5:5">
      <c r="E4810" s="3" t="s">
        <v>5371</v>
      </c>
    </row>
    <row r="4811" spans="5:5">
      <c r="E4811" s="3" t="s">
        <v>5372</v>
      </c>
    </row>
    <row r="4812" spans="5:5">
      <c r="E4812" s="3" t="s">
        <v>5373</v>
      </c>
    </row>
    <row r="4813" spans="5:5">
      <c r="E4813" s="3" t="s">
        <v>5374</v>
      </c>
    </row>
    <row r="4814" spans="5:5">
      <c r="E4814" s="3" t="s">
        <v>5375</v>
      </c>
    </row>
    <row r="4815" spans="5:5">
      <c r="E4815" s="3" t="s">
        <v>5376</v>
      </c>
    </row>
    <row r="4816" spans="5:5">
      <c r="E4816" s="3" t="s">
        <v>5377</v>
      </c>
    </row>
    <row r="4817" spans="5:5">
      <c r="E4817" s="3" t="s">
        <v>5378</v>
      </c>
    </row>
    <row r="4818" spans="5:5">
      <c r="E4818" s="3" t="s">
        <v>5379</v>
      </c>
    </row>
    <row r="4819" spans="5:5">
      <c r="E4819" s="3" t="s">
        <v>5380</v>
      </c>
    </row>
    <row r="4820" spans="5:5">
      <c r="E4820" s="3" t="s">
        <v>5381</v>
      </c>
    </row>
    <row r="4821" spans="5:5">
      <c r="E4821" s="3" t="s">
        <v>5382</v>
      </c>
    </row>
    <row r="4822" spans="5:5">
      <c r="E4822" s="3" t="s">
        <v>5383</v>
      </c>
    </row>
    <row r="4823" spans="5:5">
      <c r="E4823" s="3" t="s">
        <v>5384</v>
      </c>
    </row>
    <row r="4824" spans="5:5">
      <c r="E4824" s="3" t="s">
        <v>5385</v>
      </c>
    </row>
    <row r="4825" spans="5:5">
      <c r="E4825" s="3" t="s">
        <v>5386</v>
      </c>
    </row>
    <row r="4826" spans="5:5">
      <c r="E4826" s="3" t="s">
        <v>5387</v>
      </c>
    </row>
    <row r="4827" spans="5:5">
      <c r="E4827" s="3" t="s">
        <v>5388</v>
      </c>
    </row>
    <row r="4828" spans="5:5">
      <c r="E4828" s="3" t="s">
        <v>5389</v>
      </c>
    </row>
    <row r="4829" spans="5:5">
      <c r="E4829" s="3" t="s">
        <v>5390</v>
      </c>
    </row>
    <row r="4830" spans="5:5">
      <c r="E4830" s="3" t="s">
        <v>5391</v>
      </c>
    </row>
    <row r="4831" spans="5:5">
      <c r="E4831" s="3" t="s">
        <v>5392</v>
      </c>
    </row>
    <row r="4832" spans="5:5">
      <c r="E4832" s="3" t="s">
        <v>5393</v>
      </c>
    </row>
    <row r="4833" spans="5:5">
      <c r="E4833" s="3" t="s">
        <v>5394</v>
      </c>
    </row>
    <row r="4834" spans="5:5">
      <c r="E4834" s="3" t="s">
        <v>5395</v>
      </c>
    </row>
    <row r="4835" spans="5:5">
      <c r="E4835" s="3" t="s">
        <v>5396</v>
      </c>
    </row>
    <row r="4836" spans="5:5">
      <c r="E4836" s="3" t="s">
        <v>5397</v>
      </c>
    </row>
    <row r="4837" spans="5:5">
      <c r="E4837" s="3" t="s">
        <v>5398</v>
      </c>
    </row>
    <row r="4838" spans="5:5">
      <c r="E4838" s="3" t="s">
        <v>5399</v>
      </c>
    </row>
    <row r="4839" spans="5:5">
      <c r="E4839" s="3" t="s">
        <v>5400</v>
      </c>
    </row>
    <row r="4840" spans="5:5">
      <c r="E4840" s="3" t="s">
        <v>5401</v>
      </c>
    </row>
    <row r="4841" spans="5:5">
      <c r="E4841" s="3" t="s">
        <v>5402</v>
      </c>
    </row>
    <row r="4842" spans="5:5">
      <c r="E4842" s="3" t="s">
        <v>5403</v>
      </c>
    </row>
    <row r="4843" spans="5:5">
      <c r="E4843" s="3" t="s">
        <v>5404</v>
      </c>
    </row>
    <row r="4844" spans="5:5">
      <c r="E4844" s="3" t="s">
        <v>195</v>
      </c>
    </row>
    <row r="4845" spans="5:5">
      <c r="E4845" s="3" t="s">
        <v>5405</v>
      </c>
    </row>
    <row r="4846" spans="5:5">
      <c r="E4846" s="3" t="s">
        <v>5406</v>
      </c>
    </row>
    <row r="4847" spans="5:5">
      <c r="E4847" s="3" t="s">
        <v>5407</v>
      </c>
    </row>
    <row r="4848" spans="5:5">
      <c r="E4848" s="3" t="s">
        <v>5408</v>
      </c>
    </row>
    <row r="4849" spans="5:5">
      <c r="E4849" s="3" t="s">
        <v>5409</v>
      </c>
    </row>
    <row r="4850" spans="5:5">
      <c r="E4850" s="3" t="s">
        <v>5410</v>
      </c>
    </row>
    <row r="4851" spans="5:5">
      <c r="E4851" s="3" t="s">
        <v>5411</v>
      </c>
    </row>
    <row r="4852" spans="5:5">
      <c r="E4852" s="3" t="s">
        <v>5412</v>
      </c>
    </row>
    <row r="4853" spans="5:5">
      <c r="E4853" s="3" t="s">
        <v>5413</v>
      </c>
    </row>
    <row r="4854" spans="5:5">
      <c r="E4854" s="3" t="s">
        <v>5414</v>
      </c>
    </row>
    <row r="4855" spans="5:5">
      <c r="E4855" s="3" t="s">
        <v>5415</v>
      </c>
    </row>
    <row r="4856" spans="5:5">
      <c r="E4856" s="3" t="s">
        <v>5416</v>
      </c>
    </row>
    <row r="4857" spans="5:5">
      <c r="E4857" s="3" t="s">
        <v>5417</v>
      </c>
    </row>
    <row r="4858" spans="5:5">
      <c r="E4858" s="3" t="s">
        <v>5418</v>
      </c>
    </row>
    <row r="4859" spans="5:5">
      <c r="E4859" s="3" t="s">
        <v>5419</v>
      </c>
    </row>
    <row r="4860" spans="5:5">
      <c r="E4860" s="3" t="s">
        <v>5420</v>
      </c>
    </row>
    <row r="4861" spans="5:5">
      <c r="E4861" s="3" t="s">
        <v>5421</v>
      </c>
    </row>
    <row r="4862" spans="5:5">
      <c r="E4862" s="3" t="s">
        <v>5422</v>
      </c>
    </row>
    <row r="4863" spans="5:5">
      <c r="E4863" s="3" t="s">
        <v>5423</v>
      </c>
    </row>
    <row r="4864" spans="5:5">
      <c r="E4864" s="3" t="s">
        <v>5424</v>
      </c>
    </row>
    <row r="4865" spans="5:5">
      <c r="E4865" s="3" t="s">
        <v>5425</v>
      </c>
    </row>
    <row r="4866" spans="5:5">
      <c r="E4866" s="3" t="s">
        <v>5426</v>
      </c>
    </row>
    <row r="4867" spans="5:5">
      <c r="E4867" s="3" t="s">
        <v>5427</v>
      </c>
    </row>
    <row r="4868" spans="5:5">
      <c r="E4868" s="3" t="s">
        <v>5428</v>
      </c>
    </row>
    <row r="4869" spans="5:5">
      <c r="E4869" s="3" t="s">
        <v>5429</v>
      </c>
    </row>
    <row r="4870" spans="5:5">
      <c r="E4870" s="3" t="s">
        <v>5430</v>
      </c>
    </row>
    <row r="4871" spans="5:5">
      <c r="E4871" s="3" t="s">
        <v>5431</v>
      </c>
    </row>
    <row r="4872" spans="5:5">
      <c r="E4872" s="3" t="s">
        <v>5432</v>
      </c>
    </row>
    <row r="4873" spans="5:5">
      <c r="E4873" s="3" t="s">
        <v>5433</v>
      </c>
    </row>
    <row r="4874" spans="5:5">
      <c r="E4874" s="3" t="s">
        <v>5434</v>
      </c>
    </row>
    <row r="4875" spans="5:5">
      <c r="E4875" s="3" t="s">
        <v>5435</v>
      </c>
    </row>
    <row r="4876" spans="5:5">
      <c r="E4876" s="3" t="s">
        <v>5436</v>
      </c>
    </row>
    <row r="4877" spans="5:5">
      <c r="E4877" s="3" t="s">
        <v>5437</v>
      </c>
    </row>
    <row r="4878" spans="5:5">
      <c r="E4878" s="3" t="s">
        <v>5438</v>
      </c>
    </row>
    <row r="4879" spans="5:5">
      <c r="E4879" s="3" t="s">
        <v>5439</v>
      </c>
    </row>
    <row r="4880" spans="5:5">
      <c r="E4880" s="3" t="s">
        <v>5440</v>
      </c>
    </row>
    <row r="4881" spans="5:5">
      <c r="E4881" s="3" t="s">
        <v>5441</v>
      </c>
    </row>
    <row r="4882" spans="5:5">
      <c r="E4882" s="3" t="s">
        <v>5442</v>
      </c>
    </row>
    <row r="4883" spans="5:5">
      <c r="E4883" s="3" t="s">
        <v>5443</v>
      </c>
    </row>
    <row r="4884" spans="5:5">
      <c r="E4884" s="3" t="s">
        <v>5444</v>
      </c>
    </row>
    <row r="4885" spans="5:5">
      <c r="E4885" s="3" t="s">
        <v>5445</v>
      </c>
    </row>
    <row r="4886" spans="5:5">
      <c r="E4886" s="3" t="s">
        <v>5446</v>
      </c>
    </row>
    <row r="4887" spans="5:5">
      <c r="E4887" s="3" t="s">
        <v>5447</v>
      </c>
    </row>
    <row r="4888" spans="5:5">
      <c r="E4888" s="3" t="s">
        <v>5448</v>
      </c>
    </row>
    <row r="4889" spans="5:5">
      <c r="E4889" s="3" t="s">
        <v>5449</v>
      </c>
    </row>
    <row r="4890" spans="5:5">
      <c r="E4890" s="3" t="s">
        <v>5450</v>
      </c>
    </row>
    <row r="4891" spans="5:5">
      <c r="E4891" s="3" t="s">
        <v>5451</v>
      </c>
    </row>
    <row r="4892" spans="5:5">
      <c r="E4892" s="3" t="s">
        <v>5452</v>
      </c>
    </row>
    <row r="4893" spans="5:5">
      <c r="E4893" s="3" t="s">
        <v>5453</v>
      </c>
    </row>
    <row r="4894" spans="5:5">
      <c r="E4894" s="3" t="s">
        <v>5454</v>
      </c>
    </row>
    <row r="4895" spans="5:5">
      <c r="E4895" s="3" t="s">
        <v>5455</v>
      </c>
    </row>
    <row r="4896" spans="5:5">
      <c r="E4896" s="3" t="s">
        <v>5456</v>
      </c>
    </row>
    <row r="4897" spans="5:5">
      <c r="E4897" s="3" t="s">
        <v>5457</v>
      </c>
    </row>
    <row r="4898" spans="5:5">
      <c r="E4898" s="3" t="s">
        <v>5458</v>
      </c>
    </row>
    <row r="4899" spans="5:5">
      <c r="E4899" s="3" t="s">
        <v>5459</v>
      </c>
    </row>
    <row r="4900" spans="5:5">
      <c r="E4900" s="3" t="s">
        <v>166</v>
      </c>
    </row>
    <row r="4901" spans="5:5">
      <c r="E4901" s="3" t="s">
        <v>5460</v>
      </c>
    </row>
    <row r="4902" spans="5:5">
      <c r="E4902" s="3" t="s">
        <v>5461</v>
      </c>
    </row>
    <row r="4903" spans="5:5">
      <c r="E4903" s="3" t="s">
        <v>5462</v>
      </c>
    </row>
    <row r="4904" spans="5:5">
      <c r="E4904" s="3" t="s">
        <v>5463</v>
      </c>
    </row>
    <row r="4905" spans="5:5">
      <c r="E4905" s="3" t="s">
        <v>5464</v>
      </c>
    </row>
    <row r="4906" spans="5:5">
      <c r="E4906" s="3" t="s">
        <v>5465</v>
      </c>
    </row>
    <row r="4907" spans="5:5">
      <c r="E4907" s="3" t="s">
        <v>5466</v>
      </c>
    </row>
    <row r="4908" spans="5:5">
      <c r="E4908" s="3" t="s">
        <v>5467</v>
      </c>
    </row>
    <row r="4909" spans="5:5">
      <c r="E4909" s="3" t="s">
        <v>5468</v>
      </c>
    </row>
    <row r="4910" spans="5:5">
      <c r="E4910" s="3" t="s">
        <v>5469</v>
      </c>
    </row>
    <row r="4911" spans="5:5">
      <c r="E4911" s="3" t="s">
        <v>5470</v>
      </c>
    </row>
    <row r="4912" spans="5:5">
      <c r="E4912" s="3" t="s">
        <v>5471</v>
      </c>
    </row>
    <row r="4913" spans="5:5">
      <c r="E4913" s="3" t="s">
        <v>5472</v>
      </c>
    </row>
    <row r="4914" spans="5:5">
      <c r="E4914" s="3" t="s">
        <v>5473</v>
      </c>
    </row>
    <row r="4915" spans="5:5">
      <c r="E4915" s="3" t="s">
        <v>5474</v>
      </c>
    </row>
    <row r="4916" spans="5:5">
      <c r="E4916" s="3" t="s">
        <v>5475</v>
      </c>
    </row>
    <row r="4917" spans="5:5">
      <c r="E4917" s="3" t="s">
        <v>5476</v>
      </c>
    </row>
    <row r="4918" spans="5:5">
      <c r="E4918" s="3" t="s">
        <v>5477</v>
      </c>
    </row>
    <row r="4919" spans="5:5">
      <c r="E4919" s="3" t="s">
        <v>5478</v>
      </c>
    </row>
    <row r="4920" spans="5:5">
      <c r="E4920" s="3" t="s">
        <v>5479</v>
      </c>
    </row>
    <row r="4921" spans="5:5">
      <c r="E4921" s="3" t="s">
        <v>5480</v>
      </c>
    </row>
    <row r="4922" spans="5:5">
      <c r="E4922" s="3" t="s">
        <v>95</v>
      </c>
    </row>
    <row r="4923" spans="5:5">
      <c r="E4923" s="3" t="s">
        <v>5481</v>
      </c>
    </row>
    <row r="4924" spans="5:5">
      <c r="E4924" s="3" t="s">
        <v>5482</v>
      </c>
    </row>
    <row r="4925" spans="5:5">
      <c r="E4925" s="3" t="s">
        <v>5483</v>
      </c>
    </row>
    <row r="4926" spans="5:5">
      <c r="E4926" s="3" t="s">
        <v>5484</v>
      </c>
    </row>
    <row r="4927" spans="5:5">
      <c r="E4927" s="3" t="s">
        <v>5485</v>
      </c>
    </row>
    <row r="4928" spans="5:5">
      <c r="E4928" s="3" t="s">
        <v>74</v>
      </c>
    </row>
    <row r="4929" spans="5:5">
      <c r="E4929" s="3" t="s">
        <v>5486</v>
      </c>
    </row>
    <row r="4930" spans="5:5">
      <c r="E4930" s="3" t="s">
        <v>5487</v>
      </c>
    </row>
    <row r="4931" spans="5:5">
      <c r="E4931" s="3" t="s">
        <v>5488</v>
      </c>
    </row>
    <row r="4932" spans="5:5">
      <c r="E4932" s="3" t="s">
        <v>5489</v>
      </c>
    </row>
    <row r="4933" spans="5:5">
      <c r="E4933" s="3" t="s">
        <v>5490</v>
      </c>
    </row>
    <row r="4934" spans="5:5">
      <c r="E4934" s="3" t="s">
        <v>5491</v>
      </c>
    </row>
    <row r="4935" spans="5:5">
      <c r="E4935" s="3" t="s">
        <v>5492</v>
      </c>
    </row>
    <row r="4936" spans="5:5">
      <c r="E4936" s="3" t="s">
        <v>5493</v>
      </c>
    </row>
    <row r="4937" spans="5:5">
      <c r="E4937" s="3" t="s">
        <v>5494</v>
      </c>
    </row>
    <row r="4938" spans="5:5">
      <c r="E4938" s="3" t="s">
        <v>5495</v>
      </c>
    </row>
    <row r="4939" spans="5:5">
      <c r="E4939" s="3" t="s">
        <v>5496</v>
      </c>
    </row>
    <row r="4940" spans="5:5">
      <c r="E4940" s="3" t="s">
        <v>5497</v>
      </c>
    </row>
    <row r="4941" spans="5:5">
      <c r="E4941" s="3" t="s">
        <v>5498</v>
      </c>
    </row>
    <row r="4942" spans="5:5">
      <c r="E4942" s="3" t="s">
        <v>5499</v>
      </c>
    </row>
    <row r="4943" spans="5:5">
      <c r="E4943" s="3" t="s">
        <v>65</v>
      </c>
    </row>
    <row r="4944" spans="5:5">
      <c r="E4944" s="3" t="s">
        <v>5500</v>
      </c>
    </row>
    <row r="4945" spans="5:5">
      <c r="E4945" s="3" t="s">
        <v>5501</v>
      </c>
    </row>
    <row r="4946" spans="5:5">
      <c r="E4946" s="3" t="s">
        <v>5502</v>
      </c>
    </row>
    <row r="4947" spans="5:5">
      <c r="E4947" s="3" t="s">
        <v>5503</v>
      </c>
    </row>
    <row r="4948" spans="5:5">
      <c r="E4948" s="3" t="s">
        <v>5504</v>
      </c>
    </row>
    <row r="4949" spans="5:5">
      <c r="E4949" s="3" t="s">
        <v>5505</v>
      </c>
    </row>
    <row r="4950" spans="5:5">
      <c r="E4950" s="3" t="s">
        <v>5506</v>
      </c>
    </row>
    <row r="4951" spans="5:5">
      <c r="E4951" s="3" t="s">
        <v>5507</v>
      </c>
    </row>
    <row r="4952" spans="5:5">
      <c r="E4952" s="3" t="s">
        <v>5508</v>
      </c>
    </row>
    <row r="4953" spans="5:5">
      <c r="E4953" s="3" t="s">
        <v>5509</v>
      </c>
    </row>
    <row r="4954" spans="5:5">
      <c r="E4954" s="3" t="s">
        <v>5510</v>
      </c>
    </row>
    <row r="4955" spans="5:5">
      <c r="E4955" s="3" t="s">
        <v>5511</v>
      </c>
    </row>
    <row r="4956" spans="5:5">
      <c r="E4956" s="3" t="s">
        <v>5512</v>
      </c>
    </row>
    <row r="4957" spans="5:5">
      <c r="E4957" s="3" t="s">
        <v>5513</v>
      </c>
    </row>
    <row r="4958" spans="5:5">
      <c r="E4958" s="3" t="s">
        <v>5514</v>
      </c>
    </row>
    <row r="4959" spans="5:5">
      <c r="E4959" s="3" t="s">
        <v>5515</v>
      </c>
    </row>
    <row r="4960" spans="5:5">
      <c r="E4960" s="3" t="s">
        <v>5516</v>
      </c>
    </row>
    <row r="4961" spans="5:5">
      <c r="E4961" s="3" t="s">
        <v>5517</v>
      </c>
    </row>
    <row r="4962" spans="5:5">
      <c r="E4962" s="3" t="s">
        <v>5518</v>
      </c>
    </row>
    <row r="4963" spans="5:5">
      <c r="E4963" s="3" t="s">
        <v>369</v>
      </c>
    </row>
    <row r="4964" spans="5:5">
      <c r="E4964" s="3" t="s">
        <v>5519</v>
      </c>
    </row>
    <row r="4965" spans="5:5">
      <c r="E4965" s="3" t="s">
        <v>5520</v>
      </c>
    </row>
    <row r="4966" spans="5:5">
      <c r="E4966" s="3" t="s">
        <v>5521</v>
      </c>
    </row>
    <row r="4967" spans="5:5">
      <c r="E4967" s="3" t="s">
        <v>5522</v>
      </c>
    </row>
    <row r="4968" spans="5:5">
      <c r="E4968" s="3" t="s">
        <v>5523</v>
      </c>
    </row>
    <row r="4969" spans="5:5">
      <c r="E4969" s="3" t="s">
        <v>5524</v>
      </c>
    </row>
    <row r="4970" spans="5:5">
      <c r="E4970" s="3" t="s">
        <v>5525</v>
      </c>
    </row>
    <row r="4971" spans="5:5">
      <c r="E4971" s="3" t="s">
        <v>5526</v>
      </c>
    </row>
    <row r="4972" spans="5:5">
      <c r="E4972" s="3" t="s">
        <v>5527</v>
      </c>
    </row>
    <row r="4973" spans="5:5">
      <c r="E4973" s="3" t="s">
        <v>5528</v>
      </c>
    </row>
    <row r="4974" spans="5:5">
      <c r="E4974" s="3" t="s">
        <v>5529</v>
      </c>
    </row>
    <row r="4975" spans="5:5">
      <c r="E4975" s="3" t="s">
        <v>5530</v>
      </c>
    </row>
    <row r="4976" spans="5:5">
      <c r="E4976" s="3" t="s">
        <v>5531</v>
      </c>
    </row>
    <row r="4977" spans="5:5">
      <c r="E4977" s="3" t="s">
        <v>5532</v>
      </c>
    </row>
    <row r="4978" spans="5:5">
      <c r="E4978" s="3" t="s">
        <v>5533</v>
      </c>
    </row>
    <row r="4979" spans="5:5">
      <c r="E4979" s="3" t="s">
        <v>5534</v>
      </c>
    </row>
    <row r="4980" spans="5:5">
      <c r="E4980" s="3" t="s">
        <v>5535</v>
      </c>
    </row>
    <row r="4981" spans="5:5">
      <c r="E4981" s="3" t="s">
        <v>5536</v>
      </c>
    </row>
    <row r="4982" spans="5:5">
      <c r="E4982" s="3" t="s">
        <v>5537</v>
      </c>
    </row>
    <row r="4983" spans="5:5">
      <c r="E4983" s="3" t="s">
        <v>5538</v>
      </c>
    </row>
    <row r="4984" spans="5:5">
      <c r="E4984" s="3" t="s">
        <v>5539</v>
      </c>
    </row>
    <row r="4985" spans="5:5">
      <c r="E4985" s="3" t="s">
        <v>5540</v>
      </c>
    </row>
    <row r="4986" spans="5:5">
      <c r="E4986" s="3" t="s">
        <v>5541</v>
      </c>
    </row>
    <row r="4987" spans="5:5">
      <c r="E4987" s="3" t="s">
        <v>5542</v>
      </c>
    </row>
    <row r="4988" spans="5:5">
      <c r="E4988" s="3" t="s">
        <v>222</v>
      </c>
    </row>
    <row r="4989" spans="5:5">
      <c r="E4989" s="3" t="s">
        <v>5543</v>
      </c>
    </row>
    <row r="4990" spans="5:5">
      <c r="E4990" s="3" t="s">
        <v>5544</v>
      </c>
    </row>
    <row r="4991" spans="5:5">
      <c r="E4991" s="3" t="s">
        <v>5545</v>
      </c>
    </row>
    <row r="4992" spans="5:5">
      <c r="E4992" s="3" t="s">
        <v>5546</v>
      </c>
    </row>
    <row r="4993" spans="5:5">
      <c r="E4993" s="3" t="s">
        <v>5547</v>
      </c>
    </row>
    <row r="4994" spans="5:5">
      <c r="E4994" s="3" t="s">
        <v>5548</v>
      </c>
    </row>
    <row r="4995" spans="5:5">
      <c r="E4995" s="3" t="s">
        <v>5549</v>
      </c>
    </row>
    <row r="4996" spans="5:5">
      <c r="E4996" s="3" t="s">
        <v>5550</v>
      </c>
    </row>
    <row r="4997" spans="5:5">
      <c r="E4997" s="3" t="s">
        <v>5551</v>
      </c>
    </row>
    <row r="4998" spans="5:5">
      <c r="E4998" s="3" t="s">
        <v>5552</v>
      </c>
    </row>
    <row r="4999" spans="5:5">
      <c r="E4999" s="3" t="s">
        <v>5553</v>
      </c>
    </row>
    <row r="5000" spans="5:5">
      <c r="E5000" s="3" t="s">
        <v>5554</v>
      </c>
    </row>
    <row r="5001" spans="5:5">
      <c r="E5001" s="3" t="s">
        <v>5555</v>
      </c>
    </row>
    <row r="5002" spans="5:5">
      <c r="E5002" s="3" t="s">
        <v>5556</v>
      </c>
    </row>
    <row r="5003" spans="5:5">
      <c r="E5003" s="3" t="s">
        <v>5557</v>
      </c>
    </row>
    <row r="5004" spans="5:5">
      <c r="E5004" s="3" t="s">
        <v>5558</v>
      </c>
    </row>
    <row r="5005" spans="5:5">
      <c r="E5005" s="3" t="s">
        <v>5559</v>
      </c>
    </row>
    <row r="5006" spans="5:5">
      <c r="E5006" s="3" t="s">
        <v>5560</v>
      </c>
    </row>
    <row r="5007" spans="5:5">
      <c r="E5007" s="3" t="s">
        <v>5561</v>
      </c>
    </row>
    <row r="5008" spans="5:5">
      <c r="E5008" s="3" t="s">
        <v>5562</v>
      </c>
    </row>
    <row r="5009" spans="5:5">
      <c r="E5009" s="3" t="s">
        <v>5563</v>
      </c>
    </row>
    <row r="5010" spans="5:5">
      <c r="E5010" s="3" t="s">
        <v>5564</v>
      </c>
    </row>
    <row r="5011" spans="5:5">
      <c r="E5011" s="3" t="s">
        <v>5565</v>
      </c>
    </row>
    <row r="5012" spans="5:5">
      <c r="E5012" s="3" t="s">
        <v>5566</v>
      </c>
    </row>
    <row r="5013" spans="5:5">
      <c r="E5013" s="3" t="s">
        <v>5567</v>
      </c>
    </row>
    <row r="5014" spans="5:5">
      <c r="E5014" s="3" t="s">
        <v>123</v>
      </c>
    </row>
    <row r="5015" spans="5:5">
      <c r="E5015" s="3" t="s">
        <v>5568</v>
      </c>
    </row>
    <row r="5016" spans="5:5">
      <c r="E5016" s="3" t="s">
        <v>5569</v>
      </c>
    </row>
    <row r="5017" spans="5:5">
      <c r="E5017" s="3" t="s">
        <v>5570</v>
      </c>
    </row>
    <row r="5018" spans="5:5">
      <c r="E5018" s="3" t="s">
        <v>5571</v>
      </c>
    </row>
    <row r="5019" spans="5:5">
      <c r="E5019" s="3" t="s">
        <v>5572</v>
      </c>
    </row>
    <row r="5020" spans="5:5">
      <c r="E5020" s="3" t="s">
        <v>5573</v>
      </c>
    </row>
    <row r="5021" spans="5:5">
      <c r="E5021" s="3" t="s">
        <v>5574</v>
      </c>
    </row>
    <row r="5022" spans="5:5">
      <c r="E5022" s="3" t="s">
        <v>5575</v>
      </c>
    </row>
    <row r="5023" spans="5:5">
      <c r="E5023" s="3" t="s">
        <v>18</v>
      </c>
    </row>
    <row r="5024" spans="5:5">
      <c r="E5024" s="3" t="s">
        <v>5576</v>
      </c>
    </row>
    <row r="5025" spans="5:5">
      <c r="E5025" s="3" t="s">
        <v>5577</v>
      </c>
    </row>
    <row r="5026" spans="5:5">
      <c r="E5026" s="3" t="s">
        <v>5578</v>
      </c>
    </row>
    <row r="5027" spans="5:5">
      <c r="E5027" s="3" t="s">
        <v>5579</v>
      </c>
    </row>
    <row r="5028" spans="5:5">
      <c r="E5028" s="3" t="s">
        <v>5580</v>
      </c>
    </row>
    <row r="5029" spans="5:5">
      <c r="E5029" s="3" t="s">
        <v>5581</v>
      </c>
    </row>
    <row r="5030" spans="5:5">
      <c r="E5030" s="3" t="s">
        <v>5582</v>
      </c>
    </row>
    <row r="5031" spans="5:5">
      <c r="E5031" s="3" t="s">
        <v>5583</v>
      </c>
    </row>
    <row r="5032" spans="5:5">
      <c r="E5032" s="3" t="s">
        <v>5584</v>
      </c>
    </row>
    <row r="5033" spans="5:5">
      <c r="E5033" s="3" t="s">
        <v>5585</v>
      </c>
    </row>
    <row r="5034" spans="5:5">
      <c r="E5034" s="3" t="s">
        <v>5586</v>
      </c>
    </row>
    <row r="5035" spans="5:5">
      <c r="E5035" s="3" t="s">
        <v>5587</v>
      </c>
    </row>
    <row r="5036" spans="5:5">
      <c r="E5036" s="3" t="s">
        <v>335</v>
      </c>
    </row>
    <row r="5037" spans="5:5">
      <c r="E5037" s="3" t="s">
        <v>5588</v>
      </c>
    </row>
    <row r="5038" spans="5:5">
      <c r="E5038" s="3" t="s">
        <v>5589</v>
      </c>
    </row>
    <row r="5039" spans="5:5">
      <c r="E5039" s="3" t="s">
        <v>119</v>
      </c>
    </row>
    <row r="5040" spans="5:5">
      <c r="E5040" s="3" t="s">
        <v>314</v>
      </c>
    </row>
    <row r="5041" spans="5:5">
      <c r="E5041" s="3" t="s">
        <v>5590</v>
      </c>
    </row>
    <row r="5042" spans="5:5">
      <c r="E5042" s="3" t="s">
        <v>5591</v>
      </c>
    </row>
    <row r="5043" spans="5:5">
      <c r="E5043" s="3" t="s">
        <v>5592</v>
      </c>
    </row>
    <row r="5044" spans="5:5">
      <c r="E5044" s="3" t="s">
        <v>5593</v>
      </c>
    </row>
    <row r="5045" spans="5:5">
      <c r="E5045" s="3" t="s">
        <v>5594</v>
      </c>
    </row>
    <row r="5046" spans="5:5">
      <c r="E5046" s="3" t="s">
        <v>5595</v>
      </c>
    </row>
    <row r="5047" spans="5:5">
      <c r="E5047" s="3" t="s">
        <v>5596</v>
      </c>
    </row>
    <row r="5048" spans="5:5">
      <c r="E5048" s="3" t="s">
        <v>5597</v>
      </c>
    </row>
    <row r="5049" spans="5:5">
      <c r="E5049" s="3" t="s">
        <v>5598</v>
      </c>
    </row>
    <row r="5050" spans="5:5">
      <c r="E5050" s="3" t="s">
        <v>5599</v>
      </c>
    </row>
    <row r="5051" spans="5:5">
      <c r="E5051" s="3" t="s">
        <v>5600</v>
      </c>
    </row>
    <row r="5052" spans="5:5">
      <c r="E5052" s="3" t="s">
        <v>5601</v>
      </c>
    </row>
    <row r="5053" spans="5:5">
      <c r="E5053" s="3" t="s">
        <v>5602</v>
      </c>
    </row>
    <row r="5054" spans="5:5">
      <c r="E5054" s="3" t="s">
        <v>5603</v>
      </c>
    </row>
    <row r="5055" spans="5:5">
      <c r="E5055" s="3" t="s">
        <v>5604</v>
      </c>
    </row>
    <row r="5056" spans="5:5">
      <c r="E5056" s="3" t="s">
        <v>5605</v>
      </c>
    </row>
    <row r="5057" spans="5:5">
      <c r="E5057" s="3" t="s">
        <v>5606</v>
      </c>
    </row>
    <row r="5058" spans="5:5">
      <c r="E5058" s="3" t="s">
        <v>5607</v>
      </c>
    </row>
    <row r="5059" spans="5:5">
      <c r="E5059" s="3" t="s">
        <v>5608</v>
      </c>
    </row>
    <row r="5060" spans="5:5">
      <c r="E5060" s="3" t="s">
        <v>5609</v>
      </c>
    </row>
    <row r="5061" spans="5:5">
      <c r="E5061" s="3" t="s">
        <v>5610</v>
      </c>
    </row>
    <row r="5062" spans="5:5">
      <c r="E5062" s="3" t="s">
        <v>5611</v>
      </c>
    </row>
    <row r="5063" spans="5:5">
      <c r="E5063" s="3" t="s">
        <v>5612</v>
      </c>
    </row>
    <row r="5064" spans="5:5">
      <c r="E5064" s="3" t="s">
        <v>5613</v>
      </c>
    </row>
    <row r="5065" spans="5:5">
      <c r="E5065" s="3" t="s">
        <v>5614</v>
      </c>
    </row>
    <row r="5066" spans="5:5">
      <c r="E5066" s="3" t="s">
        <v>5615</v>
      </c>
    </row>
    <row r="5067" spans="5:5">
      <c r="E5067" s="3" t="s">
        <v>5616</v>
      </c>
    </row>
    <row r="5068" spans="5:5">
      <c r="E5068" s="3" t="s">
        <v>5617</v>
      </c>
    </row>
    <row r="5069" spans="5:5">
      <c r="E5069" s="3" t="s">
        <v>5618</v>
      </c>
    </row>
    <row r="5070" spans="5:5">
      <c r="E5070" s="3" t="s">
        <v>5619</v>
      </c>
    </row>
    <row r="5071" spans="5:5">
      <c r="E5071" s="3" t="s">
        <v>5620</v>
      </c>
    </row>
    <row r="5072" spans="5:5">
      <c r="E5072" s="3" t="s">
        <v>5621</v>
      </c>
    </row>
    <row r="5073" spans="5:5">
      <c r="E5073" s="3" t="s">
        <v>5622</v>
      </c>
    </row>
    <row r="5074" spans="5:5">
      <c r="E5074" s="3" t="s">
        <v>5623</v>
      </c>
    </row>
    <row r="5075" spans="5:5">
      <c r="E5075" s="3" t="s">
        <v>5624</v>
      </c>
    </row>
    <row r="5076" spans="5:5">
      <c r="E5076" s="3" t="s">
        <v>5625</v>
      </c>
    </row>
    <row r="5077" spans="5:5">
      <c r="E5077" s="3" t="s">
        <v>5626</v>
      </c>
    </row>
    <row r="5078" spans="5:5">
      <c r="E5078" s="3" t="s">
        <v>5627</v>
      </c>
    </row>
    <row r="5079" spans="5:5">
      <c r="E5079" s="3" t="s">
        <v>5628</v>
      </c>
    </row>
    <row r="5080" spans="5:5">
      <c r="E5080" s="3" t="s">
        <v>5629</v>
      </c>
    </row>
    <row r="5081" spans="5:5">
      <c r="E5081" s="3" t="s">
        <v>238</v>
      </c>
    </row>
    <row r="5082" spans="5:5">
      <c r="E5082" s="3" t="s">
        <v>5630</v>
      </c>
    </row>
    <row r="5083" spans="5:5">
      <c r="E5083" s="3" t="s">
        <v>5631</v>
      </c>
    </row>
    <row r="5084" spans="5:5">
      <c r="E5084" s="3" t="s">
        <v>5632</v>
      </c>
    </row>
    <row r="5085" spans="5:5">
      <c r="E5085" s="3" t="s">
        <v>5633</v>
      </c>
    </row>
    <row r="5086" spans="5:5">
      <c r="E5086" s="3" t="s">
        <v>5634</v>
      </c>
    </row>
    <row r="5087" spans="5:5">
      <c r="E5087" s="3" t="s">
        <v>5635</v>
      </c>
    </row>
    <row r="5088" spans="5:5">
      <c r="E5088" s="3" t="s">
        <v>5636</v>
      </c>
    </row>
    <row r="5089" spans="5:5">
      <c r="E5089" s="3" t="s">
        <v>5637</v>
      </c>
    </row>
    <row r="5090" spans="5:5">
      <c r="E5090" s="3" t="s">
        <v>5638</v>
      </c>
    </row>
    <row r="5091" spans="5:5">
      <c r="E5091" s="3" t="s">
        <v>5639</v>
      </c>
    </row>
    <row r="5092" spans="5:5">
      <c r="E5092" s="3" t="s">
        <v>5640</v>
      </c>
    </row>
    <row r="5093" spans="5:5">
      <c r="E5093" s="3" t="s">
        <v>5641</v>
      </c>
    </row>
    <row r="5094" spans="5:5">
      <c r="E5094" s="3" t="s">
        <v>5642</v>
      </c>
    </row>
    <row r="5095" spans="5:5">
      <c r="E5095" s="3" t="s">
        <v>5643</v>
      </c>
    </row>
    <row r="5096" spans="5:5">
      <c r="E5096" s="3" t="s">
        <v>5644</v>
      </c>
    </row>
    <row r="5097" spans="5:5">
      <c r="E5097" s="3" t="s">
        <v>5645</v>
      </c>
    </row>
    <row r="5098" spans="5:5">
      <c r="E5098" s="3" t="s">
        <v>5646</v>
      </c>
    </row>
    <row r="5099" spans="5:5">
      <c r="E5099" s="3" t="s">
        <v>5647</v>
      </c>
    </row>
    <row r="5100" spans="5:5">
      <c r="E5100" s="3" t="s">
        <v>5648</v>
      </c>
    </row>
    <row r="5101" spans="5:5">
      <c r="E5101" s="3" t="s">
        <v>5649</v>
      </c>
    </row>
    <row r="5102" spans="5:5">
      <c r="E5102" s="3" t="s">
        <v>5650</v>
      </c>
    </row>
    <row r="5103" spans="5:5">
      <c r="E5103" s="3" t="s">
        <v>5651</v>
      </c>
    </row>
    <row r="5104" spans="5:5">
      <c r="E5104" s="3" t="s">
        <v>5652</v>
      </c>
    </row>
    <row r="5105" spans="5:5">
      <c r="E5105" s="3" t="s">
        <v>5653</v>
      </c>
    </row>
    <row r="5106" spans="5:5">
      <c r="E5106" s="3" t="s">
        <v>5654</v>
      </c>
    </row>
    <row r="5107" spans="5:5">
      <c r="E5107" s="3" t="s">
        <v>5655</v>
      </c>
    </row>
    <row r="5108" spans="5:5">
      <c r="E5108" s="3" t="s">
        <v>5656</v>
      </c>
    </row>
    <row r="5109" spans="5:5">
      <c r="E5109" s="3" t="s">
        <v>5657</v>
      </c>
    </row>
    <row r="5110" spans="5:5">
      <c r="E5110" s="3" t="s">
        <v>5658</v>
      </c>
    </row>
    <row r="5111" spans="5:5">
      <c r="E5111" s="3" t="s">
        <v>5659</v>
      </c>
    </row>
    <row r="5112" spans="5:5">
      <c r="E5112" s="3" t="s">
        <v>5660</v>
      </c>
    </row>
    <row r="5113" spans="5:5">
      <c r="E5113" s="3" t="s">
        <v>5661</v>
      </c>
    </row>
    <row r="5114" spans="5:5">
      <c r="E5114" s="3" t="s">
        <v>5662</v>
      </c>
    </row>
    <row r="5115" spans="5:5">
      <c r="E5115" s="3" t="s">
        <v>5663</v>
      </c>
    </row>
    <row r="5116" spans="5:5">
      <c r="E5116" s="3" t="s">
        <v>5664</v>
      </c>
    </row>
    <row r="5117" spans="5:5">
      <c r="E5117" s="3" t="s">
        <v>5665</v>
      </c>
    </row>
    <row r="5118" spans="5:5">
      <c r="E5118" s="3" t="s">
        <v>5666</v>
      </c>
    </row>
    <row r="5119" spans="5:5">
      <c r="E5119" s="3" t="s">
        <v>5667</v>
      </c>
    </row>
    <row r="5120" spans="5:5">
      <c r="E5120" s="3" t="s">
        <v>5668</v>
      </c>
    </row>
    <row r="5121" spans="5:5">
      <c r="E5121" s="3" t="s">
        <v>5669</v>
      </c>
    </row>
    <row r="5122" spans="5:5">
      <c r="E5122" s="3" t="s">
        <v>5670</v>
      </c>
    </row>
    <row r="5123" spans="5:5">
      <c r="E5123" s="3" t="s">
        <v>5671</v>
      </c>
    </row>
    <row r="5124" spans="5:5">
      <c r="E5124" s="3" t="s">
        <v>5672</v>
      </c>
    </row>
    <row r="5125" spans="5:5">
      <c r="E5125" s="3" t="s">
        <v>5673</v>
      </c>
    </row>
    <row r="5126" spans="5:5">
      <c r="E5126" s="3" t="s">
        <v>5674</v>
      </c>
    </row>
    <row r="5127" spans="5:5">
      <c r="E5127" s="3" t="s">
        <v>5675</v>
      </c>
    </row>
    <row r="5128" spans="5:5">
      <c r="E5128" s="3" t="s">
        <v>5676</v>
      </c>
    </row>
    <row r="5129" spans="5:5">
      <c r="E5129" s="3" t="s">
        <v>5677</v>
      </c>
    </row>
    <row r="5130" spans="5:5">
      <c r="E5130" s="3" t="s">
        <v>5678</v>
      </c>
    </row>
    <row r="5131" spans="5:5">
      <c r="E5131" s="3" t="s">
        <v>5679</v>
      </c>
    </row>
    <row r="5132" spans="5:5">
      <c r="E5132" s="3" t="s">
        <v>5680</v>
      </c>
    </row>
    <row r="5133" spans="5:5">
      <c r="E5133" s="3" t="s">
        <v>5681</v>
      </c>
    </row>
    <row r="5134" spans="5:5">
      <c r="E5134" s="3" t="s">
        <v>5682</v>
      </c>
    </row>
    <row r="5135" spans="5:5">
      <c r="E5135" s="3" t="s">
        <v>5683</v>
      </c>
    </row>
    <row r="5136" spans="5:5">
      <c r="E5136" s="3" t="s">
        <v>5684</v>
      </c>
    </row>
    <row r="5137" spans="5:5">
      <c r="E5137" s="3" t="s">
        <v>5685</v>
      </c>
    </row>
    <row r="5138" spans="5:5">
      <c r="E5138" s="3" t="s">
        <v>5686</v>
      </c>
    </row>
    <row r="5139" spans="5:5">
      <c r="E5139" s="3" t="s">
        <v>5687</v>
      </c>
    </row>
    <row r="5140" spans="5:5">
      <c r="E5140" s="3" t="s">
        <v>5688</v>
      </c>
    </row>
    <row r="5141" spans="5:5">
      <c r="E5141" s="3" t="s">
        <v>5689</v>
      </c>
    </row>
    <row r="5142" spans="5:5">
      <c r="E5142" s="3" t="s">
        <v>5690</v>
      </c>
    </row>
    <row r="5143" spans="5:5">
      <c r="E5143" s="3" t="s">
        <v>5691</v>
      </c>
    </row>
    <row r="5144" spans="5:5">
      <c r="E5144" s="3" t="s">
        <v>5692</v>
      </c>
    </row>
    <row r="5145" spans="5:5">
      <c r="E5145" s="3" t="s">
        <v>5693</v>
      </c>
    </row>
    <row r="5146" spans="5:5">
      <c r="E5146" s="3" t="s">
        <v>5694</v>
      </c>
    </row>
    <row r="5147" spans="5:5">
      <c r="E5147" s="3" t="s">
        <v>5695</v>
      </c>
    </row>
    <row r="5148" spans="5:5">
      <c r="E5148" s="3" t="s">
        <v>5696</v>
      </c>
    </row>
    <row r="5149" spans="5:5">
      <c r="E5149" s="3" t="s">
        <v>5697</v>
      </c>
    </row>
    <row r="5150" spans="5:5">
      <c r="E5150" s="3" t="s">
        <v>5698</v>
      </c>
    </row>
    <row r="5151" spans="5:5">
      <c r="E5151" s="3" t="s">
        <v>5699</v>
      </c>
    </row>
    <row r="5152" spans="5:5">
      <c r="E5152" s="3" t="s">
        <v>5700</v>
      </c>
    </row>
    <row r="5153" spans="5:5">
      <c r="E5153" s="3" t="s">
        <v>5701</v>
      </c>
    </row>
    <row r="5154" spans="5:5">
      <c r="E5154" s="3" t="s">
        <v>5702</v>
      </c>
    </row>
    <row r="5155" spans="5:5">
      <c r="E5155" s="3" t="s">
        <v>5703</v>
      </c>
    </row>
    <row r="5156" spans="5:5">
      <c r="E5156" s="3" t="s">
        <v>5704</v>
      </c>
    </row>
    <row r="5157" spans="5:5">
      <c r="E5157" s="3" t="s">
        <v>5705</v>
      </c>
    </row>
    <row r="5158" spans="5:5">
      <c r="E5158" s="3" t="s">
        <v>5706</v>
      </c>
    </row>
    <row r="5159" spans="5:5">
      <c r="E5159" s="3" t="s">
        <v>5707</v>
      </c>
    </row>
    <row r="5160" spans="5:5">
      <c r="E5160" s="3" t="s">
        <v>5708</v>
      </c>
    </row>
    <row r="5161" spans="5:5">
      <c r="E5161" s="3" t="s">
        <v>5709</v>
      </c>
    </row>
    <row r="5162" spans="5:5">
      <c r="E5162" s="3" t="s">
        <v>5710</v>
      </c>
    </row>
    <row r="5163" spans="5:5">
      <c r="E5163" s="3" t="s">
        <v>5711</v>
      </c>
    </row>
    <row r="5164" spans="5:5">
      <c r="E5164" s="3" t="s">
        <v>5712</v>
      </c>
    </row>
    <row r="5165" spans="5:5">
      <c r="E5165" s="3" t="s">
        <v>5713</v>
      </c>
    </row>
    <row r="5166" spans="5:5">
      <c r="E5166" s="3" t="s">
        <v>5714</v>
      </c>
    </row>
    <row r="5167" spans="5:5">
      <c r="E5167" s="3" t="s">
        <v>5715</v>
      </c>
    </row>
    <row r="5168" spans="5:5">
      <c r="E5168" s="3" t="s">
        <v>5716</v>
      </c>
    </row>
    <row r="5169" spans="5:5">
      <c r="E5169" s="3" t="s">
        <v>5717</v>
      </c>
    </row>
    <row r="5170" spans="5:5">
      <c r="E5170" s="3" t="s">
        <v>5718</v>
      </c>
    </row>
    <row r="5171" spans="5:5">
      <c r="E5171" s="3" t="s">
        <v>5719</v>
      </c>
    </row>
    <row r="5172" spans="5:5">
      <c r="E5172" s="3" t="s">
        <v>69</v>
      </c>
    </row>
    <row r="5173" spans="5:5">
      <c r="E5173" s="3" t="s">
        <v>5720</v>
      </c>
    </row>
    <row r="5174" spans="5:5">
      <c r="E5174" s="3" t="s">
        <v>5721</v>
      </c>
    </row>
    <row r="5175" spans="5:5">
      <c r="E5175" s="3" t="s">
        <v>5722</v>
      </c>
    </row>
    <row r="5176" spans="5:5">
      <c r="E5176" s="3" t="s">
        <v>5723</v>
      </c>
    </row>
    <row r="5177" spans="5:5">
      <c r="E5177" s="3" t="s">
        <v>5724</v>
      </c>
    </row>
    <row r="5178" spans="5:5">
      <c r="E5178" s="3" t="s">
        <v>5725</v>
      </c>
    </row>
    <row r="5179" spans="5:5">
      <c r="E5179" s="3" t="s">
        <v>5726</v>
      </c>
    </row>
    <row r="5180" spans="5:5">
      <c r="E5180" s="3" t="s">
        <v>5727</v>
      </c>
    </row>
    <row r="5181" spans="5:5">
      <c r="E5181" s="3" t="s">
        <v>5728</v>
      </c>
    </row>
    <row r="5182" spans="5:5">
      <c r="E5182" s="3" t="s">
        <v>5729</v>
      </c>
    </row>
    <row r="5183" spans="5:5">
      <c r="E5183" s="3" t="s">
        <v>5730</v>
      </c>
    </row>
    <row r="5184" spans="5:5">
      <c r="E5184" s="3" t="s">
        <v>5731</v>
      </c>
    </row>
    <row r="5185" spans="5:5">
      <c r="E5185" s="3" t="s">
        <v>5732</v>
      </c>
    </row>
    <row r="5186" spans="5:5">
      <c r="E5186" s="3" t="s">
        <v>5733</v>
      </c>
    </row>
    <row r="5187" spans="5:5">
      <c r="E5187" s="3" t="s">
        <v>5734</v>
      </c>
    </row>
    <row r="5188" spans="5:5">
      <c r="E5188" s="3" t="s">
        <v>5735</v>
      </c>
    </row>
    <row r="5189" spans="5:5">
      <c r="E5189" s="3" t="s">
        <v>5736</v>
      </c>
    </row>
    <row r="5190" spans="5:5">
      <c r="E5190" s="3" t="s">
        <v>5737</v>
      </c>
    </row>
    <row r="5191" spans="5:5">
      <c r="E5191" s="3" t="s">
        <v>5738</v>
      </c>
    </row>
    <row r="5192" spans="5:5">
      <c r="E5192" s="3" t="s">
        <v>5739</v>
      </c>
    </row>
    <row r="5193" spans="5:5">
      <c r="E5193" s="3" t="s">
        <v>5740</v>
      </c>
    </row>
    <row r="5194" spans="5:5">
      <c r="E5194" s="3" t="s">
        <v>5741</v>
      </c>
    </row>
    <row r="5195" spans="5:5">
      <c r="E5195" s="3" t="s">
        <v>5742</v>
      </c>
    </row>
    <row r="5196" spans="5:5">
      <c r="E5196" s="3" t="s">
        <v>5743</v>
      </c>
    </row>
    <row r="5197" spans="5:5">
      <c r="E5197" s="3" t="s">
        <v>5744</v>
      </c>
    </row>
    <row r="5198" spans="5:5">
      <c r="E5198" s="3" t="s">
        <v>5745</v>
      </c>
    </row>
    <row r="5199" spans="5:5">
      <c r="E5199" s="3" t="s">
        <v>5746</v>
      </c>
    </row>
    <row r="5200" spans="5:5">
      <c r="E5200" s="3" t="s">
        <v>5747</v>
      </c>
    </row>
    <row r="5201" spans="5:5">
      <c r="E5201" s="3" t="s">
        <v>5748</v>
      </c>
    </row>
    <row r="5202" spans="5:5">
      <c r="E5202" s="3" t="s">
        <v>5749</v>
      </c>
    </row>
    <row r="5203" spans="5:5">
      <c r="E5203" s="3" t="s">
        <v>5750</v>
      </c>
    </row>
    <row r="5204" spans="5:5">
      <c r="E5204" s="3" t="s">
        <v>5751</v>
      </c>
    </row>
    <row r="5205" spans="5:5">
      <c r="E5205" s="3" t="s">
        <v>5752</v>
      </c>
    </row>
    <row r="5206" spans="5:5">
      <c r="E5206" s="3" t="s">
        <v>5753</v>
      </c>
    </row>
    <row r="5207" spans="5:5">
      <c r="E5207" s="3" t="s">
        <v>5754</v>
      </c>
    </row>
    <row r="5208" spans="5:5">
      <c r="E5208" s="3" t="s">
        <v>563</v>
      </c>
    </row>
    <row r="5209" spans="5:5">
      <c r="E5209" s="3" t="s">
        <v>5755</v>
      </c>
    </row>
    <row r="5210" spans="5:5">
      <c r="E5210" s="3" t="s">
        <v>5756</v>
      </c>
    </row>
    <row r="5211" spans="5:5">
      <c r="E5211" s="3" t="s">
        <v>5757</v>
      </c>
    </row>
    <row r="5212" spans="5:5">
      <c r="E5212" s="3" t="s">
        <v>5758</v>
      </c>
    </row>
    <row r="5213" spans="5:5">
      <c r="E5213" s="3" t="s">
        <v>5759</v>
      </c>
    </row>
    <row r="5214" spans="5:5">
      <c r="E5214" s="3" t="s">
        <v>5760</v>
      </c>
    </row>
    <row r="5215" spans="5:5">
      <c r="E5215" s="3" t="s">
        <v>5761</v>
      </c>
    </row>
    <row r="5216" spans="5:5">
      <c r="E5216" s="3" t="s">
        <v>5762</v>
      </c>
    </row>
    <row r="5217" spans="5:5">
      <c r="E5217" s="3" t="s">
        <v>5763</v>
      </c>
    </row>
    <row r="5218" spans="5:5">
      <c r="E5218" s="3" t="s">
        <v>5764</v>
      </c>
    </row>
    <row r="5219" spans="5:5">
      <c r="E5219" s="3" t="s">
        <v>5765</v>
      </c>
    </row>
    <row r="5220" spans="5:5">
      <c r="E5220" s="3" t="s">
        <v>5766</v>
      </c>
    </row>
    <row r="5221" spans="5:5">
      <c r="E5221" s="3" t="s">
        <v>5767</v>
      </c>
    </row>
    <row r="5222" spans="5:5">
      <c r="E5222" s="3" t="s">
        <v>5768</v>
      </c>
    </row>
    <row r="5223" spans="5:5">
      <c r="E5223" s="3" t="s">
        <v>5769</v>
      </c>
    </row>
    <row r="5224" spans="5:5">
      <c r="E5224" s="3" t="s">
        <v>5770</v>
      </c>
    </row>
    <row r="5225" spans="5:5">
      <c r="E5225" s="3" t="s">
        <v>5771</v>
      </c>
    </row>
    <row r="5226" spans="5:5">
      <c r="E5226" s="3" t="s">
        <v>5772</v>
      </c>
    </row>
    <row r="5227" spans="5:5">
      <c r="E5227" s="3" t="s">
        <v>5773</v>
      </c>
    </row>
    <row r="5228" spans="5:5">
      <c r="E5228" s="3" t="s">
        <v>5774</v>
      </c>
    </row>
    <row r="5229" spans="5:5">
      <c r="E5229" s="3" t="s">
        <v>5775</v>
      </c>
    </row>
    <row r="5230" spans="5:5">
      <c r="E5230" s="3" t="s">
        <v>5776</v>
      </c>
    </row>
    <row r="5231" spans="5:5">
      <c r="E5231" s="3" t="s">
        <v>5777</v>
      </c>
    </row>
    <row r="5232" spans="5:5">
      <c r="E5232" s="3" t="s">
        <v>5778</v>
      </c>
    </row>
    <row r="5233" spans="5:5">
      <c r="E5233" s="3" t="s">
        <v>5779</v>
      </c>
    </row>
    <row r="5234" spans="5:5">
      <c r="E5234" s="3" t="s">
        <v>5780</v>
      </c>
    </row>
    <row r="5235" spans="5:5">
      <c r="E5235" s="3" t="s">
        <v>5781</v>
      </c>
    </row>
    <row r="5236" spans="5:5">
      <c r="E5236" s="3" t="s">
        <v>5782</v>
      </c>
    </row>
    <row r="5237" spans="5:5">
      <c r="E5237" s="3" t="s">
        <v>5783</v>
      </c>
    </row>
    <row r="5238" spans="5:5">
      <c r="E5238" s="3" t="s">
        <v>5784</v>
      </c>
    </row>
    <row r="5239" spans="5:5">
      <c r="E5239" s="3" t="s">
        <v>5785</v>
      </c>
    </row>
    <row r="5240" spans="5:5">
      <c r="E5240" s="3" t="s">
        <v>5786</v>
      </c>
    </row>
    <row r="5241" spans="5:5">
      <c r="E5241" s="3" t="s">
        <v>5787</v>
      </c>
    </row>
    <row r="5242" spans="5:5">
      <c r="E5242" s="3" t="s">
        <v>5788</v>
      </c>
    </row>
    <row r="5243" spans="5:5">
      <c r="E5243" s="3" t="s">
        <v>5789</v>
      </c>
    </row>
    <row r="5244" spans="5:5">
      <c r="E5244" s="3" t="s">
        <v>5790</v>
      </c>
    </row>
    <row r="5245" spans="5:5">
      <c r="E5245" s="3" t="s">
        <v>5791</v>
      </c>
    </row>
    <row r="5246" spans="5:5">
      <c r="E5246" s="3" t="s">
        <v>5792</v>
      </c>
    </row>
    <row r="5247" spans="5:5">
      <c r="E5247" s="3" t="s">
        <v>5793</v>
      </c>
    </row>
    <row r="5248" spans="5:5">
      <c r="E5248" s="3" t="s">
        <v>5794</v>
      </c>
    </row>
    <row r="5249" spans="5:5">
      <c r="E5249" s="3" t="s">
        <v>5795</v>
      </c>
    </row>
    <row r="5250" spans="5:5">
      <c r="E5250" s="3" t="s">
        <v>5796</v>
      </c>
    </row>
    <row r="5251" spans="5:5">
      <c r="E5251" s="3" t="s">
        <v>5797</v>
      </c>
    </row>
    <row r="5252" spans="5:5">
      <c r="E5252" s="3" t="s">
        <v>5798</v>
      </c>
    </row>
    <row r="5253" spans="5:5">
      <c r="E5253" s="3" t="s">
        <v>5799</v>
      </c>
    </row>
    <row r="5254" spans="5:5">
      <c r="E5254" s="3" t="s">
        <v>5800</v>
      </c>
    </row>
    <row r="5255" spans="5:5">
      <c r="E5255" s="3" t="s">
        <v>5801</v>
      </c>
    </row>
    <row r="5256" spans="5:5">
      <c r="E5256" s="3" t="s">
        <v>5802</v>
      </c>
    </row>
    <row r="5257" spans="5:5">
      <c r="E5257" s="3" t="s">
        <v>5803</v>
      </c>
    </row>
    <row r="5258" spans="5:5">
      <c r="E5258" s="3" t="s">
        <v>501</v>
      </c>
    </row>
    <row r="5259" spans="5:5">
      <c r="E5259" s="3" t="s">
        <v>5804</v>
      </c>
    </row>
    <row r="5260" spans="5:5">
      <c r="E5260" s="3" t="s">
        <v>5805</v>
      </c>
    </row>
    <row r="5261" spans="5:5">
      <c r="E5261" s="3" t="s">
        <v>5806</v>
      </c>
    </row>
    <row r="5262" spans="5:5">
      <c r="E5262" s="3" t="s">
        <v>5807</v>
      </c>
    </row>
    <row r="5263" spans="5:5">
      <c r="E5263" s="3" t="s">
        <v>5808</v>
      </c>
    </row>
    <row r="5264" spans="5:5">
      <c r="E5264" s="3" t="s">
        <v>5809</v>
      </c>
    </row>
    <row r="5265" spans="5:5">
      <c r="E5265" s="3" t="s">
        <v>5810</v>
      </c>
    </row>
    <row r="5266" spans="5:5">
      <c r="E5266" s="3" t="s">
        <v>5811</v>
      </c>
    </row>
    <row r="5267" spans="5:5">
      <c r="E5267" s="3" t="s">
        <v>5812</v>
      </c>
    </row>
    <row r="5268" spans="5:5">
      <c r="E5268" s="3" t="s">
        <v>5813</v>
      </c>
    </row>
    <row r="5269" spans="5:5">
      <c r="E5269" s="3" t="s">
        <v>5814</v>
      </c>
    </row>
    <row r="5270" spans="5:5">
      <c r="E5270" s="3" t="s">
        <v>5815</v>
      </c>
    </row>
    <row r="5271" spans="5:5">
      <c r="E5271" s="3" t="s">
        <v>5816</v>
      </c>
    </row>
    <row r="5272" spans="5:5">
      <c r="E5272" s="3" t="s">
        <v>5817</v>
      </c>
    </row>
    <row r="5273" spans="5:5">
      <c r="E5273" s="3" t="s">
        <v>5818</v>
      </c>
    </row>
    <row r="5274" spans="5:5">
      <c r="E5274" s="3" t="s">
        <v>5819</v>
      </c>
    </row>
    <row r="5275" spans="5:5">
      <c r="E5275" s="3" t="s">
        <v>5820</v>
      </c>
    </row>
    <row r="5276" spans="5:5">
      <c r="E5276" s="3" t="s">
        <v>5821</v>
      </c>
    </row>
    <row r="5277" spans="5:5">
      <c r="E5277" s="3" t="s">
        <v>5822</v>
      </c>
    </row>
    <row r="5278" spans="5:5">
      <c r="E5278" s="3" t="s">
        <v>5823</v>
      </c>
    </row>
    <row r="5279" spans="5:5">
      <c r="E5279" s="3" t="s">
        <v>5824</v>
      </c>
    </row>
    <row r="5280" spans="5:5">
      <c r="E5280" s="3" t="s">
        <v>5825</v>
      </c>
    </row>
    <row r="5281" spans="5:5">
      <c r="E5281" s="3" t="s">
        <v>5826</v>
      </c>
    </row>
    <row r="5282" spans="5:5">
      <c r="E5282" s="3" t="s">
        <v>5827</v>
      </c>
    </row>
    <row r="5283" spans="5:5">
      <c r="E5283" s="3" t="s">
        <v>5828</v>
      </c>
    </row>
    <row r="5284" spans="5:5">
      <c r="E5284" s="3" t="s">
        <v>5829</v>
      </c>
    </row>
    <row r="5285" spans="5:5">
      <c r="E5285" s="3" t="s">
        <v>5830</v>
      </c>
    </row>
    <row r="5286" spans="5:5">
      <c r="E5286" s="3" t="s">
        <v>5831</v>
      </c>
    </row>
    <row r="5287" spans="5:5">
      <c r="E5287" s="3" t="s">
        <v>5832</v>
      </c>
    </row>
    <row r="5288" spans="5:5">
      <c r="E5288" s="3" t="s">
        <v>5833</v>
      </c>
    </row>
    <row r="5289" spans="5:5">
      <c r="E5289" s="3" t="s">
        <v>5834</v>
      </c>
    </row>
    <row r="5290" spans="5:5">
      <c r="E5290" s="3" t="s">
        <v>5835</v>
      </c>
    </row>
    <row r="5291" spans="5:5">
      <c r="E5291" s="3" t="s">
        <v>5836</v>
      </c>
    </row>
    <row r="5292" spans="5:5">
      <c r="E5292" s="3" t="s">
        <v>5837</v>
      </c>
    </row>
    <row r="5293" spans="5:5">
      <c r="E5293" s="3" t="s">
        <v>5838</v>
      </c>
    </row>
    <row r="5294" spans="5:5">
      <c r="E5294" s="3" t="s">
        <v>5839</v>
      </c>
    </row>
    <row r="5295" spans="5:5">
      <c r="E5295" s="3" t="s">
        <v>5840</v>
      </c>
    </row>
    <row r="5296" spans="5:5">
      <c r="E5296" s="3" t="s">
        <v>5841</v>
      </c>
    </row>
    <row r="5297" spans="5:5">
      <c r="E5297" s="3" t="s">
        <v>5842</v>
      </c>
    </row>
    <row r="5298" spans="5:5">
      <c r="E5298" s="3" t="s">
        <v>5843</v>
      </c>
    </row>
    <row r="5299" spans="5:5">
      <c r="E5299" s="3" t="s">
        <v>5844</v>
      </c>
    </row>
    <row r="5300" spans="5:5">
      <c r="E5300" s="3" t="s">
        <v>5845</v>
      </c>
    </row>
    <row r="5301" spans="5:5">
      <c r="E5301" s="3" t="s">
        <v>5846</v>
      </c>
    </row>
    <row r="5302" spans="5:5">
      <c r="E5302" s="3" t="s">
        <v>5847</v>
      </c>
    </row>
    <row r="5303" spans="5:5">
      <c r="E5303" s="3" t="s">
        <v>5848</v>
      </c>
    </row>
    <row r="5304" spans="5:5">
      <c r="E5304" s="3" t="s">
        <v>5849</v>
      </c>
    </row>
    <row r="5305" spans="5:5">
      <c r="E5305" s="3" t="s">
        <v>5850</v>
      </c>
    </row>
    <row r="5306" spans="5:5">
      <c r="E5306" s="3" t="s">
        <v>5851</v>
      </c>
    </row>
    <row r="5307" spans="5:5">
      <c r="E5307" s="3" t="s">
        <v>5852</v>
      </c>
    </row>
    <row r="5308" spans="5:5">
      <c r="E5308" s="3" t="s">
        <v>5853</v>
      </c>
    </row>
    <row r="5309" spans="5:5">
      <c r="E5309" s="3" t="s">
        <v>5854</v>
      </c>
    </row>
    <row r="5310" spans="5:5">
      <c r="E5310" s="3" t="s">
        <v>5855</v>
      </c>
    </row>
    <row r="5311" spans="5:5">
      <c r="E5311" s="3" t="s">
        <v>5856</v>
      </c>
    </row>
    <row r="5312" spans="5:5">
      <c r="E5312" s="3" t="s">
        <v>5857</v>
      </c>
    </row>
    <row r="5313" spans="5:5">
      <c r="E5313" s="3" t="s">
        <v>5858</v>
      </c>
    </row>
    <row r="5314" spans="5:5">
      <c r="E5314" s="3" t="s">
        <v>5859</v>
      </c>
    </row>
    <row r="5315" spans="5:5">
      <c r="E5315" s="3" t="s">
        <v>5860</v>
      </c>
    </row>
    <row r="5316" spans="5:5">
      <c r="E5316" s="3" t="s">
        <v>5861</v>
      </c>
    </row>
    <row r="5317" spans="5:5">
      <c r="E5317" s="3" t="s">
        <v>5862</v>
      </c>
    </row>
    <row r="5318" spans="5:5">
      <c r="E5318" s="3" t="s">
        <v>5863</v>
      </c>
    </row>
    <row r="5319" spans="5:5">
      <c r="E5319" s="3" t="s">
        <v>5864</v>
      </c>
    </row>
    <row r="5320" spans="5:5">
      <c r="E5320" s="3" t="s">
        <v>5865</v>
      </c>
    </row>
    <row r="5321" spans="5:5">
      <c r="E5321" s="3" t="s">
        <v>5866</v>
      </c>
    </row>
    <row r="5322" spans="5:5">
      <c r="E5322" s="3" t="s">
        <v>5867</v>
      </c>
    </row>
    <row r="5323" spans="5:5">
      <c r="E5323" s="3" t="s">
        <v>5868</v>
      </c>
    </row>
    <row r="5324" spans="5:5">
      <c r="E5324" s="3" t="s">
        <v>5869</v>
      </c>
    </row>
    <row r="5325" spans="5:5">
      <c r="E5325" s="3" t="s">
        <v>5870</v>
      </c>
    </row>
    <row r="5326" spans="5:5">
      <c r="E5326" s="3" t="s">
        <v>5871</v>
      </c>
    </row>
    <row r="5327" spans="5:5">
      <c r="E5327" s="3" t="s">
        <v>5872</v>
      </c>
    </row>
    <row r="5328" spans="5:5">
      <c r="E5328" s="3" t="s">
        <v>5873</v>
      </c>
    </row>
    <row r="5329" spans="5:5">
      <c r="E5329" s="3" t="s">
        <v>5874</v>
      </c>
    </row>
    <row r="5330" spans="5:5">
      <c r="E5330" s="3" t="s">
        <v>5875</v>
      </c>
    </row>
    <row r="5331" spans="5:5">
      <c r="E5331" s="3" t="s">
        <v>5876</v>
      </c>
    </row>
    <row r="5332" spans="5:5">
      <c r="E5332" s="3" t="s">
        <v>5877</v>
      </c>
    </row>
    <row r="5333" spans="5:5">
      <c r="E5333" s="3" t="s">
        <v>5878</v>
      </c>
    </row>
    <row r="5334" spans="5:5">
      <c r="E5334" s="3" t="s">
        <v>5879</v>
      </c>
    </row>
    <row r="5335" spans="5:5">
      <c r="E5335" s="3" t="s">
        <v>5880</v>
      </c>
    </row>
    <row r="5336" spans="5:5">
      <c r="E5336" s="3" t="s">
        <v>5881</v>
      </c>
    </row>
    <row r="5337" spans="5:5">
      <c r="E5337" s="3" t="s">
        <v>5882</v>
      </c>
    </row>
    <row r="5338" spans="5:5">
      <c r="E5338" s="3" t="s">
        <v>5883</v>
      </c>
    </row>
    <row r="5339" spans="5:5">
      <c r="E5339" s="3" t="s">
        <v>5884</v>
      </c>
    </row>
    <row r="5340" spans="5:5">
      <c r="E5340" s="3" t="s">
        <v>5885</v>
      </c>
    </row>
    <row r="5341" spans="5:5">
      <c r="E5341" s="3" t="s">
        <v>5886</v>
      </c>
    </row>
    <row r="5342" spans="5:5">
      <c r="E5342" s="3" t="s">
        <v>5887</v>
      </c>
    </row>
    <row r="5343" spans="5:5">
      <c r="E5343" s="3" t="s">
        <v>5888</v>
      </c>
    </row>
    <row r="5344" spans="5:5">
      <c r="E5344" s="3" t="s">
        <v>5889</v>
      </c>
    </row>
    <row r="5345" spans="5:5">
      <c r="E5345" s="3" t="s">
        <v>235</v>
      </c>
    </row>
    <row r="5346" spans="5:5">
      <c r="E5346" s="3" t="s">
        <v>5890</v>
      </c>
    </row>
    <row r="5347" spans="5:5">
      <c r="E5347" s="3" t="s">
        <v>5891</v>
      </c>
    </row>
    <row r="5348" spans="5:5">
      <c r="E5348" s="3" t="s">
        <v>5892</v>
      </c>
    </row>
    <row r="5349" spans="5:5">
      <c r="E5349" s="3" t="s">
        <v>5893</v>
      </c>
    </row>
    <row r="5350" spans="5:5">
      <c r="E5350" s="3" t="s">
        <v>5894</v>
      </c>
    </row>
    <row r="5351" spans="5:5">
      <c r="E5351" s="3" t="s">
        <v>5895</v>
      </c>
    </row>
    <row r="5352" spans="5:5">
      <c r="E5352" s="3" t="s">
        <v>5896</v>
      </c>
    </row>
    <row r="5353" spans="5:5">
      <c r="E5353" s="3" t="s">
        <v>5897</v>
      </c>
    </row>
    <row r="5354" spans="5:5">
      <c r="E5354" s="3" t="s">
        <v>5898</v>
      </c>
    </row>
    <row r="5355" spans="5:5">
      <c r="E5355" s="3" t="s">
        <v>5899</v>
      </c>
    </row>
    <row r="5356" spans="5:5">
      <c r="E5356" s="3" t="s">
        <v>5900</v>
      </c>
    </row>
    <row r="5357" spans="5:5">
      <c r="E5357" s="3" t="s">
        <v>5901</v>
      </c>
    </row>
    <row r="5358" spans="5:5">
      <c r="E5358" s="3" t="s">
        <v>5902</v>
      </c>
    </row>
    <row r="5359" spans="5:5">
      <c r="E5359" s="3" t="s">
        <v>5903</v>
      </c>
    </row>
    <row r="5360" spans="5:5">
      <c r="E5360" s="3" t="s">
        <v>5904</v>
      </c>
    </row>
    <row r="5361" spans="5:5">
      <c r="E5361" s="3" t="s">
        <v>5905</v>
      </c>
    </row>
    <row r="5362" spans="5:5">
      <c r="E5362" s="3" t="s">
        <v>5906</v>
      </c>
    </row>
    <row r="5363" spans="5:5">
      <c r="E5363" s="3" t="s">
        <v>5907</v>
      </c>
    </row>
    <row r="5364" spans="5:5">
      <c r="E5364" s="3" t="s">
        <v>5908</v>
      </c>
    </row>
    <row r="5365" spans="5:5">
      <c r="E5365" s="3" t="s">
        <v>5909</v>
      </c>
    </row>
    <row r="5366" spans="5:5">
      <c r="E5366" s="3" t="s">
        <v>5910</v>
      </c>
    </row>
    <row r="5367" spans="5:5">
      <c r="E5367" s="3" t="s">
        <v>5911</v>
      </c>
    </row>
    <row r="5368" spans="5:5">
      <c r="E5368" s="3" t="s">
        <v>5912</v>
      </c>
    </row>
    <row r="5369" spans="5:5">
      <c r="E5369" s="3" t="s">
        <v>5913</v>
      </c>
    </row>
    <row r="5370" spans="5:5">
      <c r="E5370" s="3" t="s">
        <v>5914</v>
      </c>
    </row>
    <row r="5371" spans="5:5">
      <c r="E5371" s="3" t="s">
        <v>5915</v>
      </c>
    </row>
    <row r="5372" spans="5:5">
      <c r="E5372" s="3" t="s">
        <v>5916</v>
      </c>
    </row>
    <row r="5373" spans="5:5">
      <c r="E5373" s="3" t="s">
        <v>5917</v>
      </c>
    </row>
    <row r="5374" spans="5:5">
      <c r="E5374" s="3" t="s">
        <v>5918</v>
      </c>
    </row>
    <row r="5375" spans="5:5">
      <c r="E5375" s="3" t="s">
        <v>5919</v>
      </c>
    </row>
    <row r="5376" spans="5:5">
      <c r="E5376" s="3" t="s">
        <v>5920</v>
      </c>
    </row>
    <row r="5377" spans="5:5">
      <c r="E5377" s="3" t="s">
        <v>5921</v>
      </c>
    </row>
    <row r="5378" spans="5:5">
      <c r="E5378" s="3" t="s">
        <v>534</v>
      </c>
    </row>
    <row r="5379" spans="5:5">
      <c r="E5379" s="3" t="s">
        <v>5922</v>
      </c>
    </row>
    <row r="5380" spans="5:5">
      <c r="E5380" s="3" t="s">
        <v>5923</v>
      </c>
    </row>
    <row r="5381" spans="5:5">
      <c r="E5381" s="3" t="s">
        <v>5924</v>
      </c>
    </row>
    <row r="5382" spans="5:5">
      <c r="E5382" s="3" t="s">
        <v>5925</v>
      </c>
    </row>
    <row r="5383" spans="5:5">
      <c r="E5383" s="3" t="s">
        <v>5926</v>
      </c>
    </row>
    <row r="5384" spans="5:5">
      <c r="E5384" s="3" t="s">
        <v>5927</v>
      </c>
    </row>
    <row r="5385" spans="5:5">
      <c r="E5385" s="3" t="s">
        <v>5928</v>
      </c>
    </row>
    <row r="5386" spans="5:5">
      <c r="E5386" s="3" t="s">
        <v>5929</v>
      </c>
    </row>
    <row r="5387" spans="5:5">
      <c r="E5387" s="3" t="s">
        <v>5930</v>
      </c>
    </row>
    <row r="5388" spans="5:5">
      <c r="E5388" s="3" t="s">
        <v>5931</v>
      </c>
    </row>
    <row r="5389" spans="5:5">
      <c r="E5389" s="3" t="s">
        <v>5932</v>
      </c>
    </row>
    <row r="5390" spans="5:5">
      <c r="E5390" s="3" t="s">
        <v>5933</v>
      </c>
    </row>
    <row r="5391" spans="5:5">
      <c r="E5391" s="3" t="s">
        <v>5934</v>
      </c>
    </row>
    <row r="5392" spans="5:5">
      <c r="E5392" s="3" t="s">
        <v>5935</v>
      </c>
    </row>
    <row r="5393" spans="5:5">
      <c r="E5393" s="3" t="s">
        <v>5936</v>
      </c>
    </row>
    <row r="5394" spans="5:5">
      <c r="E5394" s="3" t="s">
        <v>5937</v>
      </c>
    </row>
    <row r="5395" spans="5:5">
      <c r="E5395" s="3" t="s">
        <v>5938</v>
      </c>
    </row>
    <row r="5396" spans="5:5">
      <c r="E5396" s="3" t="s">
        <v>5939</v>
      </c>
    </row>
    <row r="5397" spans="5:5">
      <c r="E5397" s="3" t="s">
        <v>5940</v>
      </c>
    </row>
    <row r="5398" spans="5:5">
      <c r="E5398" s="3" t="s">
        <v>5941</v>
      </c>
    </row>
    <row r="5399" spans="5:5">
      <c r="E5399" s="3" t="s">
        <v>5942</v>
      </c>
    </row>
    <row r="5400" spans="5:5">
      <c r="E5400" s="3" t="s">
        <v>5943</v>
      </c>
    </row>
    <row r="5401" spans="5:5">
      <c r="E5401" s="3" t="s">
        <v>5944</v>
      </c>
    </row>
    <row r="5402" spans="5:5">
      <c r="E5402" s="3" t="s">
        <v>5945</v>
      </c>
    </row>
    <row r="5403" spans="5:5">
      <c r="E5403" s="3" t="s">
        <v>5946</v>
      </c>
    </row>
    <row r="5404" spans="5:5">
      <c r="E5404" s="3" t="s">
        <v>5947</v>
      </c>
    </row>
    <row r="5405" spans="5:5">
      <c r="E5405" s="3" t="s">
        <v>5948</v>
      </c>
    </row>
    <row r="5406" spans="5:5">
      <c r="E5406" s="3" t="s">
        <v>5949</v>
      </c>
    </row>
    <row r="5407" spans="5:5">
      <c r="E5407" s="3" t="s">
        <v>5950</v>
      </c>
    </row>
    <row r="5408" spans="5:5">
      <c r="E5408" s="3" t="s">
        <v>5951</v>
      </c>
    </row>
    <row r="5409" spans="5:5">
      <c r="E5409" s="3" t="s">
        <v>5952</v>
      </c>
    </row>
    <row r="5410" spans="5:5">
      <c r="E5410" s="3" t="s">
        <v>5953</v>
      </c>
    </row>
    <row r="5411" spans="5:5">
      <c r="E5411" s="3" t="s">
        <v>5954</v>
      </c>
    </row>
    <row r="5412" spans="5:5">
      <c r="E5412" s="3" t="s">
        <v>5955</v>
      </c>
    </row>
    <row r="5413" spans="5:5">
      <c r="E5413" s="3" t="s">
        <v>5956</v>
      </c>
    </row>
    <row r="5414" spans="5:5">
      <c r="E5414" s="3" t="s">
        <v>5957</v>
      </c>
    </row>
    <row r="5415" spans="5:5">
      <c r="E5415" s="3" t="s">
        <v>5958</v>
      </c>
    </row>
    <row r="5416" spans="5:5">
      <c r="E5416" s="3" t="s">
        <v>5959</v>
      </c>
    </row>
    <row r="5417" spans="5:5">
      <c r="E5417" s="3" t="s">
        <v>5960</v>
      </c>
    </row>
    <row r="5418" spans="5:5">
      <c r="E5418" s="3" t="s">
        <v>5961</v>
      </c>
    </row>
    <row r="5419" spans="5:5">
      <c r="E5419" s="3" t="s">
        <v>5962</v>
      </c>
    </row>
    <row r="5420" spans="5:5">
      <c r="E5420" s="3" t="s">
        <v>5963</v>
      </c>
    </row>
    <row r="5421" spans="5:5">
      <c r="E5421" s="3" t="s">
        <v>5964</v>
      </c>
    </row>
    <row r="5422" spans="5:5">
      <c r="E5422" s="3" t="s">
        <v>5965</v>
      </c>
    </row>
    <row r="5423" spans="5:5">
      <c r="E5423" s="3" t="s">
        <v>5966</v>
      </c>
    </row>
    <row r="5424" spans="5:5">
      <c r="E5424" s="3" t="s">
        <v>5967</v>
      </c>
    </row>
    <row r="5425" spans="5:5">
      <c r="E5425" s="3" t="s">
        <v>5968</v>
      </c>
    </row>
    <row r="5426" spans="5:5">
      <c r="E5426" s="3" t="s">
        <v>5969</v>
      </c>
    </row>
    <row r="5427" spans="5:5">
      <c r="E5427" s="3" t="s">
        <v>5970</v>
      </c>
    </row>
    <row r="5428" spans="5:5">
      <c r="E5428" s="3" t="s">
        <v>5971</v>
      </c>
    </row>
    <row r="5429" spans="5:5">
      <c r="E5429" s="3" t="s">
        <v>5972</v>
      </c>
    </row>
    <row r="5430" spans="5:5">
      <c r="E5430" s="3" t="s">
        <v>5973</v>
      </c>
    </row>
    <row r="5431" spans="5:5">
      <c r="E5431" s="3" t="s">
        <v>5974</v>
      </c>
    </row>
    <row r="5432" spans="5:5">
      <c r="E5432" s="3" t="s">
        <v>5975</v>
      </c>
    </row>
    <row r="5433" spans="5:5">
      <c r="E5433" s="3" t="s">
        <v>5976</v>
      </c>
    </row>
    <row r="5434" spans="5:5">
      <c r="E5434" s="3" t="s">
        <v>5977</v>
      </c>
    </row>
    <row r="5435" spans="5:5">
      <c r="E5435" s="3" t="s">
        <v>5978</v>
      </c>
    </row>
    <row r="5436" spans="5:5">
      <c r="E5436" s="3" t="s">
        <v>5979</v>
      </c>
    </row>
    <row r="5437" spans="5:5">
      <c r="E5437" s="3" t="s">
        <v>417</v>
      </c>
    </row>
    <row r="5438" spans="5:5">
      <c r="E5438" s="3" t="s">
        <v>5980</v>
      </c>
    </row>
    <row r="5439" spans="5:5">
      <c r="E5439" s="3" t="s">
        <v>5981</v>
      </c>
    </row>
    <row r="5440" spans="5:5">
      <c r="E5440" s="3" t="s">
        <v>5982</v>
      </c>
    </row>
    <row r="5441" spans="5:5">
      <c r="E5441" s="3" t="s">
        <v>5983</v>
      </c>
    </row>
    <row r="5442" spans="5:5">
      <c r="E5442" s="3" t="s">
        <v>5984</v>
      </c>
    </row>
    <row r="5443" spans="5:5">
      <c r="E5443" s="3" t="s">
        <v>5985</v>
      </c>
    </row>
    <row r="5444" spans="5:5">
      <c r="E5444" s="3" t="s">
        <v>5986</v>
      </c>
    </row>
    <row r="5445" spans="5:5">
      <c r="E5445" s="3" t="s">
        <v>5987</v>
      </c>
    </row>
    <row r="5446" spans="5:5">
      <c r="E5446" s="3" t="s">
        <v>124</v>
      </c>
    </row>
    <row r="5447" spans="5:5">
      <c r="E5447" s="3" t="s">
        <v>5988</v>
      </c>
    </row>
    <row r="5448" spans="5:5">
      <c r="E5448" s="3" t="s">
        <v>5989</v>
      </c>
    </row>
    <row r="5449" spans="5:5">
      <c r="E5449" s="3" t="s">
        <v>5990</v>
      </c>
    </row>
    <row r="5450" spans="5:5">
      <c r="E5450" s="3" t="s">
        <v>5991</v>
      </c>
    </row>
    <row r="5451" spans="5:5">
      <c r="E5451" s="3" t="s">
        <v>5992</v>
      </c>
    </row>
    <row r="5452" spans="5:5">
      <c r="E5452" s="3" t="s">
        <v>5993</v>
      </c>
    </row>
    <row r="5453" spans="5:5">
      <c r="E5453" s="3" t="s">
        <v>5994</v>
      </c>
    </row>
    <row r="5454" spans="5:5">
      <c r="E5454" s="3" t="s">
        <v>5995</v>
      </c>
    </row>
    <row r="5455" spans="5:5">
      <c r="E5455" s="3" t="s">
        <v>5996</v>
      </c>
    </row>
    <row r="5456" spans="5:5">
      <c r="E5456" s="3" t="s">
        <v>5997</v>
      </c>
    </row>
    <row r="5457" spans="5:5">
      <c r="E5457" s="3" t="s">
        <v>5998</v>
      </c>
    </row>
    <row r="5458" spans="5:5">
      <c r="E5458" s="3" t="s">
        <v>5999</v>
      </c>
    </row>
    <row r="5459" spans="5:5">
      <c r="E5459" s="3" t="s">
        <v>6000</v>
      </c>
    </row>
    <row r="5460" spans="5:5">
      <c r="E5460" s="3" t="s">
        <v>6001</v>
      </c>
    </row>
    <row r="5461" spans="5:5">
      <c r="E5461" s="3" t="s">
        <v>6002</v>
      </c>
    </row>
    <row r="5462" spans="5:5">
      <c r="E5462" s="3" t="s">
        <v>6003</v>
      </c>
    </row>
    <row r="5463" spans="5:5">
      <c r="E5463" s="3" t="s">
        <v>6004</v>
      </c>
    </row>
    <row r="5464" spans="5:5">
      <c r="E5464" s="3" t="s">
        <v>6005</v>
      </c>
    </row>
    <row r="5465" spans="5:5">
      <c r="E5465" s="3" t="s">
        <v>6006</v>
      </c>
    </row>
    <row r="5466" spans="5:5">
      <c r="E5466" s="3" t="s">
        <v>6007</v>
      </c>
    </row>
    <row r="5467" spans="5:5">
      <c r="E5467" s="3" t="s">
        <v>6008</v>
      </c>
    </row>
    <row r="5468" spans="5:5">
      <c r="E5468" s="3" t="s">
        <v>6009</v>
      </c>
    </row>
    <row r="5469" spans="5:5">
      <c r="E5469" s="3" t="s">
        <v>6010</v>
      </c>
    </row>
    <row r="5470" spans="5:5">
      <c r="E5470" s="3" t="s">
        <v>6011</v>
      </c>
    </row>
    <row r="5471" spans="5:5">
      <c r="E5471" s="3" t="s">
        <v>6012</v>
      </c>
    </row>
    <row r="5472" spans="5:5">
      <c r="E5472" s="3" t="s">
        <v>6013</v>
      </c>
    </row>
    <row r="5473" spans="5:5">
      <c r="E5473" s="3" t="s">
        <v>6014</v>
      </c>
    </row>
    <row r="5474" spans="5:5">
      <c r="E5474" s="3" t="s">
        <v>6015</v>
      </c>
    </row>
    <row r="5475" spans="5:5">
      <c r="E5475" s="3" t="s">
        <v>6016</v>
      </c>
    </row>
    <row r="5476" spans="5:5">
      <c r="E5476" s="3" t="s">
        <v>6017</v>
      </c>
    </row>
    <row r="5477" spans="5:5">
      <c r="E5477" s="3" t="s">
        <v>6018</v>
      </c>
    </row>
    <row r="5478" spans="5:5">
      <c r="E5478" s="3" t="s">
        <v>6019</v>
      </c>
    </row>
    <row r="5479" spans="5:5">
      <c r="E5479" s="3" t="s">
        <v>6020</v>
      </c>
    </row>
    <row r="5480" spans="5:5">
      <c r="E5480" s="3" t="s">
        <v>6021</v>
      </c>
    </row>
    <row r="5481" spans="5:5">
      <c r="E5481" s="3" t="s">
        <v>6022</v>
      </c>
    </row>
    <row r="5482" spans="5:5">
      <c r="E5482" s="3" t="s">
        <v>6023</v>
      </c>
    </row>
    <row r="5483" spans="5:5">
      <c r="E5483" s="3" t="s">
        <v>6024</v>
      </c>
    </row>
    <row r="5484" spans="5:5">
      <c r="E5484" s="3" t="s">
        <v>6025</v>
      </c>
    </row>
    <row r="5485" spans="5:5">
      <c r="E5485" s="3" t="s">
        <v>6026</v>
      </c>
    </row>
    <row r="5486" spans="5:5">
      <c r="E5486" s="3" t="s">
        <v>6027</v>
      </c>
    </row>
    <row r="5487" spans="5:5">
      <c r="E5487" s="3" t="s">
        <v>6028</v>
      </c>
    </row>
    <row r="5488" spans="5:5">
      <c r="E5488" s="3" t="s">
        <v>6029</v>
      </c>
    </row>
    <row r="5489" spans="5:5">
      <c r="E5489" s="3" t="s">
        <v>6030</v>
      </c>
    </row>
    <row r="5490" spans="5:5">
      <c r="E5490" s="3" t="s">
        <v>6031</v>
      </c>
    </row>
    <row r="5491" spans="5:5">
      <c r="E5491" s="3" t="s">
        <v>6032</v>
      </c>
    </row>
    <row r="5492" spans="5:5">
      <c r="E5492" s="3" t="s">
        <v>6033</v>
      </c>
    </row>
    <row r="5493" spans="5:5">
      <c r="E5493" s="3" t="s">
        <v>6034</v>
      </c>
    </row>
    <row r="5494" spans="5:5">
      <c r="E5494" s="3">
        <v>44810</v>
      </c>
    </row>
    <row r="5495" spans="5:5">
      <c r="E5495" s="3" t="s">
        <v>6035</v>
      </c>
    </row>
    <row r="5496" spans="5:5">
      <c r="E5496" s="3" t="s">
        <v>6036</v>
      </c>
    </row>
    <row r="5497" spans="5:5">
      <c r="E5497" s="3" t="s">
        <v>6037</v>
      </c>
    </row>
    <row r="5498" spans="5:5">
      <c r="E5498" s="3" t="s">
        <v>6038</v>
      </c>
    </row>
    <row r="5499" spans="5:5">
      <c r="E5499" s="3" t="s">
        <v>6039</v>
      </c>
    </row>
    <row r="5500" spans="5:5">
      <c r="E5500" s="3" t="s">
        <v>6040</v>
      </c>
    </row>
    <row r="5501" spans="5:5">
      <c r="E5501" s="3" t="s">
        <v>6041</v>
      </c>
    </row>
    <row r="5502" spans="5:5">
      <c r="E5502" s="3" t="s">
        <v>6042</v>
      </c>
    </row>
    <row r="5503" spans="5:5">
      <c r="E5503" s="3" t="s">
        <v>6043</v>
      </c>
    </row>
    <row r="5504" spans="5:5">
      <c r="E5504" s="3" t="s">
        <v>6044</v>
      </c>
    </row>
    <row r="5505" spans="5:5">
      <c r="E5505" s="3" t="s">
        <v>307</v>
      </c>
    </row>
    <row r="5506" spans="5:5">
      <c r="E5506" s="3" t="s">
        <v>6045</v>
      </c>
    </row>
    <row r="5507" spans="5:5">
      <c r="E5507" s="3" t="s">
        <v>6046</v>
      </c>
    </row>
    <row r="5508" spans="5:5">
      <c r="E5508" s="3" t="s">
        <v>6047</v>
      </c>
    </row>
    <row r="5509" spans="5:5">
      <c r="E5509" s="3" t="s">
        <v>6048</v>
      </c>
    </row>
    <row r="5510" spans="5:5">
      <c r="E5510" s="3" t="s">
        <v>6049</v>
      </c>
    </row>
    <row r="5511" spans="5:5">
      <c r="E5511" s="3" t="s">
        <v>444</v>
      </c>
    </row>
    <row r="5512" spans="5:5">
      <c r="E5512" s="3" t="s">
        <v>6050</v>
      </c>
    </row>
    <row r="5513" spans="5:5">
      <c r="E5513" s="3" t="s">
        <v>6051</v>
      </c>
    </row>
    <row r="5514" spans="5:5">
      <c r="E5514" s="3" t="s">
        <v>6052</v>
      </c>
    </row>
    <row r="5515" spans="5:5">
      <c r="E5515" s="3" t="s">
        <v>6053</v>
      </c>
    </row>
    <row r="5516" spans="5:5">
      <c r="E5516" s="3" t="s">
        <v>6054</v>
      </c>
    </row>
    <row r="5517" spans="5:5">
      <c r="E5517" s="3" t="s">
        <v>6055</v>
      </c>
    </row>
    <row r="5518" spans="5:5">
      <c r="E5518" s="3" t="s">
        <v>6056</v>
      </c>
    </row>
    <row r="5519" spans="5:5">
      <c r="E5519" s="3" t="s">
        <v>6057</v>
      </c>
    </row>
    <row r="5520" spans="5:5">
      <c r="E5520" s="3" t="s">
        <v>6058</v>
      </c>
    </row>
    <row r="5521" spans="5:5">
      <c r="E5521" s="3" t="s">
        <v>6059</v>
      </c>
    </row>
    <row r="5522" spans="5:5">
      <c r="E5522" s="3" t="s">
        <v>6060</v>
      </c>
    </row>
    <row r="5523" spans="5:5">
      <c r="E5523" s="3" t="s">
        <v>6061</v>
      </c>
    </row>
    <row r="5524" spans="5:5">
      <c r="E5524" s="3" t="s">
        <v>6062</v>
      </c>
    </row>
    <row r="5525" spans="5:5">
      <c r="E5525" s="3" t="s">
        <v>6063</v>
      </c>
    </row>
    <row r="5526" spans="5:5">
      <c r="E5526" s="3" t="s">
        <v>6064</v>
      </c>
    </row>
    <row r="5527" spans="5:5">
      <c r="E5527" s="3" t="s">
        <v>6065</v>
      </c>
    </row>
    <row r="5528" spans="5:5">
      <c r="E5528" s="3" t="s">
        <v>6066</v>
      </c>
    </row>
    <row r="5529" spans="5:5">
      <c r="E5529" s="3" t="s">
        <v>6067</v>
      </c>
    </row>
    <row r="5530" spans="5:5">
      <c r="E5530" s="3" t="s">
        <v>6068</v>
      </c>
    </row>
    <row r="5531" spans="5:5">
      <c r="E5531" s="3" t="s">
        <v>6069</v>
      </c>
    </row>
    <row r="5532" spans="5:5">
      <c r="E5532" s="3" t="s">
        <v>6070</v>
      </c>
    </row>
    <row r="5533" spans="5:5">
      <c r="E5533" s="3" t="s">
        <v>6071</v>
      </c>
    </row>
    <row r="5534" spans="5:5">
      <c r="E5534" s="3" t="s">
        <v>6072</v>
      </c>
    </row>
    <row r="5535" spans="5:5">
      <c r="E5535" s="3" t="s">
        <v>6073</v>
      </c>
    </row>
    <row r="5536" spans="5:5">
      <c r="E5536" s="3" t="s">
        <v>6074</v>
      </c>
    </row>
    <row r="5537" spans="5:5">
      <c r="E5537" s="3" t="s">
        <v>6075</v>
      </c>
    </row>
    <row r="5538" spans="5:5">
      <c r="E5538" s="3" t="s">
        <v>6076</v>
      </c>
    </row>
    <row r="5539" spans="5:5">
      <c r="E5539" s="3" t="s">
        <v>6077</v>
      </c>
    </row>
    <row r="5540" spans="5:5">
      <c r="E5540" s="3" t="s">
        <v>6078</v>
      </c>
    </row>
    <row r="5541" spans="5:5">
      <c r="E5541" s="3" t="s">
        <v>432</v>
      </c>
    </row>
    <row r="5542" spans="5:5">
      <c r="E5542" s="3" t="s">
        <v>6079</v>
      </c>
    </row>
    <row r="5543" spans="5:5">
      <c r="E5543" s="3" t="s">
        <v>6080</v>
      </c>
    </row>
    <row r="5544" spans="5:5">
      <c r="E5544" s="3" t="s">
        <v>6081</v>
      </c>
    </row>
    <row r="5545" spans="5:5">
      <c r="E5545" s="3" t="s">
        <v>6082</v>
      </c>
    </row>
    <row r="5546" spans="5:5">
      <c r="E5546" s="3" t="s">
        <v>6083</v>
      </c>
    </row>
    <row r="5547" spans="5:5">
      <c r="E5547" s="3" t="s">
        <v>6084</v>
      </c>
    </row>
    <row r="5548" spans="5:5">
      <c r="E5548" s="3" t="s">
        <v>6085</v>
      </c>
    </row>
    <row r="5549" spans="5:5">
      <c r="E5549" s="3" t="s">
        <v>6086</v>
      </c>
    </row>
    <row r="5550" spans="5:5">
      <c r="E5550" s="3" t="s">
        <v>6087</v>
      </c>
    </row>
    <row r="5551" spans="5:5">
      <c r="E5551" s="3" t="s">
        <v>226</v>
      </c>
    </row>
    <row r="5552" spans="5:5">
      <c r="E5552" s="3" t="s">
        <v>6088</v>
      </c>
    </row>
    <row r="5553" spans="5:5">
      <c r="E5553" s="3" t="s">
        <v>6089</v>
      </c>
    </row>
    <row r="5554" spans="5:5">
      <c r="E5554" s="3" t="s">
        <v>6090</v>
      </c>
    </row>
    <row r="5555" spans="5:5">
      <c r="E5555" s="3" t="s">
        <v>6091</v>
      </c>
    </row>
    <row r="5556" spans="5:5">
      <c r="E5556" s="3" t="s">
        <v>6092</v>
      </c>
    </row>
    <row r="5557" spans="5:5">
      <c r="E5557" s="3" t="s">
        <v>6093</v>
      </c>
    </row>
    <row r="5558" spans="5:5">
      <c r="E5558" s="3" t="s">
        <v>6094</v>
      </c>
    </row>
    <row r="5559" spans="5:5">
      <c r="E5559" s="3" t="s">
        <v>6095</v>
      </c>
    </row>
    <row r="5560" spans="5:5">
      <c r="E5560" s="3" t="s">
        <v>6096</v>
      </c>
    </row>
    <row r="5561" spans="5:5">
      <c r="E5561" s="3" t="s">
        <v>6097</v>
      </c>
    </row>
    <row r="5562" spans="5:5">
      <c r="E5562" s="3" t="s">
        <v>6098</v>
      </c>
    </row>
    <row r="5563" spans="5:5">
      <c r="E5563" s="3" t="s">
        <v>6099</v>
      </c>
    </row>
    <row r="5564" spans="5:5">
      <c r="E5564" s="3" t="s">
        <v>6100</v>
      </c>
    </row>
    <row r="5565" spans="5:5">
      <c r="E5565" s="3" t="s">
        <v>6101</v>
      </c>
    </row>
    <row r="5566" spans="5:5">
      <c r="E5566" s="3" t="s">
        <v>6102</v>
      </c>
    </row>
    <row r="5567" spans="5:5">
      <c r="E5567" s="3" t="s">
        <v>6103</v>
      </c>
    </row>
    <row r="5568" spans="5:5">
      <c r="E5568" s="3" t="s">
        <v>6104</v>
      </c>
    </row>
    <row r="5569" spans="5:5">
      <c r="E5569" s="3" t="s">
        <v>6105</v>
      </c>
    </row>
    <row r="5570" spans="5:5">
      <c r="E5570" s="3" t="s">
        <v>6106</v>
      </c>
    </row>
    <row r="5571" spans="5:5">
      <c r="E5571" s="3" t="s">
        <v>6107</v>
      </c>
    </row>
    <row r="5572" spans="5:5">
      <c r="E5572" s="3" t="s">
        <v>6108</v>
      </c>
    </row>
    <row r="5573" spans="5:5">
      <c r="E5573" s="3" t="s">
        <v>6109</v>
      </c>
    </row>
    <row r="5574" spans="5:5">
      <c r="E5574" s="3" t="s">
        <v>6110</v>
      </c>
    </row>
    <row r="5575" spans="5:5">
      <c r="E5575" s="3" t="s">
        <v>6111</v>
      </c>
    </row>
    <row r="5576" spans="5:5">
      <c r="E5576" s="3" t="s">
        <v>6112</v>
      </c>
    </row>
    <row r="5577" spans="5:5">
      <c r="E5577" s="3" t="s">
        <v>6113</v>
      </c>
    </row>
    <row r="5578" spans="5:5">
      <c r="E5578" s="3" t="s">
        <v>6114</v>
      </c>
    </row>
    <row r="5579" spans="5:5">
      <c r="E5579" s="3" t="s">
        <v>6115</v>
      </c>
    </row>
    <row r="5580" spans="5:5">
      <c r="E5580" s="3" t="s">
        <v>6116</v>
      </c>
    </row>
    <row r="5581" spans="5:5">
      <c r="E5581" s="3" t="s">
        <v>6117</v>
      </c>
    </row>
    <row r="5582" spans="5:5">
      <c r="E5582" s="3" t="s">
        <v>6118</v>
      </c>
    </row>
    <row r="5583" spans="5:5">
      <c r="E5583" s="3" t="s">
        <v>6119</v>
      </c>
    </row>
    <row r="5584" spans="5:5">
      <c r="E5584" s="3" t="s">
        <v>6120</v>
      </c>
    </row>
    <row r="5585" spans="5:5">
      <c r="E5585" s="3" t="s">
        <v>6121</v>
      </c>
    </row>
    <row r="5586" spans="5:5">
      <c r="E5586" s="3" t="s">
        <v>6122</v>
      </c>
    </row>
    <row r="5587" spans="5:5">
      <c r="E5587" s="3" t="s">
        <v>456</v>
      </c>
    </row>
    <row r="5588" spans="5:5">
      <c r="E5588" s="3" t="s">
        <v>6123</v>
      </c>
    </row>
    <row r="5589" spans="5:5">
      <c r="E5589" s="3" t="s">
        <v>6124</v>
      </c>
    </row>
    <row r="5590" spans="5:5">
      <c r="E5590" s="3" t="s">
        <v>6125</v>
      </c>
    </row>
    <row r="5591" spans="5:5">
      <c r="E5591" s="3" t="s">
        <v>6126</v>
      </c>
    </row>
    <row r="5592" spans="5:5">
      <c r="E5592" s="3" t="s">
        <v>6127</v>
      </c>
    </row>
    <row r="5593" spans="5:5">
      <c r="E5593" s="3" t="s">
        <v>6128</v>
      </c>
    </row>
    <row r="5594" spans="5:5">
      <c r="E5594" s="3" t="s">
        <v>6129</v>
      </c>
    </row>
    <row r="5595" spans="5:5">
      <c r="E5595" s="3" t="s">
        <v>6130</v>
      </c>
    </row>
    <row r="5596" spans="5:5">
      <c r="E5596" s="3" t="s">
        <v>6131</v>
      </c>
    </row>
    <row r="5597" spans="5:5">
      <c r="E5597" s="3" t="s">
        <v>22</v>
      </c>
    </row>
    <row r="5598" spans="5:5">
      <c r="E5598" s="3" t="s">
        <v>6132</v>
      </c>
    </row>
    <row r="5599" spans="5:5">
      <c r="E5599" s="3" t="s">
        <v>6133</v>
      </c>
    </row>
    <row r="5600" spans="5:5">
      <c r="E5600" s="3" t="s">
        <v>6134</v>
      </c>
    </row>
    <row r="5601" spans="5:5">
      <c r="E5601" s="3" t="s">
        <v>6135</v>
      </c>
    </row>
    <row r="5602" spans="5:5">
      <c r="E5602" s="3" t="s">
        <v>6136</v>
      </c>
    </row>
    <row r="5603" spans="5:5">
      <c r="E5603" s="3" t="s">
        <v>6137</v>
      </c>
    </row>
    <row r="5604" spans="5:5">
      <c r="E5604" s="3" t="s">
        <v>6138</v>
      </c>
    </row>
    <row r="5605" spans="5:5">
      <c r="E5605" s="3" t="s">
        <v>6139</v>
      </c>
    </row>
    <row r="5606" spans="5:5">
      <c r="E5606" s="3" t="s">
        <v>6140</v>
      </c>
    </row>
    <row r="5607" spans="5:5">
      <c r="E5607" s="3" t="s">
        <v>6141</v>
      </c>
    </row>
    <row r="5608" spans="5:5">
      <c r="E5608" s="3" t="s">
        <v>6142</v>
      </c>
    </row>
    <row r="5609" spans="5:5">
      <c r="E5609" s="3" t="s">
        <v>6143</v>
      </c>
    </row>
    <row r="5610" spans="5:5">
      <c r="E5610" s="3" t="s">
        <v>6144</v>
      </c>
    </row>
    <row r="5611" spans="5:5">
      <c r="E5611" s="3" t="s">
        <v>6145</v>
      </c>
    </row>
    <row r="5612" spans="5:5">
      <c r="E5612" s="3" t="s">
        <v>6146</v>
      </c>
    </row>
    <row r="5613" spans="5:5">
      <c r="E5613" s="3" t="s">
        <v>6147</v>
      </c>
    </row>
    <row r="5614" spans="5:5">
      <c r="E5614" s="3" t="s">
        <v>6148</v>
      </c>
    </row>
    <row r="5615" spans="5:5">
      <c r="E5615" s="3" t="s">
        <v>6149</v>
      </c>
    </row>
    <row r="5616" spans="5:5">
      <c r="E5616" s="3" t="s">
        <v>6150</v>
      </c>
    </row>
    <row r="5617" spans="5:5">
      <c r="E5617" s="3" t="s">
        <v>261</v>
      </c>
    </row>
    <row r="5618" spans="5:5">
      <c r="E5618" s="3" t="s">
        <v>6151</v>
      </c>
    </row>
    <row r="5619" spans="5:5">
      <c r="E5619" s="3" t="s">
        <v>6152</v>
      </c>
    </row>
    <row r="5620" spans="5:5">
      <c r="E5620" s="3" t="s">
        <v>6153</v>
      </c>
    </row>
    <row r="5621" spans="5:5">
      <c r="E5621" s="3" t="s">
        <v>6154</v>
      </c>
    </row>
    <row r="5622" spans="5:5">
      <c r="E5622" s="3" t="s">
        <v>6155</v>
      </c>
    </row>
    <row r="5623" spans="5:5">
      <c r="E5623" s="3" t="s">
        <v>6156</v>
      </c>
    </row>
    <row r="5624" spans="5:5">
      <c r="E5624" s="3" t="s">
        <v>6157</v>
      </c>
    </row>
    <row r="5625" spans="5:5">
      <c r="E5625" s="3" t="s">
        <v>6158</v>
      </c>
    </row>
    <row r="5626" spans="5:5">
      <c r="E5626" s="3" t="s">
        <v>6159</v>
      </c>
    </row>
    <row r="5627" spans="5:5">
      <c r="E5627" s="3" t="s">
        <v>6160</v>
      </c>
    </row>
    <row r="5628" spans="5:5">
      <c r="E5628" s="3" t="s">
        <v>6161</v>
      </c>
    </row>
    <row r="5629" spans="5:5">
      <c r="E5629" s="3" t="s">
        <v>6162</v>
      </c>
    </row>
    <row r="5630" spans="5:5">
      <c r="E5630" s="3" t="s">
        <v>6163</v>
      </c>
    </row>
    <row r="5631" spans="5:5">
      <c r="E5631" s="3" t="s">
        <v>6164</v>
      </c>
    </row>
    <row r="5632" spans="5:5">
      <c r="E5632" s="3" t="s">
        <v>6165</v>
      </c>
    </row>
    <row r="5633" spans="5:5">
      <c r="E5633" s="3" t="s">
        <v>6166</v>
      </c>
    </row>
    <row r="5634" spans="5:5">
      <c r="E5634" s="3" t="s">
        <v>6167</v>
      </c>
    </row>
    <row r="5635" spans="5:5">
      <c r="E5635" s="3" t="s">
        <v>6168</v>
      </c>
    </row>
    <row r="5636" spans="5:5">
      <c r="E5636" s="3" t="s">
        <v>532</v>
      </c>
    </row>
    <row r="5637" spans="5:5">
      <c r="E5637" s="3" t="s">
        <v>6169</v>
      </c>
    </row>
    <row r="5638" spans="5:5">
      <c r="E5638" s="3" t="s">
        <v>6170</v>
      </c>
    </row>
    <row r="5639" spans="5:5">
      <c r="E5639" s="3" t="s">
        <v>6171</v>
      </c>
    </row>
    <row r="5640" spans="5:5">
      <c r="E5640" s="3" t="s">
        <v>6172</v>
      </c>
    </row>
    <row r="5641" spans="5:5">
      <c r="E5641" s="3" t="s">
        <v>6173</v>
      </c>
    </row>
    <row r="5642" spans="5:5">
      <c r="E5642" s="3" t="s">
        <v>6174</v>
      </c>
    </row>
    <row r="5643" spans="5:5">
      <c r="E5643" s="3" t="s">
        <v>6175</v>
      </c>
    </row>
    <row r="5644" spans="5:5">
      <c r="E5644" s="3" t="s">
        <v>6176</v>
      </c>
    </row>
    <row r="5645" spans="5:5">
      <c r="E5645" s="3" t="s">
        <v>6177</v>
      </c>
    </row>
    <row r="5646" spans="5:5">
      <c r="E5646" s="3" t="s">
        <v>6178</v>
      </c>
    </row>
    <row r="5647" spans="5:5">
      <c r="E5647" s="3" t="s">
        <v>6179</v>
      </c>
    </row>
    <row r="5648" spans="5:5">
      <c r="E5648" s="3" t="s">
        <v>6180</v>
      </c>
    </row>
    <row r="5649" spans="5:5">
      <c r="E5649" s="3" t="s">
        <v>6181</v>
      </c>
    </row>
    <row r="5650" spans="5:5">
      <c r="E5650" s="3" t="s">
        <v>6182</v>
      </c>
    </row>
    <row r="5651" spans="5:5">
      <c r="E5651" s="3" t="s">
        <v>6183</v>
      </c>
    </row>
    <row r="5652" spans="5:5">
      <c r="E5652" s="3" t="s">
        <v>6184</v>
      </c>
    </row>
    <row r="5653" spans="5:5">
      <c r="E5653" s="3" t="s">
        <v>37</v>
      </c>
    </row>
    <row r="5654" spans="5:5">
      <c r="E5654" s="3" t="s">
        <v>6185</v>
      </c>
    </row>
    <row r="5655" spans="5:5">
      <c r="E5655" s="3" t="s">
        <v>6186</v>
      </c>
    </row>
    <row r="5656" spans="5:5">
      <c r="E5656" s="3" t="s">
        <v>6187</v>
      </c>
    </row>
    <row r="5657" spans="5:5">
      <c r="E5657" s="3" t="s">
        <v>6188</v>
      </c>
    </row>
    <row r="5658" spans="5:5">
      <c r="E5658" s="3" t="s">
        <v>6189</v>
      </c>
    </row>
    <row r="5659" spans="5:5">
      <c r="E5659" s="3" t="s">
        <v>6190</v>
      </c>
    </row>
    <row r="5660" spans="5:5">
      <c r="E5660" s="3" t="s">
        <v>317</v>
      </c>
    </row>
    <row r="5661" spans="5:5">
      <c r="E5661" s="3" t="s">
        <v>6191</v>
      </c>
    </row>
    <row r="5662" spans="5:5">
      <c r="E5662" s="3" t="s">
        <v>6192</v>
      </c>
    </row>
    <row r="5663" spans="5:5">
      <c r="E5663" s="3" t="s">
        <v>183</v>
      </c>
    </row>
    <row r="5664" spans="5:5">
      <c r="E5664" s="3" t="s">
        <v>6193</v>
      </c>
    </row>
    <row r="5665" spans="5:5">
      <c r="E5665" s="3" t="s">
        <v>6194</v>
      </c>
    </row>
    <row r="5666" spans="5:5">
      <c r="E5666" s="3" t="s">
        <v>6195</v>
      </c>
    </row>
    <row r="5667" spans="5:5">
      <c r="E5667" s="3" t="s">
        <v>6196</v>
      </c>
    </row>
    <row r="5668" spans="5:5">
      <c r="E5668" s="3" t="s">
        <v>6197</v>
      </c>
    </row>
    <row r="5669" spans="5:5">
      <c r="E5669" s="3" t="s">
        <v>6198</v>
      </c>
    </row>
    <row r="5670" spans="5:5">
      <c r="E5670" s="3" t="s">
        <v>6199</v>
      </c>
    </row>
    <row r="5671" spans="5:5">
      <c r="E5671" s="3" t="s">
        <v>6200</v>
      </c>
    </row>
    <row r="5672" spans="5:5">
      <c r="E5672" s="3" t="s">
        <v>6201</v>
      </c>
    </row>
    <row r="5673" spans="5:5">
      <c r="E5673" s="3" t="s">
        <v>6202</v>
      </c>
    </row>
    <row r="5674" spans="5:5">
      <c r="E5674" s="3" t="s">
        <v>6203</v>
      </c>
    </row>
    <row r="5675" spans="5:5">
      <c r="E5675" s="3" t="s">
        <v>6204</v>
      </c>
    </row>
    <row r="5676" spans="5:5">
      <c r="E5676" s="3" t="s">
        <v>6205</v>
      </c>
    </row>
    <row r="5677" spans="5:5">
      <c r="E5677" s="3" t="s">
        <v>6206</v>
      </c>
    </row>
    <row r="5678" spans="5:5">
      <c r="E5678" s="3" t="s">
        <v>6207</v>
      </c>
    </row>
    <row r="5679" spans="5:5">
      <c r="E5679" s="3" t="s">
        <v>6208</v>
      </c>
    </row>
    <row r="5680" spans="5:5">
      <c r="E5680" s="3" t="s">
        <v>6209</v>
      </c>
    </row>
    <row r="5681" spans="5:5">
      <c r="E5681" s="3" t="s">
        <v>6210</v>
      </c>
    </row>
    <row r="5682" spans="5:5">
      <c r="E5682" s="3" t="s">
        <v>6211</v>
      </c>
    </row>
    <row r="5683" spans="5:5">
      <c r="E5683" s="3" t="s">
        <v>6212</v>
      </c>
    </row>
    <row r="5684" spans="5:5">
      <c r="E5684" s="3" t="s">
        <v>6213</v>
      </c>
    </row>
    <row r="5685" spans="5:5">
      <c r="E5685" s="3" t="s">
        <v>6214</v>
      </c>
    </row>
    <row r="5686" spans="5:5">
      <c r="E5686" s="3" t="s">
        <v>6215</v>
      </c>
    </row>
    <row r="5687" spans="5:5">
      <c r="E5687" s="3" t="s">
        <v>6216</v>
      </c>
    </row>
    <row r="5688" spans="5:5">
      <c r="E5688" s="3" t="s">
        <v>6217</v>
      </c>
    </row>
    <row r="5689" spans="5:5">
      <c r="E5689" s="3" t="s">
        <v>6218</v>
      </c>
    </row>
    <row r="5690" spans="5:5">
      <c r="E5690" s="3" t="s">
        <v>6219</v>
      </c>
    </row>
    <row r="5691" spans="5:5">
      <c r="E5691" s="3" t="s">
        <v>6220</v>
      </c>
    </row>
    <row r="5692" spans="5:5">
      <c r="E5692" s="3" t="s">
        <v>6221</v>
      </c>
    </row>
    <row r="5693" spans="5:5">
      <c r="E5693" s="3" t="s">
        <v>6222</v>
      </c>
    </row>
    <row r="5694" spans="5:5">
      <c r="E5694" s="3" t="s">
        <v>6223</v>
      </c>
    </row>
    <row r="5695" spans="5:5">
      <c r="E5695" s="3" t="s">
        <v>6224</v>
      </c>
    </row>
    <row r="5696" spans="5:5">
      <c r="E5696" s="3" t="s">
        <v>6225</v>
      </c>
    </row>
    <row r="5697" spans="5:5">
      <c r="E5697" s="3" t="s">
        <v>6226</v>
      </c>
    </row>
    <row r="5698" spans="5:5">
      <c r="E5698" s="3" t="s">
        <v>6227</v>
      </c>
    </row>
    <row r="5699" spans="5:5">
      <c r="E5699" s="3" t="s">
        <v>6228</v>
      </c>
    </row>
    <row r="5700" spans="5:5">
      <c r="E5700" s="3" t="s">
        <v>6229</v>
      </c>
    </row>
    <row r="5701" spans="5:5">
      <c r="E5701" s="3" t="s">
        <v>6230</v>
      </c>
    </row>
    <row r="5702" spans="5:5">
      <c r="E5702" s="3" t="s">
        <v>6231</v>
      </c>
    </row>
    <row r="5703" spans="5:5">
      <c r="E5703" s="3" t="s">
        <v>6232</v>
      </c>
    </row>
    <row r="5704" spans="5:5">
      <c r="E5704" s="3" t="s">
        <v>6233</v>
      </c>
    </row>
    <row r="5705" spans="5:5">
      <c r="E5705" s="3" t="s">
        <v>6234</v>
      </c>
    </row>
    <row r="5706" spans="5:5">
      <c r="E5706" s="3" t="s">
        <v>6235</v>
      </c>
    </row>
    <row r="5707" spans="5:5">
      <c r="E5707" s="3" t="s">
        <v>6236</v>
      </c>
    </row>
    <row r="5708" spans="5:5">
      <c r="E5708" s="3" t="s">
        <v>6237</v>
      </c>
    </row>
    <row r="5709" spans="5:5">
      <c r="E5709" s="3" t="s">
        <v>6238</v>
      </c>
    </row>
    <row r="5710" spans="5:5">
      <c r="E5710" s="3" t="s">
        <v>6239</v>
      </c>
    </row>
    <row r="5711" spans="5:5">
      <c r="E5711" s="3" t="s">
        <v>6240</v>
      </c>
    </row>
    <row r="5712" spans="5:5">
      <c r="E5712" s="3" t="s">
        <v>6241</v>
      </c>
    </row>
    <row r="5713" spans="5:5">
      <c r="E5713" s="3" t="s">
        <v>6242</v>
      </c>
    </row>
    <row r="5714" spans="5:5">
      <c r="E5714" s="3" t="s">
        <v>473</v>
      </c>
    </row>
    <row r="5715" spans="5:5">
      <c r="E5715" s="3" t="s">
        <v>6243</v>
      </c>
    </row>
    <row r="5716" spans="5:5">
      <c r="E5716" s="3" t="s">
        <v>6244</v>
      </c>
    </row>
    <row r="5717" spans="5:5">
      <c r="E5717" s="3" t="s">
        <v>6245</v>
      </c>
    </row>
    <row r="5718" spans="5:5">
      <c r="E5718" s="3" t="s">
        <v>6246</v>
      </c>
    </row>
    <row r="5719" spans="5:5">
      <c r="E5719" s="3" t="s">
        <v>6247</v>
      </c>
    </row>
    <row r="5720" spans="5:5">
      <c r="E5720" s="3" t="s">
        <v>6248</v>
      </c>
    </row>
    <row r="5721" spans="5:5">
      <c r="E5721" s="3" t="s">
        <v>6249</v>
      </c>
    </row>
    <row r="5722" spans="5:5">
      <c r="E5722" s="3" t="s">
        <v>6250</v>
      </c>
    </row>
    <row r="5723" spans="5:5">
      <c r="E5723" s="3" t="s">
        <v>6251</v>
      </c>
    </row>
    <row r="5724" spans="5:5">
      <c r="E5724" s="3" t="s">
        <v>6252</v>
      </c>
    </row>
    <row r="5725" spans="5:5">
      <c r="E5725" s="3" t="s">
        <v>6253</v>
      </c>
    </row>
    <row r="5726" spans="5:5">
      <c r="E5726" s="3" t="s">
        <v>6254</v>
      </c>
    </row>
    <row r="5727" spans="5:5">
      <c r="E5727" s="3" t="s">
        <v>6255</v>
      </c>
    </row>
    <row r="5728" spans="5:5">
      <c r="E5728" s="3" t="s">
        <v>6256</v>
      </c>
    </row>
    <row r="5729" spans="5:5">
      <c r="E5729" s="3" t="s">
        <v>6257</v>
      </c>
    </row>
    <row r="5730" spans="5:5">
      <c r="E5730" s="3" t="s">
        <v>241</v>
      </c>
    </row>
    <row r="5731" spans="5:5">
      <c r="E5731" s="3" t="s">
        <v>6258</v>
      </c>
    </row>
    <row r="5732" spans="5:5">
      <c r="E5732" s="3" t="s">
        <v>6259</v>
      </c>
    </row>
    <row r="5733" spans="5:5">
      <c r="E5733" s="3" t="s">
        <v>6260</v>
      </c>
    </row>
    <row r="5734" spans="5:5">
      <c r="E5734" s="3" t="s">
        <v>6261</v>
      </c>
    </row>
    <row r="5735" spans="5:5">
      <c r="E5735" s="3" t="s">
        <v>6262</v>
      </c>
    </row>
    <row r="5736" spans="5:5">
      <c r="E5736" s="3" t="s">
        <v>6263</v>
      </c>
    </row>
    <row r="5737" spans="5:5">
      <c r="E5737" s="3" t="s">
        <v>6264</v>
      </c>
    </row>
    <row r="5738" spans="5:5">
      <c r="E5738" s="3" t="s">
        <v>6265</v>
      </c>
    </row>
    <row r="5739" spans="5:5">
      <c r="E5739" s="3" t="s">
        <v>6266</v>
      </c>
    </row>
    <row r="5740" spans="5:5">
      <c r="E5740" s="3" t="s">
        <v>6267</v>
      </c>
    </row>
    <row r="5741" spans="5:5">
      <c r="E5741" s="3" t="s">
        <v>6268</v>
      </c>
    </row>
    <row r="5742" spans="5:5">
      <c r="E5742" s="3" t="s">
        <v>6269</v>
      </c>
    </row>
    <row r="5743" spans="5:5">
      <c r="E5743" s="3" t="s">
        <v>6270</v>
      </c>
    </row>
    <row r="5744" spans="5:5">
      <c r="E5744" s="3" t="s">
        <v>6271</v>
      </c>
    </row>
    <row r="5745" spans="5:5">
      <c r="E5745" s="3" t="s">
        <v>6272</v>
      </c>
    </row>
    <row r="5746" spans="5:5">
      <c r="E5746" s="3" t="s">
        <v>6273</v>
      </c>
    </row>
    <row r="5747" spans="5:5">
      <c r="E5747" s="3" t="s">
        <v>6274</v>
      </c>
    </row>
    <row r="5748" spans="5:5">
      <c r="E5748" s="3" t="s">
        <v>6275</v>
      </c>
    </row>
    <row r="5749" spans="5:5">
      <c r="E5749" s="3" t="s">
        <v>6276</v>
      </c>
    </row>
    <row r="5750" spans="5:5">
      <c r="E5750" s="3" t="s">
        <v>6277</v>
      </c>
    </row>
    <row r="5751" spans="5:5">
      <c r="E5751" s="3" t="s">
        <v>6278</v>
      </c>
    </row>
    <row r="5752" spans="5:5">
      <c r="E5752" s="3" t="s">
        <v>6279</v>
      </c>
    </row>
    <row r="5753" spans="5:5">
      <c r="E5753" s="3" t="s">
        <v>6280</v>
      </c>
    </row>
    <row r="5754" spans="5:5">
      <c r="E5754" s="3" t="s">
        <v>395</v>
      </c>
    </row>
    <row r="5755" spans="5:5">
      <c r="E5755" s="3" t="s">
        <v>6281</v>
      </c>
    </row>
    <row r="5756" spans="5:5">
      <c r="E5756" s="3" t="s">
        <v>6282</v>
      </c>
    </row>
    <row r="5757" spans="5:5">
      <c r="E5757" s="3" t="s">
        <v>6283</v>
      </c>
    </row>
    <row r="5758" spans="5:5">
      <c r="E5758" s="3" t="s">
        <v>6284</v>
      </c>
    </row>
    <row r="5759" spans="5:5">
      <c r="E5759" s="3" t="s">
        <v>6285</v>
      </c>
    </row>
    <row r="5760" spans="5:5">
      <c r="E5760" s="3" t="s">
        <v>6286</v>
      </c>
    </row>
    <row r="5761" spans="5:5">
      <c r="E5761" s="3" t="s">
        <v>6287</v>
      </c>
    </row>
    <row r="5762" spans="5:5">
      <c r="E5762" s="3" t="s">
        <v>6288</v>
      </c>
    </row>
    <row r="5763" spans="5:5">
      <c r="E5763" s="3" t="s">
        <v>6289</v>
      </c>
    </row>
    <row r="5764" spans="5:5">
      <c r="E5764" s="3" t="s">
        <v>6290</v>
      </c>
    </row>
    <row r="5765" spans="5:5">
      <c r="E5765" s="3" t="s">
        <v>6291</v>
      </c>
    </row>
    <row r="5766" spans="5:5">
      <c r="E5766" s="3" t="s">
        <v>6292</v>
      </c>
    </row>
    <row r="5767" spans="5:5">
      <c r="E5767" s="3" t="s">
        <v>6293</v>
      </c>
    </row>
    <row r="5768" spans="5:5">
      <c r="E5768" s="3" t="s">
        <v>6294</v>
      </c>
    </row>
    <row r="5769" spans="5:5">
      <c r="E5769" s="3" t="s">
        <v>6295</v>
      </c>
    </row>
    <row r="5770" spans="5:5">
      <c r="E5770" s="3" t="s">
        <v>6296</v>
      </c>
    </row>
    <row r="5771" spans="5:5">
      <c r="E5771" s="3" t="s">
        <v>6297</v>
      </c>
    </row>
    <row r="5772" spans="5:5">
      <c r="E5772" s="3" t="s">
        <v>6298</v>
      </c>
    </row>
    <row r="5773" spans="5:5">
      <c r="E5773" s="3" t="s">
        <v>6299</v>
      </c>
    </row>
    <row r="5774" spans="5:5">
      <c r="E5774" s="3" t="s">
        <v>6300</v>
      </c>
    </row>
    <row r="5775" spans="5:5">
      <c r="E5775" s="3" t="s">
        <v>6301</v>
      </c>
    </row>
    <row r="5776" spans="5:5">
      <c r="E5776" s="3" t="s">
        <v>6302</v>
      </c>
    </row>
    <row r="5777" spans="5:5">
      <c r="E5777" s="3" t="s">
        <v>6303</v>
      </c>
    </row>
    <row r="5778" spans="5:5">
      <c r="E5778" s="3" t="s">
        <v>6304</v>
      </c>
    </row>
    <row r="5779" spans="5:5">
      <c r="E5779" s="3" t="s">
        <v>6305</v>
      </c>
    </row>
    <row r="5780" spans="5:5">
      <c r="E5780" s="3" t="s">
        <v>6306</v>
      </c>
    </row>
    <row r="5781" spans="5:5">
      <c r="E5781" s="3" t="s">
        <v>498</v>
      </c>
    </row>
    <row r="5782" spans="5:5">
      <c r="E5782" s="3" t="s">
        <v>6307</v>
      </c>
    </row>
    <row r="5783" spans="5:5">
      <c r="E5783" s="3" t="s">
        <v>6308</v>
      </c>
    </row>
    <row r="5784" spans="5:5">
      <c r="E5784" s="3" t="s">
        <v>6309</v>
      </c>
    </row>
    <row r="5785" spans="5:5">
      <c r="E5785" s="3" t="s">
        <v>6310</v>
      </c>
    </row>
    <row r="5786" spans="5:5">
      <c r="E5786" s="3" t="s">
        <v>6311</v>
      </c>
    </row>
    <row r="5787" spans="5:5">
      <c r="E5787" s="3" t="s">
        <v>6312</v>
      </c>
    </row>
    <row r="5788" spans="5:5">
      <c r="E5788" s="3" t="s">
        <v>6313</v>
      </c>
    </row>
    <row r="5789" spans="5:5">
      <c r="E5789" s="3" t="s">
        <v>6314</v>
      </c>
    </row>
    <row r="5790" spans="5:5">
      <c r="E5790" s="3" t="s">
        <v>6315</v>
      </c>
    </row>
    <row r="5791" spans="5:5">
      <c r="E5791" s="3" t="s">
        <v>6316</v>
      </c>
    </row>
    <row r="5792" spans="5:5">
      <c r="E5792" s="3" t="s">
        <v>6317</v>
      </c>
    </row>
    <row r="5793" spans="5:5">
      <c r="E5793" s="3" t="s">
        <v>6318</v>
      </c>
    </row>
    <row r="5794" spans="5:5">
      <c r="E5794" s="3" t="s">
        <v>6319</v>
      </c>
    </row>
    <row r="5795" spans="5:5">
      <c r="E5795" s="3" t="s">
        <v>6320</v>
      </c>
    </row>
    <row r="5796" spans="5:5">
      <c r="E5796" s="3" t="s">
        <v>6321</v>
      </c>
    </row>
    <row r="5797" spans="5:5">
      <c r="E5797" s="3" t="s">
        <v>6322</v>
      </c>
    </row>
    <row r="5798" spans="5:5">
      <c r="E5798" s="3" t="s">
        <v>6323</v>
      </c>
    </row>
    <row r="5799" spans="5:5">
      <c r="E5799" s="3" t="s">
        <v>565</v>
      </c>
    </row>
    <row r="5800" spans="5:5">
      <c r="E5800" s="3" t="s">
        <v>6324</v>
      </c>
    </row>
    <row r="5801" spans="5:5">
      <c r="E5801" s="3" t="s">
        <v>6325</v>
      </c>
    </row>
    <row r="5802" spans="5:5">
      <c r="E5802" s="3" t="s">
        <v>6326</v>
      </c>
    </row>
    <row r="5803" spans="5:5">
      <c r="E5803" s="3" t="s">
        <v>6327</v>
      </c>
    </row>
    <row r="5804" spans="5:5">
      <c r="E5804" s="3" t="s">
        <v>577</v>
      </c>
    </row>
    <row r="5805" spans="5:5">
      <c r="E5805" s="3" t="s">
        <v>6328</v>
      </c>
    </row>
    <row r="5806" spans="5:5">
      <c r="E5806" s="3" t="s">
        <v>6329</v>
      </c>
    </row>
    <row r="5807" spans="5:5">
      <c r="E5807" s="3" t="s">
        <v>6330</v>
      </c>
    </row>
    <row r="5808" spans="5:5">
      <c r="E5808" s="3" t="s">
        <v>6331</v>
      </c>
    </row>
    <row r="5809" spans="5:5">
      <c r="E5809" s="3" t="s">
        <v>6332</v>
      </c>
    </row>
    <row r="5810" spans="5:5">
      <c r="E5810" s="3" t="s">
        <v>6333</v>
      </c>
    </row>
    <row r="5811" spans="5:5">
      <c r="E5811" s="3" t="s">
        <v>6334</v>
      </c>
    </row>
    <row r="5812" spans="5:5">
      <c r="E5812" s="3" t="s">
        <v>6335</v>
      </c>
    </row>
    <row r="5813" spans="5:5">
      <c r="E5813" s="3" t="s">
        <v>6336</v>
      </c>
    </row>
    <row r="5814" spans="5:5">
      <c r="E5814" s="3" t="s">
        <v>6337</v>
      </c>
    </row>
    <row r="5815" spans="5:5">
      <c r="E5815" s="3" t="s">
        <v>6338</v>
      </c>
    </row>
    <row r="5816" spans="5:5">
      <c r="E5816" s="3" t="s">
        <v>6339</v>
      </c>
    </row>
    <row r="5817" spans="5:5">
      <c r="E5817" s="3" t="s">
        <v>6340</v>
      </c>
    </row>
    <row r="5818" spans="5:5">
      <c r="E5818" s="3" t="s">
        <v>6341</v>
      </c>
    </row>
    <row r="5819" spans="5:5">
      <c r="E5819" s="3" t="s">
        <v>6342</v>
      </c>
    </row>
    <row r="5820" spans="5:5">
      <c r="E5820" s="3" t="s">
        <v>6343</v>
      </c>
    </row>
    <row r="5821" spans="5:5">
      <c r="E5821" s="3" t="s">
        <v>6344</v>
      </c>
    </row>
    <row r="5822" spans="5:5">
      <c r="E5822" s="3" t="s">
        <v>6345</v>
      </c>
    </row>
    <row r="5823" spans="5:5">
      <c r="E5823" s="3" t="s">
        <v>6346</v>
      </c>
    </row>
    <row r="5824" spans="5:5">
      <c r="E5824" s="3" t="s">
        <v>6347</v>
      </c>
    </row>
    <row r="5825" spans="5:5">
      <c r="E5825" s="3" t="s">
        <v>6348</v>
      </c>
    </row>
    <row r="5826" spans="5:5">
      <c r="E5826" s="3" t="s">
        <v>6349</v>
      </c>
    </row>
    <row r="5827" spans="5:5">
      <c r="E5827" s="3" t="s">
        <v>6350</v>
      </c>
    </row>
    <row r="5828" spans="5:5">
      <c r="E5828" s="3" t="s">
        <v>6351</v>
      </c>
    </row>
    <row r="5829" spans="5:5">
      <c r="E5829" s="3" t="s">
        <v>6352</v>
      </c>
    </row>
    <row r="5830" spans="5:5">
      <c r="E5830" s="3" t="s">
        <v>6353</v>
      </c>
    </row>
    <row r="5831" spans="5:5">
      <c r="E5831" s="3" t="s">
        <v>6354</v>
      </c>
    </row>
    <row r="5832" spans="5:5">
      <c r="E5832" s="3" t="s">
        <v>6355</v>
      </c>
    </row>
    <row r="5833" spans="5:5">
      <c r="E5833" s="3" t="s">
        <v>6356</v>
      </c>
    </row>
    <row r="5834" spans="5:5">
      <c r="E5834" s="3" t="s">
        <v>6357</v>
      </c>
    </row>
    <row r="5835" spans="5:5">
      <c r="E5835" s="3" t="s">
        <v>6358</v>
      </c>
    </row>
    <row r="5836" spans="5:5">
      <c r="E5836" s="3" t="s">
        <v>6359</v>
      </c>
    </row>
    <row r="5837" spans="5:5">
      <c r="E5837" s="3" t="s">
        <v>6360</v>
      </c>
    </row>
    <row r="5838" spans="5:5">
      <c r="E5838" s="3" t="s">
        <v>6361</v>
      </c>
    </row>
    <row r="5839" spans="5:5">
      <c r="E5839" s="3" t="s">
        <v>6362</v>
      </c>
    </row>
    <row r="5840" spans="5:5">
      <c r="E5840" s="3" t="s">
        <v>6363</v>
      </c>
    </row>
    <row r="5841" spans="5:5">
      <c r="E5841" s="3" t="s">
        <v>6364</v>
      </c>
    </row>
    <row r="5842" spans="5:5">
      <c r="E5842" s="3" t="s">
        <v>6365</v>
      </c>
    </row>
    <row r="5843" spans="5:5">
      <c r="E5843" s="3" t="s">
        <v>571</v>
      </c>
    </row>
    <row r="5844" spans="5:5">
      <c r="E5844" s="3" t="s">
        <v>6366</v>
      </c>
    </row>
    <row r="5845" spans="5:5">
      <c r="E5845" s="3" t="s">
        <v>6367</v>
      </c>
    </row>
    <row r="5846" spans="5:5">
      <c r="E5846" s="3" t="s">
        <v>6368</v>
      </c>
    </row>
    <row r="5847" spans="5:5">
      <c r="E5847" s="3" t="s">
        <v>6369</v>
      </c>
    </row>
    <row r="5848" spans="5:5">
      <c r="E5848" s="3" t="s">
        <v>6370</v>
      </c>
    </row>
    <row r="5849" spans="5:5">
      <c r="E5849" s="3" t="s">
        <v>6371</v>
      </c>
    </row>
    <row r="5850" spans="5:5">
      <c r="E5850" s="3" t="s">
        <v>6372</v>
      </c>
    </row>
    <row r="5851" spans="5:5">
      <c r="E5851" s="3" t="s">
        <v>6373</v>
      </c>
    </row>
    <row r="5852" spans="5:5">
      <c r="E5852" s="3" t="s">
        <v>6374</v>
      </c>
    </row>
    <row r="5853" spans="5:5">
      <c r="E5853" s="3" t="s">
        <v>6375</v>
      </c>
    </row>
    <row r="5854" spans="5:5">
      <c r="E5854" s="3" t="s">
        <v>6376</v>
      </c>
    </row>
    <row r="5855" spans="5:5">
      <c r="E5855" s="3" t="s">
        <v>6377</v>
      </c>
    </row>
    <row r="5856" spans="5:5">
      <c r="E5856" s="3" t="s">
        <v>6378</v>
      </c>
    </row>
    <row r="5857" spans="5:5">
      <c r="E5857" s="3" t="s">
        <v>6379</v>
      </c>
    </row>
    <row r="5858" spans="5:5">
      <c r="E5858" s="3" t="s">
        <v>6380</v>
      </c>
    </row>
    <row r="5859" spans="5:5">
      <c r="E5859" s="3" t="s">
        <v>6381</v>
      </c>
    </row>
    <row r="5860" spans="5:5">
      <c r="E5860" s="3" t="s">
        <v>6382</v>
      </c>
    </row>
    <row r="5861" spans="5:5">
      <c r="E5861" s="3" t="s">
        <v>6383</v>
      </c>
    </row>
    <row r="5862" spans="5:5">
      <c r="E5862" s="3" t="s">
        <v>6384</v>
      </c>
    </row>
    <row r="5863" spans="5:5">
      <c r="E5863" s="3" t="s">
        <v>6385</v>
      </c>
    </row>
    <row r="5864" spans="5:5">
      <c r="E5864" s="3" t="s">
        <v>6386</v>
      </c>
    </row>
    <row r="5865" spans="5:5">
      <c r="E5865" s="3" t="s">
        <v>6387</v>
      </c>
    </row>
    <row r="5866" spans="5:5">
      <c r="E5866" s="3" t="s">
        <v>6388</v>
      </c>
    </row>
    <row r="5867" spans="5:5">
      <c r="E5867" s="3" t="s">
        <v>6389</v>
      </c>
    </row>
    <row r="5868" spans="5:5">
      <c r="E5868" s="3" t="s">
        <v>6390</v>
      </c>
    </row>
    <row r="5869" spans="5:5">
      <c r="E5869" s="3" t="s">
        <v>6391</v>
      </c>
    </row>
    <row r="5870" spans="5:5">
      <c r="E5870" s="3" t="s">
        <v>6392</v>
      </c>
    </row>
    <row r="5871" spans="5:5">
      <c r="E5871" s="3" t="s">
        <v>6393</v>
      </c>
    </row>
    <row r="5872" spans="5:5">
      <c r="E5872" s="3" t="s">
        <v>6394</v>
      </c>
    </row>
    <row r="5873" spans="5:5">
      <c r="E5873" s="3" t="s">
        <v>6395</v>
      </c>
    </row>
    <row r="5874" spans="5:5">
      <c r="E5874" s="3" t="s">
        <v>6396</v>
      </c>
    </row>
    <row r="5875" spans="5:5">
      <c r="E5875" s="3" t="s">
        <v>6397</v>
      </c>
    </row>
    <row r="5876" spans="5:5">
      <c r="E5876" s="3" t="s">
        <v>6398</v>
      </c>
    </row>
    <row r="5877" spans="5:5">
      <c r="E5877" s="3" t="s">
        <v>6399</v>
      </c>
    </row>
    <row r="5878" spans="5:5">
      <c r="E5878" s="3" t="s">
        <v>6400</v>
      </c>
    </row>
    <row r="5879" spans="5:5">
      <c r="E5879" s="3" t="s">
        <v>6401</v>
      </c>
    </row>
    <row r="5880" spans="5:5">
      <c r="E5880" s="3" t="s">
        <v>6402</v>
      </c>
    </row>
    <row r="5881" spans="5:5">
      <c r="E5881" s="3" t="s">
        <v>6403</v>
      </c>
    </row>
    <row r="5882" spans="5:5">
      <c r="E5882" s="3" t="s">
        <v>6404</v>
      </c>
    </row>
    <row r="5883" spans="5:5">
      <c r="E5883" s="3" t="s">
        <v>6405</v>
      </c>
    </row>
    <row r="5884" spans="5:5">
      <c r="E5884" s="3" t="s">
        <v>6406</v>
      </c>
    </row>
    <row r="5885" spans="5:5">
      <c r="E5885" s="3" t="s">
        <v>6407</v>
      </c>
    </row>
    <row r="5886" spans="5:5">
      <c r="E5886" s="3" t="s">
        <v>6408</v>
      </c>
    </row>
    <row r="5887" spans="5:5">
      <c r="E5887" s="3" t="s">
        <v>6409</v>
      </c>
    </row>
    <row r="5888" spans="5:5">
      <c r="E5888" s="3" t="s">
        <v>6410</v>
      </c>
    </row>
    <row r="5889" spans="5:5">
      <c r="E5889" s="3" t="s">
        <v>6411</v>
      </c>
    </row>
    <row r="5890" spans="5:5">
      <c r="E5890" s="3" t="s">
        <v>6412</v>
      </c>
    </row>
    <row r="5891" spans="5:5">
      <c r="E5891" s="3" t="s">
        <v>6413</v>
      </c>
    </row>
    <row r="5892" spans="5:5">
      <c r="E5892" s="3" t="s">
        <v>6414</v>
      </c>
    </row>
    <row r="5893" spans="5:5">
      <c r="E5893" s="3" t="s">
        <v>6415</v>
      </c>
    </row>
    <row r="5894" spans="5:5">
      <c r="E5894" s="3" t="s">
        <v>6416</v>
      </c>
    </row>
    <row r="5895" spans="5:5">
      <c r="E5895" s="3" t="s">
        <v>6417</v>
      </c>
    </row>
    <row r="5896" spans="5:5">
      <c r="E5896" s="3" t="s">
        <v>6418</v>
      </c>
    </row>
    <row r="5897" spans="5:5">
      <c r="E5897" s="3" t="s">
        <v>6419</v>
      </c>
    </row>
    <row r="5898" spans="5:5">
      <c r="E5898" s="3" t="s">
        <v>6420</v>
      </c>
    </row>
    <row r="5899" spans="5:5">
      <c r="E5899" s="3" t="s">
        <v>6421</v>
      </c>
    </row>
    <row r="5900" spans="5:5">
      <c r="E5900" s="3" t="s">
        <v>6422</v>
      </c>
    </row>
    <row r="5901" spans="5:5">
      <c r="E5901" s="3" t="s">
        <v>6423</v>
      </c>
    </row>
    <row r="5902" spans="5:5">
      <c r="E5902" s="3" t="s">
        <v>6424</v>
      </c>
    </row>
    <row r="5903" spans="5:5">
      <c r="E5903" s="3" t="s">
        <v>6425</v>
      </c>
    </row>
    <row r="5904" spans="5:5">
      <c r="E5904" s="3" t="s">
        <v>6426</v>
      </c>
    </row>
    <row r="5905" spans="5:5">
      <c r="E5905" s="3" t="s">
        <v>6427</v>
      </c>
    </row>
    <row r="5906" spans="5:5">
      <c r="E5906" s="3" t="s">
        <v>541</v>
      </c>
    </row>
    <row r="5907" spans="5:5">
      <c r="E5907" s="3" t="s">
        <v>6428</v>
      </c>
    </row>
    <row r="5908" spans="5:5">
      <c r="E5908" s="3" t="s">
        <v>6429</v>
      </c>
    </row>
    <row r="5909" spans="5:5">
      <c r="E5909" s="3" t="s">
        <v>6430</v>
      </c>
    </row>
    <row r="5910" spans="5:5">
      <c r="E5910" s="3" t="s">
        <v>6431</v>
      </c>
    </row>
    <row r="5911" spans="5:5">
      <c r="E5911" s="3" t="s">
        <v>6432</v>
      </c>
    </row>
    <row r="5912" spans="5:5">
      <c r="E5912" s="3" t="s">
        <v>6433</v>
      </c>
    </row>
    <row r="5913" spans="5:5">
      <c r="E5913" s="3" t="s">
        <v>6434</v>
      </c>
    </row>
    <row r="5914" spans="5:5">
      <c r="E5914" s="3" t="s">
        <v>6435</v>
      </c>
    </row>
    <row r="5915" spans="5:5">
      <c r="E5915" s="3" t="s">
        <v>6436</v>
      </c>
    </row>
    <row r="5916" spans="5:5">
      <c r="E5916" s="3" t="s">
        <v>6437</v>
      </c>
    </row>
    <row r="5917" spans="5:5">
      <c r="E5917" s="3" t="s">
        <v>6438</v>
      </c>
    </row>
    <row r="5918" spans="5:5">
      <c r="E5918" s="3" t="s">
        <v>6439</v>
      </c>
    </row>
    <row r="5919" spans="5:5">
      <c r="E5919" s="3" t="s">
        <v>180</v>
      </c>
    </row>
    <row r="5920" spans="5:5">
      <c r="E5920" s="3" t="s">
        <v>6440</v>
      </c>
    </row>
    <row r="5921" spans="5:5">
      <c r="E5921" s="3" t="s">
        <v>6441</v>
      </c>
    </row>
    <row r="5922" spans="5:5">
      <c r="E5922" s="3" t="s">
        <v>6442</v>
      </c>
    </row>
    <row r="5923" spans="5:5">
      <c r="E5923" s="3" t="s">
        <v>6443</v>
      </c>
    </row>
    <row r="5924" spans="5:5">
      <c r="E5924" s="3" t="s">
        <v>6444</v>
      </c>
    </row>
    <row r="5925" spans="5:5">
      <c r="E5925" s="3" t="s">
        <v>6445</v>
      </c>
    </row>
    <row r="5926" spans="5:5">
      <c r="E5926" s="3" t="s">
        <v>6446</v>
      </c>
    </row>
    <row r="5927" spans="5:5">
      <c r="E5927" s="3" t="s">
        <v>6447</v>
      </c>
    </row>
    <row r="5928" spans="5:5">
      <c r="E5928" s="3" t="s">
        <v>6448</v>
      </c>
    </row>
    <row r="5929" spans="5:5">
      <c r="E5929" s="3" t="s">
        <v>6449</v>
      </c>
    </row>
    <row r="5930" spans="5:5">
      <c r="E5930" s="3" t="s">
        <v>6450</v>
      </c>
    </row>
    <row r="5931" spans="5:5">
      <c r="E5931" s="3" t="s">
        <v>6451</v>
      </c>
    </row>
    <row r="5932" spans="5:5">
      <c r="E5932" s="3" t="s">
        <v>6452</v>
      </c>
    </row>
    <row r="5933" spans="5:5">
      <c r="E5933" s="3" t="s">
        <v>6453</v>
      </c>
    </row>
    <row r="5934" spans="5:5">
      <c r="E5934" s="3" t="s">
        <v>6454</v>
      </c>
    </row>
    <row r="5935" spans="5:5">
      <c r="E5935" s="3" t="s">
        <v>6455</v>
      </c>
    </row>
    <row r="5936" spans="5:5">
      <c r="E5936" s="3" t="s">
        <v>6456</v>
      </c>
    </row>
    <row r="5937" spans="5:5">
      <c r="E5937" s="3" t="s">
        <v>6457</v>
      </c>
    </row>
    <row r="5938" spans="5:5">
      <c r="E5938" s="3" t="s">
        <v>6458</v>
      </c>
    </row>
    <row r="5939" spans="5:5">
      <c r="E5939" s="3" t="s">
        <v>6459</v>
      </c>
    </row>
    <row r="5940" spans="5:5">
      <c r="E5940" s="3" t="s">
        <v>6460</v>
      </c>
    </row>
    <row r="5941" spans="5:5">
      <c r="E5941" s="3" t="s">
        <v>6461</v>
      </c>
    </row>
    <row r="5942" spans="5:5">
      <c r="E5942" s="3" t="s">
        <v>6462</v>
      </c>
    </row>
    <row r="5943" spans="5:5">
      <c r="E5943" s="3" t="s">
        <v>6463</v>
      </c>
    </row>
    <row r="5944" spans="5:5">
      <c r="E5944" s="3" t="s">
        <v>6464</v>
      </c>
    </row>
    <row r="5945" spans="5:5">
      <c r="E5945" s="3" t="s">
        <v>6465</v>
      </c>
    </row>
    <row r="5946" spans="5:5">
      <c r="E5946" s="3" t="s">
        <v>6466</v>
      </c>
    </row>
    <row r="5947" spans="5:5">
      <c r="E5947" s="3" t="s">
        <v>6467</v>
      </c>
    </row>
    <row r="5948" spans="5:5">
      <c r="E5948" s="3" t="s">
        <v>6468</v>
      </c>
    </row>
    <row r="5949" spans="5:5">
      <c r="E5949" s="3" t="s">
        <v>6469</v>
      </c>
    </row>
    <row r="5950" spans="5:5">
      <c r="E5950" s="3" t="s">
        <v>6470</v>
      </c>
    </row>
    <row r="5951" spans="5:5">
      <c r="E5951" s="3" t="s">
        <v>6471</v>
      </c>
    </row>
    <row r="5952" spans="5:5">
      <c r="E5952" s="3" t="s">
        <v>6472</v>
      </c>
    </row>
    <row r="5953" spans="5:5">
      <c r="E5953" s="3" t="s">
        <v>6473</v>
      </c>
    </row>
    <row r="5954" spans="5:5">
      <c r="E5954" s="3" t="s">
        <v>6474</v>
      </c>
    </row>
    <row r="5955" spans="5:5">
      <c r="E5955" s="3" t="s">
        <v>6475</v>
      </c>
    </row>
    <row r="5956" spans="5:5">
      <c r="E5956" s="3" t="s">
        <v>6476</v>
      </c>
    </row>
    <row r="5957" spans="5:5">
      <c r="E5957" s="3" t="s">
        <v>6477</v>
      </c>
    </row>
    <row r="5958" spans="5:5">
      <c r="E5958" s="3" t="s">
        <v>6478</v>
      </c>
    </row>
    <row r="5959" spans="5:5">
      <c r="E5959" s="3" t="s">
        <v>6479</v>
      </c>
    </row>
    <row r="5960" spans="5:5">
      <c r="E5960" s="3" t="s">
        <v>6480</v>
      </c>
    </row>
    <row r="5961" spans="5:5">
      <c r="E5961" s="3" t="s">
        <v>6481</v>
      </c>
    </row>
    <row r="5962" spans="5:5">
      <c r="E5962" s="3" t="s">
        <v>6482</v>
      </c>
    </row>
    <row r="5963" spans="5:5">
      <c r="E5963" s="3" t="s">
        <v>6483</v>
      </c>
    </row>
    <row r="5964" spans="5:5">
      <c r="E5964" s="3" t="s">
        <v>6484</v>
      </c>
    </row>
    <row r="5965" spans="5:5">
      <c r="E5965" s="3" t="s">
        <v>6485</v>
      </c>
    </row>
    <row r="5966" spans="5:5">
      <c r="E5966" s="3" t="s">
        <v>6486</v>
      </c>
    </row>
    <row r="5967" spans="5:5">
      <c r="E5967" s="3" t="s">
        <v>6487</v>
      </c>
    </row>
    <row r="5968" spans="5:5">
      <c r="E5968" s="3" t="s">
        <v>6488</v>
      </c>
    </row>
    <row r="5969" spans="5:5">
      <c r="E5969" s="3" t="s">
        <v>6489</v>
      </c>
    </row>
    <row r="5970" spans="5:5">
      <c r="E5970" s="3" t="s">
        <v>6490</v>
      </c>
    </row>
    <row r="5971" spans="5:5">
      <c r="E5971" s="3" t="s">
        <v>6491</v>
      </c>
    </row>
    <row r="5972" spans="5:5">
      <c r="E5972" s="3" t="s">
        <v>6492</v>
      </c>
    </row>
    <row r="5973" spans="5:5">
      <c r="E5973" s="3" t="s">
        <v>6493</v>
      </c>
    </row>
    <row r="5974" spans="5:5">
      <c r="E5974" s="3" t="s">
        <v>6494</v>
      </c>
    </row>
    <row r="5975" spans="5:5">
      <c r="E5975" s="3" t="s">
        <v>6495</v>
      </c>
    </row>
    <row r="5976" spans="5:5">
      <c r="E5976" s="3" t="s">
        <v>6496</v>
      </c>
    </row>
    <row r="5977" spans="5:5">
      <c r="E5977" s="3" t="s">
        <v>6497</v>
      </c>
    </row>
    <row r="5978" spans="5:5">
      <c r="E5978" s="3" t="s">
        <v>6498</v>
      </c>
    </row>
    <row r="5979" spans="5:5">
      <c r="E5979" s="3" t="s">
        <v>6499</v>
      </c>
    </row>
    <row r="5980" spans="5:5">
      <c r="E5980" s="3" t="s">
        <v>6500</v>
      </c>
    </row>
    <row r="5981" spans="5:5">
      <c r="E5981" s="3" t="s">
        <v>6501</v>
      </c>
    </row>
    <row r="5982" spans="5:5">
      <c r="E5982" s="3" t="s">
        <v>6502</v>
      </c>
    </row>
    <row r="5983" spans="5:5">
      <c r="E5983" s="3" t="s">
        <v>6503</v>
      </c>
    </row>
    <row r="5984" spans="5:5">
      <c r="E5984" s="3" t="s">
        <v>6504</v>
      </c>
    </row>
    <row r="5985" spans="5:5">
      <c r="E5985" s="3" t="s">
        <v>6505</v>
      </c>
    </row>
    <row r="5986" spans="5:5">
      <c r="E5986" s="3" t="s">
        <v>6506</v>
      </c>
    </row>
    <row r="5987" spans="5:5">
      <c r="E5987" s="3" t="s">
        <v>6507</v>
      </c>
    </row>
    <row r="5988" spans="5:5">
      <c r="E5988" s="3" t="s">
        <v>6508</v>
      </c>
    </row>
    <row r="5989" spans="5:5">
      <c r="E5989" s="3" t="s">
        <v>6509</v>
      </c>
    </row>
    <row r="5990" spans="5:5">
      <c r="E5990" s="3" t="s">
        <v>6510</v>
      </c>
    </row>
    <row r="5991" spans="5:5">
      <c r="E5991" s="3" t="s">
        <v>6511</v>
      </c>
    </row>
    <row r="5992" spans="5:5">
      <c r="E5992" s="3" t="s">
        <v>6512</v>
      </c>
    </row>
    <row r="5993" spans="5:5">
      <c r="E5993" s="3" t="s">
        <v>6513</v>
      </c>
    </row>
    <row r="5994" spans="5:5">
      <c r="E5994" s="3" t="s">
        <v>6514</v>
      </c>
    </row>
    <row r="5995" spans="5:5">
      <c r="E5995" s="3" t="s">
        <v>6515</v>
      </c>
    </row>
    <row r="5996" spans="5:5">
      <c r="E5996" s="3" t="s">
        <v>6516</v>
      </c>
    </row>
    <row r="5997" spans="5:5">
      <c r="E5997" s="3" t="s">
        <v>6517</v>
      </c>
    </row>
    <row r="5998" spans="5:5">
      <c r="E5998" s="3" t="s">
        <v>6518</v>
      </c>
    </row>
    <row r="5999" spans="5:5">
      <c r="E5999" s="3" t="s">
        <v>6519</v>
      </c>
    </row>
    <row r="6000" spans="5:5">
      <c r="E6000" s="3" t="s">
        <v>6520</v>
      </c>
    </row>
    <row r="6001" spans="5:5">
      <c r="E6001" s="3" t="s">
        <v>6521</v>
      </c>
    </row>
    <row r="6002" spans="5:5">
      <c r="E6002" s="3" t="s">
        <v>6522</v>
      </c>
    </row>
    <row r="6003" spans="5:5">
      <c r="E6003" s="3" t="s">
        <v>6523</v>
      </c>
    </row>
    <row r="6004" spans="5:5">
      <c r="E6004" s="3" t="s">
        <v>6524</v>
      </c>
    </row>
    <row r="6005" spans="5:5">
      <c r="E6005" s="3" t="s">
        <v>6525</v>
      </c>
    </row>
    <row r="6006" spans="5:5">
      <c r="E6006" s="3" t="s">
        <v>6526</v>
      </c>
    </row>
    <row r="6007" spans="5:5">
      <c r="E6007" s="3" t="s">
        <v>6527</v>
      </c>
    </row>
    <row r="6008" spans="5:5">
      <c r="E6008" s="3" t="s">
        <v>6528</v>
      </c>
    </row>
    <row r="6009" spans="5:5">
      <c r="E6009" s="3" t="s">
        <v>6529</v>
      </c>
    </row>
    <row r="6010" spans="5:5">
      <c r="E6010" s="3" t="s">
        <v>6530</v>
      </c>
    </row>
    <row r="6011" spans="5:5">
      <c r="E6011" s="3" t="s">
        <v>6531</v>
      </c>
    </row>
    <row r="6012" spans="5:5">
      <c r="E6012" s="3" t="s">
        <v>6532</v>
      </c>
    </row>
    <row r="6013" spans="5:5">
      <c r="E6013" s="3" t="s">
        <v>6533</v>
      </c>
    </row>
    <row r="6014" spans="5:5">
      <c r="E6014" s="3" t="s">
        <v>6534</v>
      </c>
    </row>
    <row r="6015" spans="5:5">
      <c r="E6015" s="3" t="s">
        <v>6535</v>
      </c>
    </row>
    <row r="6016" spans="5:5">
      <c r="E6016" s="3" t="s">
        <v>6536</v>
      </c>
    </row>
    <row r="6017" spans="5:5">
      <c r="E6017" s="3" t="s">
        <v>6537</v>
      </c>
    </row>
    <row r="6018" spans="5:5">
      <c r="E6018" s="3" t="s">
        <v>6538</v>
      </c>
    </row>
    <row r="6019" spans="5:5">
      <c r="E6019" s="3" t="s">
        <v>6539</v>
      </c>
    </row>
    <row r="6020" spans="5:5">
      <c r="E6020" s="3" t="s">
        <v>380</v>
      </c>
    </row>
    <row r="6021" spans="5:5">
      <c r="E6021" s="3" t="s">
        <v>6540</v>
      </c>
    </row>
    <row r="6022" spans="5:5">
      <c r="E6022" s="3" t="s">
        <v>6541</v>
      </c>
    </row>
    <row r="6023" spans="5:5">
      <c r="E6023" s="3" t="s">
        <v>6542</v>
      </c>
    </row>
    <row r="6024" spans="5:5">
      <c r="E6024" s="3" t="s">
        <v>6543</v>
      </c>
    </row>
    <row r="6025" spans="5:5">
      <c r="E6025" s="3" t="s">
        <v>6544</v>
      </c>
    </row>
    <row r="6026" spans="5:5">
      <c r="E6026" s="3" t="s">
        <v>6545</v>
      </c>
    </row>
    <row r="6027" spans="5:5">
      <c r="E6027" s="3" t="s">
        <v>6546</v>
      </c>
    </row>
    <row r="6028" spans="5:5">
      <c r="E6028" s="3" t="s">
        <v>6547</v>
      </c>
    </row>
  </sheetData>
  <conditionalFormatting sqref="G3:G178">
    <cfRule type="duplicateValues" dxfId="0" priority="2"/>
  </conditionalFormatting>
  <conditionalFormatting sqref="I3:I40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8"/>
  <sheetViews>
    <sheetView workbookViewId="0">
      <selection activeCell="A1" sqref="A1"/>
    </sheetView>
  </sheetViews>
  <sheetFormatPr defaultColWidth="8.88888888888889" defaultRowHeight="13.2" outlineLevelCol="4"/>
  <cols>
    <col min="1" max="1" width="29.6666666666667" style="2" customWidth="1"/>
    <col min="2" max="2" width="8.88888888888889" style="2"/>
    <col min="3" max="3" width="36.8888888888889" style="2" customWidth="1"/>
    <col min="4" max="4" width="8.88888888888889" style="2"/>
    <col min="5" max="5" width="48.4444444444444" style="2" customWidth="1"/>
    <col min="6" max="16384" width="8.88888888888889" style="2"/>
  </cols>
  <sheetData>
    <row r="1" s="1" customFormat="1" spans="1:1">
      <c r="A1" s="1" t="s">
        <v>6548</v>
      </c>
    </row>
    <row r="2" spans="1:5">
      <c r="A2" s="1" t="s">
        <v>4</v>
      </c>
      <c r="C2" s="1" t="s">
        <v>6549</v>
      </c>
      <c r="E2" s="1" t="s">
        <v>6550</v>
      </c>
    </row>
    <row r="3" spans="1:5">
      <c r="A3" s="3" t="s">
        <v>9</v>
      </c>
      <c r="C3" s="4" t="s">
        <v>1315</v>
      </c>
      <c r="E3" s="3" t="s">
        <v>410</v>
      </c>
    </row>
    <row r="4" spans="1:5">
      <c r="A4" s="3" t="s">
        <v>12</v>
      </c>
      <c r="C4" s="4" t="s">
        <v>3646</v>
      </c>
      <c r="E4" s="3" t="s">
        <v>373</v>
      </c>
    </row>
    <row r="5" spans="1:5">
      <c r="A5" s="3" t="s">
        <v>17</v>
      </c>
      <c r="C5" s="4" t="s">
        <v>4237</v>
      </c>
      <c r="E5" s="3" t="s">
        <v>403</v>
      </c>
    </row>
    <row r="6" spans="1:5">
      <c r="A6" s="3" t="s">
        <v>21</v>
      </c>
      <c r="C6" s="4" t="s">
        <v>850</v>
      </c>
      <c r="E6" s="3" t="s">
        <v>165</v>
      </c>
    </row>
    <row r="7" spans="1:5">
      <c r="A7" s="3" t="s">
        <v>24</v>
      </c>
      <c r="C7" s="4" t="s">
        <v>346</v>
      </c>
      <c r="E7" s="3" t="s">
        <v>355</v>
      </c>
    </row>
    <row r="8" spans="1:5">
      <c r="A8" s="3" t="s">
        <v>28</v>
      </c>
      <c r="C8" s="4" t="s">
        <v>376</v>
      </c>
      <c r="E8" s="3" t="s">
        <v>367</v>
      </c>
    </row>
    <row r="9" spans="1:5">
      <c r="A9" s="3" t="s">
        <v>32</v>
      </c>
      <c r="C9" s="4" t="s">
        <v>223</v>
      </c>
      <c r="E9" s="3" t="s">
        <v>104</v>
      </c>
    </row>
    <row r="10" spans="1:5">
      <c r="A10" s="3" t="s">
        <v>37</v>
      </c>
      <c r="C10" s="4" t="s">
        <v>1581</v>
      </c>
      <c r="E10" s="3" t="s">
        <v>143</v>
      </c>
    </row>
    <row r="11" spans="1:5">
      <c r="A11" s="3" t="s">
        <v>42</v>
      </c>
      <c r="C11" s="4" t="s">
        <v>1938</v>
      </c>
      <c r="E11" s="3" t="s">
        <v>376</v>
      </c>
    </row>
    <row r="12" spans="1:5">
      <c r="A12" s="3" t="s">
        <v>46</v>
      </c>
      <c r="C12" s="4" t="s">
        <v>165</v>
      </c>
      <c r="E12" s="3" t="s">
        <v>413</v>
      </c>
    </row>
    <row r="13" spans="1:5">
      <c r="A13" s="3" t="s">
        <v>50</v>
      </c>
      <c r="C13" s="4" t="s">
        <v>815</v>
      </c>
      <c r="E13" s="3" t="s">
        <v>349</v>
      </c>
    </row>
    <row r="14" spans="1:5">
      <c r="A14" s="3" t="s">
        <v>55</v>
      </c>
      <c r="C14" s="4" t="s">
        <v>347</v>
      </c>
      <c r="E14" s="3" t="s">
        <v>574</v>
      </c>
    </row>
    <row r="15" spans="1:5">
      <c r="A15" s="3" t="s">
        <v>60</v>
      </c>
      <c r="C15" s="4" t="s">
        <v>75</v>
      </c>
      <c r="E15" s="3" t="s">
        <v>304</v>
      </c>
    </row>
    <row r="16" spans="1:5">
      <c r="A16" s="3" t="s">
        <v>65</v>
      </c>
      <c r="C16" s="4" t="s">
        <v>57</v>
      </c>
      <c r="E16" s="3" t="s">
        <v>421</v>
      </c>
    </row>
    <row r="17" spans="1:5">
      <c r="A17" s="3" t="s">
        <v>69</v>
      </c>
      <c r="C17" s="4" t="s">
        <v>101</v>
      </c>
      <c r="E17" s="3" t="s">
        <v>346</v>
      </c>
    </row>
    <row r="18" spans="1:5">
      <c r="A18" s="3" t="s">
        <v>73</v>
      </c>
      <c r="C18" s="4" t="s">
        <v>6551</v>
      </c>
      <c r="E18" s="3" t="s">
        <v>363</v>
      </c>
    </row>
    <row r="19" spans="1:5">
      <c r="A19" s="3" t="s">
        <v>77</v>
      </c>
      <c r="C19" s="4" t="s">
        <v>6552</v>
      </c>
      <c r="E19" s="3" t="s">
        <v>296</v>
      </c>
    </row>
    <row r="20" spans="1:5">
      <c r="A20" s="3" t="s">
        <v>81</v>
      </c>
      <c r="C20" s="4" t="s">
        <v>3691</v>
      </c>
      <c r="E20" s="3" t="s">
        <v>352</v>
      </c>
    </row>
    <row r="21" spans="1:5">
      <c r="A21" s="6" t="s">
        <v>85</v>
      </c>
      <c r="C21" s="4" t="s">
        <v>6553</v>
      </c>
      <c r="E21" s="3" t="s">
        <v>369</v>
      </c>
    </row>
    <row r="22" spans="1:5">
      <c r="A22" s="3" t="s">
        <v>89</v>
      </c>
      <c r="C22" s="4" t="s">
        <v>2242</v>
      </c>
      <c r="E22" s="3" t="s">
        <v>563</v>
      </c>
    </row>
    <row r="23" spans="1:5">
      <c r="A23" s="3" t="s">
        <v>94</v>
      </c>
      <c r="C23" s="4" t="s">
        <v>6554</v>
      </c>
      <c r="E23" s="3" t="s">
        <v>417</v>
      </c>
    </row>
    <row r="24" spans="1:5">
      <c r="A24" s="3" t="s">
        <v>99</v>
      </c>
      <c r="C24" s="4" t="s">
        <v>6555</v>
      </c>
      <c r="E24" s="3" t="s">
        <v>577</v>
      </c>
    </row>
    <row r="25" spans="1:5">
      <c r="A25" s="3" t="s">
        <v>104</v>
      </c>
      <c r="C25" s="4" t="s">
        <v>6556</v>
      </c>
      <c r="E25" s="3" t="s">
        <v>380</v>
      </c>
    </row>
    <row r="26" spans="1:3">
      <c r="A26" s="3" t="s">
        <v>108</v>
      </c>
      <c r="C26" s="4" t="s">
        <v>6557</v>
      </c>
    </row>
    <row r="27" spans="1:3">
      <c r="A27" s="3" t="s">
        <v>113</v>
      </c>
      <c r="C27" s="4" t="s">
        <v>6558</v>
      </c>
    </row>
    <row r="28" spans="1:3">
      <c r="A28" s="3" t="s">
        <v>118</v>
      </c>
      <c r="C28" s="4" t="s">
        <v>296</v>
      </c>
    </row>
    <row r="29" spans="1:3">
      <c r="A29" s="3" t="s">
        <v>123</v>
      </c>
      <c r="C29" s="4" t="s">
        <v>143</v>
      </c>
    </row>
    <row r="30" spans="1:3">
      <c r="A30" s="3" t="s">
        <v>128</v>
      </c>
      <c r="C30" s="4" t="s">
        <v>887</v>
      </c>
    </row>
    <row r="31" spans="1:3">
      <c r="A31" s="3" t="s">
        <v>132</v>
      </c>
      <c r="C31" s="4" t="s">
        <v>413</v>
      </c>
    </row>
    <row r="32" spans="1:3">
      <c r="A32" s="3" t="s">
        <v>135</v>
      </c>
      <c r="C32" s="4" t="s">
        <v>1300</v>
      </c>
    </row>
    <row r="33" spans="1:3">
      <c r="A33" s="3" t="s">
        <v>139</v>
      </c>
      <c r="C33" s="4" t="s">
        <v>1310</v>
      </c>
    </row>
    <row r="34" spans="1:3">
      <c r="A34" s="3" t="s">
        <v>143</v>
      </c>
      <c r="C34" s="4" t="s">
        <v>421</v>
      </c>
    </row>
    <row r="35" spans="1:3">
      <c r="A35" s="3" t="s">
        <v>146</v>
      </c>
      <c r="C35" s="4" t="s">
        <v>304</v>
      </c>
    </row>
    <row r="36" spans="1:3">
      <c r="A36" s="3" t="s">
        <v>150</v>
      </c>
      <c r="C36" s="4" t="s">
        <v>6559</v>
      </c>
    </row>
    <row r="37" spans="1:3">
      <c r="A37" s="3" t="s">
        <v>154</v>
      </c>
      <c r="C37" s="4" t="s">
        <v>577</v>
      </c>
    </row>
    <row r="38" spans="1:3">
      <c r="A38" s="3" t="s">
        <v>158</v>
      </c>
      <c r="C38" s="4" t="s">
        <v>819</v>
      </c>
    </row>
    <row r="39" spans="1:3">
      <c r="A39" s="3" t="s">
        <v>161</v>
      </c>
      <c r="C39" s="4" t="s">
        <v>771</v>
      </c>
    </row>
    <row r="40" spans="1:3">
      <c r="A40" s="3" t="s">
        <v>165</v>
      </c>
      <c r="C40" s="4" t="s">
        <v>817</v>
      </c>
    </row>
    <row r="41" spans="1:3">
      <c r="A41" s="3" t="s">
        <v>168</v>
      </c>
      <c r="C41" s="4" t="s">
        <v>840</v>
      </c>
    </row>
    <row r="42" spans="1:3">
      <c r="A42" s="3" t="s">
        <v>172</v>
      </c>
      <c r="C42" s="4" t="s">
        <v>1324</v>
      </c>
    </row>
    <row r="43" spans="1:3">
      <c r="A43" s="3" t="s">
        <v>176</v>
      </c>
      <c r="C43" s="4" t="s">
        <v>574</v>
      </c>
    </row>
    <row r="44" spans="1:3">
      <c r="A44" s="3" t="s">
        <v>180</v>
      </c>
      <c r="C44" s="4" t="s">
        <v>861</v>
      </c>
    </row>
    <row r="45" spans="1:3">
      <c r="A45" s="3" t="s">
        <v>183</v>
      </c>
      <c r="C45" s="4" t="s">
        <v>867</v>
      </c>
    </row>
    <row r="46" spans="1:3">
      <c r="A46" s="3" t="s">
        <v>187</v>
      </c>
      <c r="C46" s="4" t="s">
        <v>403</v>
      </c>
    </row>
    <row r="47" spans="1:3">
      <c r="A47" s="3" t="s">
        <v>191</v>
      </c>
      <c r="C47" s="4" t="s">
        <v>907</v>
      </c>
    </row>
    <row r="48" spans="1:3">
      <c r="A48" s="3" t="s">
        <v>195</v>
      </c>
      <c r="C48" s="4" t="s">
        <v>410</v>
      </c>
    </row>
    <row r="49" spans="1:3">
      <c r="A49" s="3" t="s">
        <v>197</v>
      </c>
      <c r="C49" s="4" t="s">
        <v>417</v>
      </c>
    </row>
    <row r="50" spans="1:3">
      <c r="A50" s="3" t="s">
        <v>200</v>
      </c>
      <c r="C50" s="4" t="s">
        <v>837</v>
      </c>
    </row>
    <row r="51" spans="1:3">
      <c r="A51" s="3" t="s">
        <v>204</v>
      </c>
      <c r="C51" s="4" t="s">
        <v>367</v>
      </c>
    </row>
    <row r="52" spans="1:3">
      <c r="A52" s="3" t="s">
        <v>208</v>
      </c>
      <c r="C52" s="4" t="s">
        <v>369</v>
      </c>
    </row>
    <row r="53" spans="1:3">
      <c r="A53" s="3" t="s">
        <v>211</v>
      </c>
      <c r="C53" s="4" t="s">
        <v>854</v>
      </c>
    </row>
    <row r="54" spans="1:3">
      <c r="A54" s="3" t="s">
        <v>215</v>
      </c>
      <c r="C54" s="4" t="s">
        <v>380</v>
      </c>
    </row>
    <row r="55" spans="1:3">
      <c r="A55" s="3" t="s">
        <v>218</v>
      </c>
      <c r="C55" s="4" t="s">
        <v>349</v>
      </c>
    </row>
    <row r="56" spans="1:3">
      <c r="A56" s="3" t="s">
        <v>222</v>
      </c>
      <c r="C56" s="4" t="s">
        <v>1296</v>
      </c>
    </row>
    <row r="57" spans="1:3">
      <c r="A57" s="3" t="s">
        <v>226</v>
      </c>
      <c r="C57" s="4" t="s">
        <v>1298</v>
      </c>
    </row>
    <row r="58" spans="1:3">
      <c r="A58" s="3" t="s">
        <v>229</v>
      </c>
      <c r="C58" s="4" t="s">
        <v>6560</v>
      </c>
    </row>
    <row r="59" spans="1:3">
      <c r="A59" s="3" t="s">
        <v>231</v>
      </c>
      <c r="C59" s="4" t="s">
        <v>3474</v>
      </c>
    </row>
    <row r="60" spans="1:3">
      <c r="A60" s="3" t="s">
        <v>235</v>
      </c>
      <c r="C60" s="4" t="s">
        <v>1313</v>
      </c>
    </row>
    <row r="61" spans="1:3">
      <c r="A61" s="3" t="s">
        <v>238</v>
      </c>
      <c r="C61" s="4" t="s">
        <v>6561</v>
      </c>
    </row>
    <row r="62" spans="1:3">
      <c r="A62" s="3" t="s">
        <v>241</v>
      </c>
      <c r="C62" s="4" t="s">
        <v>1291</v>
      </c>
    </row>
    <row r="63" spans="1:3">
      <c r="A63" s="3" t="s">
        <v>244</v>
      </c>
      <c r="C63" s="4" t="s">
        <v>6562</v>
      </c>
    </row>
    <row r="64" spans="1:3">
      <c r="A64" s="3" t="s">
        <v>247</v>
      </c>
      <c r="C64" s="4" t="s">
        <v>694</v>
      </c>
    </row>
    <row r="65" spans="1:3">
      <c r="A65" s="3" t="s">
        <v>250</v>
      </c>
      <c r="C65" s="4" t="s">
        <v>1304</v>
      </c>
    </row>
    <row r="66" spans="1:3">
      <c r="A66" s="3" t="s">
        <v>254</v>
      </c>
      <c r="C66" s="4" t="s">
        <v>392</v>
      </c>
    </row>
    <row r="67" spans="1:3">
      <c r="A67" s="3" t="s">
        <v>257</v>
      </c>
      <c r="C67" s="4" t="s">
        <v>863</v>
      </c>
    </row>
    <row r="68" spans="1:3">
      <c r="A68" s="3" t="s">
        <v>261</v>
      </c>
      <c r="C68" s="4" t="s">
        <v>865</v>
      </c>
    </row>
    <row r="69" spans="1:3">
      <c r="A69" s="3" t="s">
        <v>264</v>
      </c>
      <c r="C69" s="4" t="s">
        <v>881</v>
      </c>
    </row>
    <row r="70" spans="1:3">
      <c r="A70" s="3" t="s">
        <v>268</v>
      </c>
      <c r="C70" s="4" t="s">
        <v>373</v>
      </c>
    </row>
    <row r="71" spans="1:3">
      <c r="A71" s="3" t="s">
        <v>272</v>
      </c>
      <c r="C71" s="4" t="s">
        <v>1322</v>
      </c>
    </row>
    <row r="72" spans="1:3">
      <c r="A72" s="3" t="s">
        <v>275</v>
      </c>
      <c r="C72" s="4" t="s">
        <v>6563</v>
      </c>
    </row>
    <row r="73" spans="1:3">
      <c r="A73" s="3" t="s">
        <v>279</v>
      </c>
      <c r="C73" s="4" t="s">
        <v>6564</v>
      </c>
    </row>
    <row r="74" spans="1:3">
      <c r="A74" s="3" t="s">
        <v>281</v>
      </c>
      <c r="C74" s="4" t="s">
        <v>6565</v>
      </c>
    </row>
    <row r="75" spans="1:3">
      <c r="A75" s="3" t="s">
        <v>285</v>
      </c>
      <c r="C75" s="4" t="s">
        <v>563</v>
      </c>
    </row>
    <row r="76" spans="1:3">
      <c r="A76" s="3" t="s">
        <v>288</v>
      </c>
      <c r="C76" s="4" t="s">
        <v>1302</v>
      </c>
    </row>
    <row r="77" spans="1:3">
      <c r="A77" s="3" t="s">
        <v>291</v>
      </c>
      <c r="C77" s="4" t="s">
        <v>698</v>
      </c>
    </row>
    <row r="78" spans="1:3">
      <c r="A78" s="3" t="s">
        <v>294</v>
      </c>
      <c r="C78" s="4" t="s">
        <v>6566</v>
      </c>
    </row>
    <row r="79" spans="1:3">
      <c r="A79" s="3" t="s">
        <v>296</v>
      </c>
      <c r="C79" s="4" t="s">
        <v>651</v>
      </c>
    </row>
    <row r="80" spans="1:3">
      <c r="A80" s="3" t="s">
        <v>300</v>
      </c>
      <c r="C80" s="4" t="s">
        <v>6567</v>
      </c>
    </row>
    <row r="81" spans="1:3">
      <c r="A81" s="3" t="s">
        <v>304</v>
      </c>
      <c r="C81" s="4" t="s">
        <v>903</v>
      </c>
    </row>
    <row r="82" spans="1:3">
      <c r="A82" s="3" t="s">
        <v>307</v>
      </c>
      <c r="C82" s="4" t="s">
        <v>363</v>
      </c>
    </row>
    <row r="83" spans="1:3">
      <c r="A83" s="3" t="s">
        <v>311</v>
      </c>
      <c r="C83" s="4" t="s">
        <v>821</v>
      </c>
    </row>
    <row r="84" spans="1:3">
      <c r="A84" s="3" t="s">
        <v>314</v>
      </c>
      <c r="C84" s="4" t="s">
        <v>859</v>
      </c>
    </row>
    <row r="85" spans="1:3">
      <c r="A85" s="3" t="s">
        <v>317</v>
      </c>
      <c r="C85" s="4" t="s">
        <v>885</v>
      </c>
    </row>
    <row r="86" spans="1:3">
      <c r="A86" s="3" t="s">
        <v>321</v>
      </c>
      <c r="C86" s="4" t="s">
        <v>889</v>
      </c>
    </row>
    <row r="87" spans="1:3">
      <c r="A87" s="3" t="s">
        <v>325</v>
      </c>
      <c r="C87" s="4" t="s">
        <v>6568</v>
      </c>
    </row>
    <row r="88" spans="1:3">
      <c r="A88" s="3" t="s">
        <v>329</v>
      </c>
      <c r="C88" s="4" t="s">
        <v>6569</v>
      </c>
    </row>
    <row r="89" spans="1:3">
      <c r="A89" s="3" t="s">
        <v>333</v>
      </c>
      <c r="C89" s="4" t="s">
        <v>845</v>
      </c>
    </row>
    <row r="90" spans="1:3">
      <c r="A90" s="3" t="s">
        <v>335</v>
      </c>
      <c r="C90" s="4" t="s">
        <v>847</v>
      </c>
    </row>
    <row r="91" spans="1:3">
      <c r="A91" s="3" t="s">
        <v>338</v>
      </c>
      <c r="C91" s="4" t="s">
        <v>352</v>
      </c>
    </row>
    <row r="92" spans="1:3">
      <c r="A92" s="3" t="s">
        <v>341</v>
      </c>
      <c r="C92" s="4" t="s">
        <v>6570</v>
      </c>
    </row>
    <row r="93" spans="1:3">
      <c r="A93" s="3" t="s">
        <v>157</v>
      </c>
      <c r="C93" s="4" t="s">
        <v>6571</v>
      </c>
    </row>
    <row r="94" spans="1:3">
      <c r="A94" s="3" t="s">
        <v>346</v>
      </c>
      <c r="C94" s="4" t="s">
        <v>6572</v>
      </c>
    </row>
    <row r="95" spans="1:3">
      <c r="A95" s="3" t="s">
        <v>349</v>
      </c>
      <c r="C95" s="4" t="s">
        <v>5956</v>
      </c>
    </row>
    <row r="96" spans="1:3">
      <c r="A96" s="3" t="s">
        <v>352</v>
      </c>
      <c r="C96" s="4" t="s">
        <v>1556</v>
      </c>
    </row>
    <row r="97" spans="1:3">
      <c r="A97" s="3" t="s">
        <v>355</v>
      </c>
      <c r="C97" s="4" t="s">
        <v>852</v>
      </c>
    </row>
    <row r="98" spans="1:3">
      <c r="A98" s="3" t="s">
        <v>359</v>
      </c>
      <c r="C98" s="4" t="s">
        <v>6573</v>
      </c>
    </row>
    <row r="99" spans="1:3">
      <c r="A99" s="3" t="s">
        <v>363</v>
      </c>
      <c r="C99" s="4" t="s">
        <v>6574</v>
      </c>
    </row>
    <row r="100" spans="1:3">
      <c r="A100" s="3" t="s">
        <v>367</v>
      </c>
      <c r="C100" s="4" t="s">
        <v>5146</v>
      </c>
    </row>
    <row r="101" spans="1:3">
      <c r="A101" s="3" t="s">
        <v>369</v>
      </c>
      <c r="C101" s="4" t="s">
        <v>6575</v>
      </c>
    </row>
    <row r="102" spans="1:3">
      <c r="A102" s="3" t="s">
        <v>373</v>
      </c>
      <c r="C102" s="4" t="s">
        <v>6576</v>
      </c>
    </row>
    <row r="103" spans="1:3">
      <c r="A103" s="3" t="s">
        <v>376</v>
      </c>
      <c r="C103" s="4" t="s">
        <v>6577</v>
      </c>
    </row>
    <row r="104" spans="1:3">
      <c r="A104" s="3" t="s">
        <v>380</v>
      </c>
      <c r="C104" s="4" t="s">
        <v>6578</v>
      </c>
    </row>
    <row r="105" spans="1:3">
      <c r="A105" s="3" t="s">
        <v>384</v>
      </c>
      <c r="C105" s="4" t="s">
        <v>1976</v>
      </c>
    </row>
    <row r="106" spans="1:3">
      <c r="A106" s="3" t="s">
        <v>387</v>
      </c>
      <c r="C106" s="4" t="s">
        <v>6579</v>
      </c>
    </row>
    <row r="107" spans="1:3">
      <c r="A107" s="3" t="s">
        <v>391</v>
      </c>
      <c r="C107" s="4" t="s">
        <v>1964</v>
      </c>
    </row>
    <row r="108" spans="1:3">
      <c r="A108" s="3" t="s">
        <v>395</v>
      </c>
      <c r="C108" s="4" t="s">
        <v>6580</v>
      </c>
    </row>
    <row r="109" spans="1:3">
      <c r="A109" s="3" t="s">
        <v>399</v>
      </c>
      <c r="C109" s="4" t="s">
        <v>440</v>
      </c>
    </row>
    <row r="110" spans="1:3">
      <c r="A110" s="3" t="s">
        <v>403</v>
      </c>
      <c r="C110" s="4" t="s">
        <v>6581</v>
      </c>
    </row>
    <row r="111" spans="1:3">
      <c r="A111" s="3" t="s">
        <v>407</v>
      </c>
      <c r="C111" s="4" t="s">
        <v>3170</v>
      </c>
    </row>
    <row r="112" spans="1:3">
      <c r="A112" s="3" t="s">
        <v>410</v>
      </c>
      <c r="C112" s="4" t="s">
        <v>6582</v>
      </c>
    </row>
    <row r="113" spans="1:3">
      <c r="A113" s="3" t="s">
        <v>413</v>
      </c>
      <c r="C113" s="4" t="s">
        <v>6583</v>
      </c>
    </row>
    <row r="114" spans="1:3">
      <c r="A114" s="3" t="s">
        <v>417</v>
      </c>
      <c r="C114" s="4" t="s">
        <v>1287</v>
      </c>
    </row>
    <row r="115" spans="1:3">
      <c r="A115" s="3" t="s">
        <v>421</v>
      </c>
      <c r="C115" s="4" t="s">
        <v>52</v>
      </c>
    </row>
    <row r="116" spans="1:3">
      <c r="A116" s="3" t="s">
        <v>425</v>
      </c>
      <c r="C116" s="4" t="s">
        <v>5809</v>
      </c>
    </row>
    <row r="117" spans="1:3">
      <c r="A117" s="3" t="s">
        <v>429</v>
      </c>
      <c r="C117" s="4" t="s">
        <v>370</v>
      </c>
    </row>
    <row r="118" spans="1:3">
      <c r="A118" s="3" t="s">
        <v>432</v>
      </c>
      <c r="C118" s="4" t="s">
        <v>641</v>
      </c>
    </row>
    <row r="119" spans="1:3">
      <c r="A119" s="3" t="s">
        <v>435</v>
      </c>
      <c r="C119" s="4" t="s">
        <v>104</v>
      </c>
    </row>
    <row r="120" spans="1:3">
      <c r="A120" s="3" t="s">
        <v>64</v>
      </c>
      <c r="C120" s="4" t="s">
        <v>14</v>
      </c>
    </row>
    <row r="121" spans="1:3">
      <c r="A121" s="3" t="s">
        <v>441</v>
      </c>
      <c r="C121" s="4" t="s">
        <v>62</v>
      </c>
    </row>
    <row r="122" spans="1:3">
      <c r="A122" s="3" t="s">
        <v>444</v>
      </c>
      <c r="C122" s="5" t="s">
        <v>355</v>
      </c>
    </row>
    <row r="123" spans="1:3">
      <c r="A123" s="3" t="s">
        <v>447</v>
      </c>
      <c r="C123" s="5" t="s">
        <v>34</v>
      </c>
    </row>
    <row r="124" spans="1:1">
      <c r="A124" s="3" t="s">
        <v>450</v>
      </c>
    </row>
    <row r="125" spans="1:1">
      <c r="A125" s="3" t="s">
        <v>453</v>
      </c>
    </row>
    <row r="126" spans="1:1">
      <c r="A126" s="3" t="s">
        <v>456</v>
      </c>
    </row>
    <row r="127" spans="1:1">
      <c r="A127" s="3" t="s">
        <v>460</v>
      </c>
    </row>
    <row r="128" spans="1:1">
      <c r="A128" s="3" t="s">
        <v>464</v>
      </c>
    </row>
    <row r="129" spans="1:1">
      <c r="A129" s="3" t="s">
        <v>466</v>
      </c>
    </row>
    <row r="130" spans="1:1">
      <c r="A130" s="3" t="s">
        <v>468</v>
      </c>
    </row>
    <row r="131" spans="1:1">
      <c r="A131" s="3" t="s">
        <v>471</v>
      </c>
    </row>
    <row r="132" spans="1:1">
      <c r="A132" s="3" t="s">
        <v>473</v>
      </c>
    </row>
    <row r="133" spans="1:1">
      <c r="A133" s="3" t="s">
        <v>475</v>
      </c>
    </row>
    <row r="134" spans="1:1">
      <c r="A134" s="3" t="s">
        <v>478</v>
      </c>
    </row>
    <row r="135" spans="1:1">
      <c r="A135" s="3" t="s">
        <v>481</v>
      </c>
    </row>
    <row r="136" spans="1:1">
      <c r="A136" s="3" t="s">
        <v>484</v>
      </c>
    </row>
    <row r="137" spans="1:1">
      <c r="A137" s="3" t="s">
        <v>487</v>
      </c>
    </row>
    <row r="138" spans="1:1">
      <c r="A138" s="3" t="s">
        <v>490</v>
      </c>
    </row>
    <row r="139" spans="1:1">
      <c r="A139" s="3" t="s">
        <v>493</v>
      </c>
    </row>
    <row r="140" spans="1:1">
      <c r="A140" s="3" t="s">
        <v>496</v>
      </c>
    </row>
    <row r="141" spans="1:1">
      <c r="A141" s="3" t="s">
        <v>498</v>
      </c>
    </row>
    <row r="142" spans="1:1">
      <c r="A142" s="3" t="s">
        <v>501</v>
      </c>
    </row>
    <row r="143" spans="1:1">
      <c r="A143" s="3" t="s">
        <v>504</v>
      </c>
    </row>
    <row r="144" spans="1:1">
      <c r="A144" s="3" t="s">
        <v>507</v>
      </c>
    </row>
    <row r="145" spans="1:1">
      <c r="A145" s="3" t="s">
        <v>510</v>
      </c>
    </row>
    <row r="146" spans="1:1">
      <c r="A146" s="3" t="s">
        <v>513</v>
      </c>
    </row>
    <row r="147" spans="1:1">
      <c r="A147" s="3" t="s">
        <v>516</v>
      </c>
    </row>
    <row r="148" spans="1:1">
      <c r="A148" s="3" t="s">
        <v>519</v>
      </c>
    </row>
    <row r="149" spans="1:1">
      <c r="A149" s="3" t="s">
        <v>522</v>
      </c>
    </row>
    <row r="150" spans="1:1">
      <c r="A150" s="3" t="s">
        <v>525</v>
      </c>
    </row>
    <row r="151" spans="1:1">
      <c r="A151" s="3" t="s">
        <v>527</v>
      </c>
    </row>
    <row r="152" spans="1:1">
      <c r="A152" s="3" t="s">
        <v>530</v>
      </c>
    </row>
    <row r="153" spans="1:1">
      <c r="A153" s="3" t="s">
        <v>532</v>
      </c>
    </row>
    <row r="154" spans="1:1">
      <c r="A154" s="3" t="s">
        <v>534</v>
      </c>
    </row>
    <row r="155" spans="1:1">
      <c r="A155" s="3" t="s">
        <v>536</v>
      </c>
    </row>
    <row r="156" spans="1:1">
      <c r="A156" s="3" t="s">
        <v>538</v>
      </c>
    </row>
    <row r="157" spans="1:1">
      <c r="A157" s="3" t="s">
        <v>541</v>
      </c>
    </row>
    <row r="158" spans="1:1">
      <c r="A158" s="3" t="s">
        <v>543</v>
      </c>
    </row>
    <row r="159" spans="1:1">
      <c r="A159" s="3" t="s">
        <v>546</v>
      </c>
    </row>
    <row r="160" spans="1:1">
      <c r="A160" s="3" t="s">
        <v>549</v>
      </c>
    </row>
    <row r="161" spans="1:1">
      <c r="A161" s="3" t="s">
        <v>551</v>
      </c>
    </row>
    <row r="162" spans="1:1">
      <c r="A162" s="3" t="s">
        <v>554</v>
      </c>
    </row>
    <row r="163" spans="1:1">
      <c r="A163" s="3" t="s">
        <v>557</v>
      </c>
    </row>
    <row r="164" spans="1:1">
      <c r="A164" s="3" t="s">
        <v>560</v>
      </c>
    </row>
    <row r="165" spans="1:1">
      <c r="A165" s="3" t="s">
        <v>563</v>
      </c>
    </row>
    <row r="166" spans="1:1">
      <c r="A166" s="3" t="s">
        <v>565</v>
      </c>
    </row>
    <row r="167" spans="1:1">
      <c r="A167" s="3" t="s">
        <v>568</v>
      </c>
    </row>
    <row r="168" spans="1:1">
      <c r="A168" s="3" t="s">
        <v>571</v>
      </c>
    </row>
    <row r="169" spans="1:1">
      <c r="A169" s="3" t="s">
        <v>574</v>
      </c>
    </row>
    <row r="170" spans="1:1">
      <c r="A170" s="3" t="s">
        <v>577</v>
      </c>
    </row>
    <row r="171" spans="1:1">
      <c r="A171" s="3" t="s">
        <v>578</v>
      </c>
    </row>
    <row r="172" spans="1:1">
      <c r="A172" s="3" t="s">
        <v>581</v>
      </c>
    </row>
    <row r="173" spans="1:1">
      <c r="A173" s="3" t="s">
        <v>584</v>
      </c>
    </row>
    <row r="174" spans="1:1">
      <c r="A174" s="3" t="s">
        <v>586</v>
      </c>
    </row>
    <row r="175" spans="1:1">
      <c r="A175" s="3" t="s">
        <v>589</v>
      </c>
    </row>
    <row r="176" spans="1:1">
      <c r="A176" s="3" t="s">
        <v>591</v>
      </c>
    </row>
    <row r="177" spans="1:1">
      <c r="A177" s="3" t="s">
        <v>593</v>
      </c>
    </row>
    <row r="178" spans="1:1">
      <c r="A178" s="3" t="s">
        <v>596</v>
      </c>
    </row>
  </sheetData>
  <conditionalFormatting sqref="A3:A178">
    <cfRule type="duplicateValues" dxfId="0" priority="4"/>
  </conditionalFormatting>
  <conditionalFormatting sqref="C3:C29">
    <cfRule type="duplicateValues" dxfId="1" priority="3"/>
  </conditionalFormatting>
  <conditionalFormatting sqref="C30:C123">
    <cfRule type="duplicateValues" dxfId="1" priority="2"/>
  </conditionalFormatting>
  <conditionalFormatting sqref="E3:E25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5"/>
  <sheetViews>
    <sheetView tabSelected="1" workbookViewId="0">
      <selection activeCell="A1" sqref="A1"/>
    </sheetView>
  </sheetViews>
  <sheetFormatPr defaultColWidth="8.88888888888889" defaultRowHeight="13.2" outlineLevelCol="4"/>
  <cols>
    <col min="1" max="1" width="31.8888888888889" style="2" customWidth="1"/>
    <col min="2" max="2" width="8.88888888888889" style="2"/>
    <col min="3" max="3" width="38.1111111111111" style="2" customWidth="1"/>
    <col min="4" max="4" width="9.22222222222222" style="2" customWidth="1"/>
    <col min="5" max="5" width="52.8888888888889" style="2" customWidth="1"/>
    <col min="6" max="16384" width="8.88888888888889" style="2"/>
  </cols>
  <sheetData>
    <row r="1" s="1" customFormat="1" spans="1:1">
      <c r="A1" s="1" t="s">
        <v>6584</v>
      </c>
    </row>
    <row r="2" spans="1:5">
      <c r="A2" s="1" t="s">
        <v>5</v>
      </c>
      <c r="C2" s="1" t="s">
        <v>6585</v>
      </c>
      <c r="E2" s="1" t="s">
        <v>6586</v>
      </c>
    </row>
    <row r="3" spans="1:5">
      <c r="A3" s="3" t="s">
        <v>7</v>
      </c>
      <c r="C3" s="4" t="s">
        <v>82</v>
      </c>
      <c r="E3" s="2" t="s">
        <v>133</v>
      </c>
    </row>
    <row r="4" spans="1:5">
      <c r="A4" s="3" t="s">
        <v>13</v>
      </c>
      <c r="C4" s="4" t="s">
        <v>259</v>
      </c>
      <c r="E4" s="2" t="s">
        <v>129</v>
      </c>
    </row>
    <row r="5" spans="1:5">
      <c r="A5" s="3" t="s">
        <v>18</v>
      </c>
      <c r="C5" s="4" t="s">
        <v>302</v>
      </c>
      <c r="E5" s="2" t="s">
        <v>100</v>
      </c>
    </row>
    <row r="6" spans="1:5">
      <c r="A6" s="3" t="s">
        <v>22</v>
      </c>
      <c r="C6" s="4" t="s">
        <v>340</v>
      </c>
      <c r="E6" s="2" t="s">
        <v>109</v>
      </c>
    </row>
    <row r="7" spans="1:5">
      <c r="A7" s="3" t="s">
        <v>25</v>
      </c>
      <c r="C7" s="4" t="s">
        <v>327</v>
      </c>
      <c r="E7" s="2" t="s">
        <v>90</v>
      </c>
    </row>
    <row r="8" spans="1:5">
      <c r="A8" s="3" t="s">
        <v>29</v>
      </c>
      <c r="C8" s="4" t="s">
        <v>90</v>
      </c>
      <c r="E8" s="2" t="s">
        <v>159</v>
      </c>
    </row>
    <row r="9" spans="1:5">
      <c r="A9" s="3" t="s">
        <v>33</v>
      </c>
      <c r="C9" s="4" t="s">
        <v>140</v>
      </c>
      <c r="E9" s="2" t="s">
        <v>86</v>
      </c>
    </row>
    <row r="10" spans="1:5">
      <c r="A10" s="3" t="s">
        <v>38</v>
      </c>
      <c r="C10" s="4" t="s">
        <v>151</v>
      </c>
      <c r="E10" s="2" t="s">
        <v>144</v>
      </c>
    </row>
    <row r="11" spans="1:5">
      <c r="A11" s="3" t="s">
        <v>43</v>
      </c>
      <c r="C11" s="4" t="s">
        <v>105</v>
      </c>
      <c r="E11" s="2" t="s">
        <v>105</v>
      </c>
    </row>
    <row r="12" spans="1:5">
      <c r="A12" s="3" t="s">
        <v>47</v>
      </c>
      <c r="C12" s="4" t="s">
        <v>144</v>
      </c>
      <c r="E12" s="2" t="s">
        <v>78</v>
      </c>
    </row>
    <row r="13" spans="1:5">
      <c r="A13" s="3" t="s">
        <v>51</v>
      </c>
      <c r="C13" s="4" t="s">
        <v>289</v>
      </c>
      <c r="E13" s="2" t="s">
        <v>151</v>
      </c>
    </row>
    <row r="14" spans="1:5">
      <c r="A14" s="3" t="s">
        <v>56</v>
      </c>
      <c r="C14" s="4" t="s">
        <v>114</v>
      </c>
      <c r="E14" s="2" t="s">
        <v>114</v>
      </c>
    </row>
    <row r="15" spans="1:5">
      <c r="A15" s="3" t="s">
        <v>61</v>
      </c>
      <c r="C15" s="4" t="s">
        <v>323</v>
      </c>
      <c r="E15" s="2" t="s">
        <v>140</v>
      </c>
    </row>
    <row r="16" spans="1:5">
      <c r="A16" s="3" t="s">
        <v>66</v>
      </c>
      <c r="C16" s="4" t="s">
        <v>109</v>
      </c>
      <c r="E16" s="2" t="s">
        <v>95</v>
      </c>
    </row>
    <row r="17" spans="1:5">
      <c r="A17" s="3" t="s">
        <v>70</v>
      </c>
      <c r="C17" s="4" t="s">
        <v>336</v>
      </c>
      <c r="E17" s="2" t="s">
        <v>119</v>
      </c>
    </row>
    <row r="18" spans="1:5">
      <c r="A18" s="3" t="s">
        <v>74</v>
      </c>
      <c r="C18" s="4" t="s">
        <v>262</v>
      </c>
      <c r="E18" s="2" t="s">
        <v>124</v>
      </c>
    </row>
    <row r="19" spans="1:5">
      <c r="A19" s="3" t="s">
        <v>78</v>
      </c>
      <c r="C19" s="4" t="s">
        <v>233</v>
      </c>
      <c r="E19" s="2" t="s">
        <v>82</v>
      </c>
    </row>
    <row r="20" spans="1:3">
      <c r="A20" s="3" t="s">
        <v>82</v>
      </c>
      <c r="C20" s="4" t="s">
        <v>353</v>
      </c>
    </row>
    <row r="21" spans="1:3">
      <c r="A21" s="3" t="s">
        <v>86</v>
      </c>
      <c r="C21" s="4" t="s">
        <v>227</v>
      </c>
    </row>
    <row r="22" spans="1:3">
      <c r="A22" s="3" t="s">
        <v>90</v>
      </c>
      <c r="C22" s="4" t="s">
        <v>86</v>
      </c>
    </row>
    <row r="23" spans="1:3">
      <c r="A23" s="3" t="s">
        <v>95</v>
      </c>
      <c r="C23" s="4" t="s">
        <v>220</v>
      </c>
    </row>
    <row r="24" spans="1:3">
      <c r="A24" s="3" t="s">
        <v>100</v>
      </c>
      <c r="C24" s="4" t="s">
        <v>277</v>
      </c>
    </row>
    <row r="25" spans="1:3">
      <c r="A25" s="3" t="s">
        <v>105</v>
      </c>
      <c r="C25" s="4" t="s">
        <v>357</v>
      </c>
    </row>
    <row r="26" spans="1:3">
      <c r="A26" s="3" t="s">
        <v>109</v>
      </c>
      <c r="C26" s="4" t="s">
        <v>129</v>
      </c>
    </row>
    <row r="27" spans="1:3">
      <c r="A27" s="3" t="s">
        <v>114</v>
      </c>
      <c r="C27" s="4" t="s">
        <v>213</v>
      </c>
    </row>
    <row r="28" spans="1:3">
      <c r="A28" s="3" t="s">
        <v>119</v>
      </c>
      <c r="C28" s="4" t="s">
        <v>252</v>
      </c>
    </row>
    <row r="29" spans="1:3">
      <c r="A29" s="3" t="s">
        <v>124</v>
      </c>
      <c r="C29" s="4" t="s">
        <v>350</v>
      </c>
    </row>
    <row r="30" spans="1:3">
      <c r="A30" s="3" t="s">
        <v>129</v>
      </c>
      <c r="C30" s="4" t="s">
        <v>100</v>
      </c>
    </row>
    <row r="31" spans="1:3">
      <c r="A31" s="3" t="s">
        <v>133</v>
      </c>
      <c r="C31" s="4" t="s">
        <v>236</v>
      </c>
    </row>
    <row r="32" spans="1:3">
      <c r="A32" s="3" t="s">
        <v>136</v>
      </c>
      <c r="C32" s="4" t="s">
        <v>270</v>
      </c>
    </row>
    <row r="33" spans="1:3">
      <c r="A33" s="3" t="s">
        <v>140</v>
      </c>
      <c r="C33" s="4" t="s">
        <v>248</v>
      </c>
    </row>
    <row r="34" spans="1:3">
      <c r="A34" s="3" t="s">
        <v>144</v>
      </c>
      <c r="C34" s="4" t="s">
        <v>78</v>
      </c>
    </row>
    <row r="35" spans="1:3">
      <c r="A35" s="3" t="s">
        <v>147</v>
      </c>
      <c r="C35" s="4" t="s">
        <v>331</v>
      </c>
    </row>
    <row r="36" spans="1:3">
      <c r="A36" s="3" t="s">
        <v>151</v>
      </c>
      <c r="C36" s="4" t="s">
        <v>6587</v>
      </c>
    </row>
    <row r="37" spans="1:3">
      <c r="A37" s="3" t="s">
        <v>155</v>
      </c>
      <c r="C37" s="4" t="s">
        <v>242</v>
      </c>
    </row>
    <row r="38" spans="1:3">
      <c r="A38" s="3" t="s">
        <v>159</v>
      </c>
      <c r="C38" s="4" t="s">
        <v>309</v>
      </c>
    </row>
    <row r="39" spans="1:3">
      <c r="A39" s="3" t="s">
        <v>134</v>
      </c>
      <c r="C39" s="4" t="s">
        <v>119</v>
      </c>
    </row>
    <row r="40" spans="1:3">
      <c r="A40" s="3" t="s">
        <v>166</v>
      </c>
      <c r="C40" s="4" t="s">
        <v>389</v>
      </c>
    </row>
    <row r="41" spans="3:3">
      <c r="C41" s="4" t="s">
        <v>361</v>
      </c>
    </row>
    <row r="42" spans="3:3">
      <c r="C42" s="4" t="s">
        <v>133</v>
      </c>
    </row>
    <row r="43" spans="3:3">
      <c r="C43" s="4" t="s">
        <v>202</v>
      </c>
    </row>
    <row r="44" spans="3:3">
      <c r="C44" s="4" t="s">
        <v>224</v>
      </c>
    </row>
    <row r="45" spans="3:3">
      <c r="C45" s="4" t="s">
        <v>437</v>
      </c>
    </row>
    <row r="46" spans="3:3">
      <c r="C46" s="4" t="s">
        <v>95</v>
      </c>
    </row>
    <row r="47" spans="3:3">
      <c r="C47" s="4" t="s">
        <v>344</v>
      </c>
    </row>
    <row r="48" spans="3:3">
      <c r="C48" s="4" t="s">
        <v>159</v>
      </c>
    </row>
    <row r="49" spans="3:3">
      <c r="C49" s="4" t="s">
        <v>266</v>
      </c>
    </row>
    <row r="50" spans="3:3">
      <c r="C50" s="4" t="s">
        <v>283</v>
      </c>
    </row>
    <row r="51" spans="3:3">
      <c r="C51" s="4" t="s">
        <v>124</v>
      </c>
    </row>
    <row r="52" spans="3:3">
      <c r="C52" s="4" t="s">
        <v>206</v>
      </c>
    </row>
    <row r="53" spans="3:3">
      <c r="C53" s="4" t="s">
        <v>365</v>
      </c>
    </row>
    <row r="54" spans="3:3">
      <c r="C54" s="4" t="s">
        <v>298</v>
      </c>
    </row>
    <row r="55" spans="3:3">
      <c r="C55" s="4" t="s">
        <v>92</v>
      </c>
    </row>
  </sheetData>
  <conditionalFormatting sqref="C55">
    <cfRule type="duplicateValues" dxfId="1" priority="2"/>
  </conditionalFormatting>
  <conditionalFormatting sqref="A3:A40">
    <cfRule type="duplicateValues" dxfId="0" priority="4"/>
  </conditionalFormatting>
  <conditionalFormatting sqref="C3:C54">
    <cfRule type="duplicateValues" dxfId="1" priority="3"/>
  </conditionalFormatting>
  <conditionalFormatting sqref="E3:E1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VENN1</vt:lpstr>
      <vt:lpstr>VENN2</vt:lpstr>
      <vt:lpstr>VENN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企业用户_402462031</cp:lastModifiedBy>
  <dcterms:created xsi:type="dcterms:W3CDTF">2023-09-19T09:31:00Z</dcterms:created>
  <dcterms:modified xsi:type="dcterms:W3CDTF">2024-12-16T09:3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3FE510BEC44CDA9E3D6AAA913C16C1_11</vt:lpwstr>
  </property>
  <property fmtid="{D5CDD505-2E9C-101B-9397-08002B2CF9AE}" pid="3" name="KSOProductBuildVer">
    <vt:lpwstr>2052-12.1.0.19302</vt:lpwstr>
  </property>
</Properties>
</file>